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/>
  <mc:AlternateContent xmlns:mc="http://schemas.openxmlformats.org/markup-compatibility/2006">
    <mc:Choice Requires="x15">
      <x15ac:absPath xmlns:x15ac="http://schemas.microsoft.com/office/spreadsheetml/2010/11/ac" url="https://frontiersin-my.sharepoint.com/personal/dylan_mills_frontiersin_net/Documents/Documents/"/>
    </mc:Choice>
  </mc:AlternateContent>
  <xr:revisionPtr revIDLastSave="0" documentId="8_{151D4675-90EC-4162-8C82-24CBF943F514}" xr6:coauthVersionLast="47" xr6:coauthVersionMax="47" xr10:uidLastSave="{00000000-0000-0000-0000-000000000000}"/>
  <bookViews>
    <workbookView xWindow="-110" yWindow="-110" windowWidth="19420" windowHeight="11620" firstSheet="1" activeTab="8" xr2:uid="{00000000-000D-0000-FFFF-FFFF00000000}"/>
  </bookViews>
  <sheets>
    <sheet name="Table S1" sheetId="5" r:id="rId1"/>
    <sheet name="Table S2" sheetId="6" r:id="rId2"/>
    <sheet name="Table S3" sheetId="4" r:id="rId3"/>
    <sheet name="Table S4" sheetId="8" r:id="rId4"/>
    <sheet name="Table S5" sheetId="2" r:id="rId5"/>
    <sheet name="Table S6 " sheetId="20" r:id="rId6"/>
    <sheet name="Table S7" sheetId="19" r:id="rId7"/>
    <sheet name="Table S8" sheetId="10" r:id="rId8"/>
    <sheet name="Table S9" sheetId="1" r:id="rId9"/>
  </sheets>
  <definedNames>
    <definedName name="_Hlk81834284" localSheetId="5">'Table S6 '!#REF!</definedName>
    <definedName name="_Hlk81834372" localSheetId="5">'Table S6 '!#REF!</definedName>
    <definedName name="OLE_LINK7" localSheetId="5">'Table S6 '!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15" i="20" l="1"/>
  <c r="H14" i="20"/>
  <c r="H13" i="20"/>
  <c r="H12" i="20"/>
  <c r="H11" i="20"/>
  <c r="H10" i="20"/>
  <c r="H9" i="20"/>
  <c r="H8" i="20"/>
  <c r="H7" i="20"/>
  <c r="H6" i="20"/>
  <c r="H5" i="20"/>
  <c r="H4" i="20"/>
  <c r="H3" i="20"/>
</calcChain>
</file>

<file path=xl/sharedStrings.xml><?xml version="1.0" encoding="utf-8"?>
<sst xmlns="http://schemas.openxmlformats.org/spreadsheetml/2006/main" count="7151" uniqueCount="3184">
  <si>
    <r>
      <t xml:space="preserve">Table S1.  Statistics of repeat sequences in the </t>
    </r>
    <r>
      <rPr>
        <b/>
        <i/>
        <sz val="11"/>
        <rFont val="Times New Roman"/>
        <family val="1"/>
      </rPr>
      <t xml:space="preserve"> Metschnikowia bicuspidata LNES0119</t>
    </r>
    <r>
      <rPr>
        <b/>
        <sz val="11"/>
        <rFont val="Times New Roman"/>
        <family val="1"/>
      </rPr>
      <t xml:space="preserve"> genome.</t>
    </r>
  </si>
  <si>
    <t>Type</t>
  </si>
  <si>
    <t>Number</t>
  </si>
  <si>
    <t>Length (bp)</t>
  </si>
  <si>
    <t>Percentage (%)</t>
  </si>
  <si>
    <t>Class I</t>
  </si>
  <si>
    <t>LINE</t>
  </si>
  <si>
    <t>LTR/Copia</t>
  </si>
  <si>
    <t>LTR/Gypsy</t>
  </si>
  <si>
    <t>PLE|LARD</t>
  </si>
  <si>
    <t>TRIM</t>
  </si>
  <si>
    <t>Class II</t>
  </si>
  <si>
    <t>Helitron</t>
  </si>
  <si>
    <t>TIR</t>
  </si>
  <si>
    <t>Unknown</t>
  </si>
  <si>
    <t>SSR</t>
  </si>
  <si>
    <t>Total</t>
  </si>
  <si>
    <r>
      <t xml:space="preserve">Table S2 Statistics results for RNAs in the </t>
    </r>
    <r>
      <rPr>
        <b/>
        <i/>
        <sz val="11"/>
        <color theme="1"/>
        <rFont val="Times New Roman"/>
        <family val="1"/>
      </rPr>
      <t>Metschnikowia bicuspidata</t>
    </r>
    <r>
      <rPr>
        <b/>
        <sz val="11"/>
        <color theme="1"/>
        <rFont val="Times New Roman"/>
        <family val="1"/>
      </rPr>
      <t xml:space="preserve"> LNES0119 genome</t>
    </r>
  </si>
  <si>
    <t>Family Number</t>
  </si>
  <si>
    <t>rRNA</t>
  </si>
  <si>
    <t>5s rRNA</t>
  </si>
  <si>
    <t>5.8s rRNA</t>
  </si>
  <si>
    <t>tRNA</t>
  </si>
  <si>
    <t>Other ncRNA</t>
  </si>
  <si>
    <r>
      <t xml:space="preserve">Table S3 Statistics results for RNAs in the </t>
    </r>
    <r>
      <rPr>
        <b/>
        <i/>
        <sz val="11"/>
        <color theme="1"/>
        <rFont val="Times New Roman"/>
        <family val="1"/>
      </rPr>
      <t>Metschnikowia bicuspidata</t>
    </r>
    <r>
      <rPr>
        <b/>
        <sz val="11"/>
        <color theme="1"/>
        <rFont val="Times New Roman"/>
        <family val="1"/>
      </rPr>
      <t xml:space="preserve"> LNES0119 genome</t>
    </r>
  </si>
  <si>
    <t>Database</t>
  </si>
  <si>
    <t>Annotated number</t>
  </si>
  <si>
    <t>100&lt;=length&lt;300</t>
  </si>
  <si>
    <t>Length&gt;=300</t>
  </si>
  <si>
    <t>GO Annotation</t>
  </si>
  <si>
    <t>KEGG Annotation</t>
  </si>
  <si>
    <t>KOG Annotation</t>
  </si>
  <si>
    <t>Pfam Annotation</t>
  </si>
  <si>
    <t>Swissprot Annotation</t>
  </si>
  <si>
    <t>TrEMBL Annotation</t>
  </si>
  <si>
    <t>Nr Annotation</t>
  </si>
  <si>
    <t>All Annotated</t>
  </si>
  <si>
    <t>Gene name</t>
  </si>
  <si>
    <t>PHI-base entry</t>
  </si>
  <si>
    <t>Pathogen species</t>
  </si>
  <si>
    <t>EVM0000949.1</t>
  </si>
  <si>
    <t>PHI:2960</t>
  </si>
  <si>
    <t>Edwardsiella ictaluri</t>
  </si>
  <si>
    <t>Reduced virulence</t>
  </si>
  <si>
    <t>EVM0002671.1</t>
  </si>
  <si>
    <t>PHI:2058</t>
  </si>
  <si>
    <t>Magnaporthe oryzae (related: Magnaporthe grisea)</t>
  </si>
  <si>
    <t>EVM0000839.1</t>
  </si>
  <si>
    <t>Mcu1</t>
  </si>
  <si>
    <t>Candida albicans</t>
  </si>
  <si>
    <t>EVM0000732.1</t>
  </si>
  <si>
    <t>PHI:280</t>
  </si>
  <si>
    <t>Cryptococcus neoformans</t>
  </si>
  <si>
    <t>EVM0004880.1</t>
  </si>
  <si>
    <t>PHI:334</t>
  </si>
  <si>
    <t>Cochliobolus heterostrophus</t>
  </si>
  <si>
    <t>Loss of pathogenicity</t>
  </si>
  <si>
    <t>EVM0000661.1</t>
  </si>
  <si>
    <t>PHI:2735</t>
  </si>
  <si>
    <t>Pectobacterium wasabiae</t>
  </si>
  <si>
    <t>Increased virulence (hypervirulence)</t>
  </si>
  <si>
    <t>EVM0003890.1</t>
  </si>
  <si>
    <t>PHI:543</t>
  </si>
  <si>
    <t>Botrytis cinerea</t>
  </si>
  <si>
    <t>Unaffected pathogenicity</t>
  </si>
  <si>
    <t>EVM0004915.1</t>
  </si>
  <si>
    <t>PHI:1414</t>
  </si>
  <si>
    <t>Gibberella zeae (related: Fusarium graminearum)</t>
  </si>
  <si>
    <t>EVM0002235.1</t>
  </si>
  <si>
    <t>PHI:850</t>
  </si>
  <si>
    <t>Burkholderia glumae</t>
  </si>
  <si>
    <t>Chemistry target</t>
  </si>
  <si>
    <t>EVM0003539.1</t>
  </si>
  <si>
    <t>PHI:2283</t>
  </si>
  <si>
    <t>Fusarium oxysporum</t>
  </si>
  <si>
    <t>EVM0002442.1</t>
  </si>
  <si>
    <t>PHI:877</t>
  </si>
  <si>
    <t>Magnaporthe oryzae</t>
  </si>
  <si>
    <t>EVM0004897.1</t>
  </si>
  <si>
    <t>PHI:2609</t>
  </si>
  <si>
    <t>Aspergillus fumigatus</t>
  </si>
  <si>
    <t>Mixed outcome</t>
  </si>
  <si>
    <t>EVM0005393.1</t>
  </si>
  <si>
    <t>PHI:2531</t>
  </si>
  <si>
    <t>Lethal</t>
  </si>
  <si>
    <t>EVM0004735.1</t>
  </si>
  <si>
    <t>PHI:1579</t>
  </si>
  <si>
    <t>EVM0005335.1</t>
  </si>
  <si>
    <t>PHI:598</t>
  </si>
  <si>
    <t>Leptosphaeria maculans</t>
  </si>
  <si>
    <t>EVM0002382.1</t>
  </si>
  <si>
    <t>PHI:1259</t>
  </si>
  <si>
    <t>EVM0004281.1</t>
  </si>
  <si>
    <t>PHI:1627</t>
  </si>
  <si>
    <t>EVM0001076.1</t>
  </si>
  <si>
    <t>PHI:1552</t>
  </si>
  <si>
    <t>EVM0000913.1</t>
  </si>
  <si>
    <t>PHI:2731</t>
  </si>
  <si>
    <t>Verticillium dahliae</t>
  </si>
  <si>
    <t>EVM0004903.1</t>
  </si>
  <si>
    <t>PHI:1406</t>
  </si>
  <si>
    <t>EVM0001607.1</t>
  </si>
  <si>
    <t>EVM0000872.1</t>
  </si>
  <si>
    <t>PHI:2552</t>
  </si>
  <si>
    <t>EVM0003457.1</t>
  </si>
  <si>
    <t>PHI:2532</t>
  </si>
  <si>
    <t>EVM0003950.1</t>
  </si>
  <si>
    <t>PHI:1234</t>
  </si>
  <si>
    <t>EVM0000518.1</t>
  </si>
  <si>
    <t>EVM0000951.1</t>
  </si>
  <si>
    <t>PHI:1682</t>
  </si>
  <si>
    <t>EVM0002849.1</t>
  </si>
  <si>
    <t>PHI:2113</t>
  </si>
  <si>
    <t>EVM0003640.1</t>
  </si>
  <si>
    <t>PHI:1391</t>
  </si>
  <si>
    <t>EVM0000420.1</t>
  </si>
  <si>
    <t>PHI:2382</t>
  </si>
  <si>
    <t>Ustilago maydis</t>
  </si>
  <si>
    <t>EVM0004813.1</t>
  </si>
  <si>
    <t>PHI:2565</t>
  </si>
  <si>
    <t>EVM0000326.1</t>
  </si>
  <si>
    <t>PHI:2925</t>
  </si>
  <si>
    <t>Fusarium oxysporum f. sp. Lycopersici</t>
  </si>
  <si>
    <t>EVM0001580.1</t>
  </si>
  <si>
    <t>EVM0000504.1</t>
  </si>
  <si>
    <t>PHI:1678</t>
  </si>
  <si>
    <t>EVM0005297.1</t>
  </si>
  <si>
    <t>PHI:2074</t>
  </si>
  <si>
    <t>EVM0002353.1</t>
  </si>
  <si>
    <t>PHI:2596</t>
  </si>
  <si>
    <t>EVM0001786.1</t>
  </si>
  <si>
    <t>PHI:1677</t>
  </si>
  <si>
    <t>EVM0003286.1</t>
  </si>
  <si>
    <t>PHI:1925</t>
  </si>
  <si>
    <t>EVM0000933.1</t>
  </si>
  <si>
    <t>PHI:2239</t>
  </si>
  <si>
    <t>reduced virulence</t>
  </si>
  <si>
    <t>EVM0003214.1</t>
  </si>
  <si>
    <t>PHI:279</t>
  </si>
  <si>
    <t>EVM0000530.1</t>
  </si>
  <si>
    <t>PHI:3786</t>
  </si>
  <si>
    <t>Pseudomonas aeruginosa</t>
  </si>
  <si>
    <t>mixed outcome</t>
  </si>
  <si>
    <t>EVM0003279.1</t>
  </si>
  <si>
    <t>PHI:1356</t>
  </si>
  <si>
    <t>EVM0002611.1</t>
  </si>
  <si>
    <t>PHI:2194</t>
  </si>
  <si>
    <t>EVM0002521.1</t>
  </si>
  <si>
    <t>PHI:196</t>
  </si>
  <si>
    <t>EVM0002647.1</t>
  </si>
  <si>
    <t>PHI:190</t>
  </si>
  <si>
    <t>EVM0000146.1</t>
  </si>
  <si>
    <t>PHI:2453</t>
  </si>
  <si>
    <t>Fusarium oxysporum f.sp. melonis</t>
  </si>
  <si>
    <t>EVM0004306.1</t>
  </si>
  <si>
    <t>PHI:3174</t>
  </si>
  <si>
    <t xml:space="preserve">loss of pathogenicity </t>
  </si>
  <si>
    <t>EVM0003087.1</t>
  </si>
  <si>
    <t>PHI:2601</t>
  </si>
  <si>
    <t>EVM0002506.1</t>
  </si>
  <si>
    <t>PHI:612</t>
  </si>
  <si>
    <t>Salmonella enterica</t>
  </si>
  <si>
    <t>EVM0002228.1</t>
  </si>
  <si>
    <t>PHI:65</t>
  </si>
  <si>
    <t>Cryphonectria parasitica</t>
  </si>
  <si>
    <t>EVM0001830.1</t>
  </si>
  <si>
    <t>PHI:1632</t>
  </si>
  <si>
    <t>EVM0005134.1</t>
  </si>
  <si>
    <t>PHI:1538</t>
  </si>
  <si>
    <t>EVM0004508.1</t>
  </si>
  <si>
    <t>PHI:2546</t>
  </si>
  <si>
    <t>EVM0001133.1</t>
  </si>
  <si>
    <t>PHI:3278</t>
  </si>
  <si>
    <t>Colletotrichum orbiculare</t>
  </si>
  <si>
    <t>EVM0003846.1</t>
  </si>
  <si>
    <t>PHI:1554</t>
  </si>
  <si>
    <t>EVM0004861.1</t>
  </si>
  <si>
    <t>PHI:1238</t>
  </si>
  <si>
    <t>EVM0000107.1</t>
  </si>
  <si>
    <t>PHI:862</t>
  </si>
  <si>
    <t>Colletotrichum lagenarium</t>
  </si>
  <si>
    <t>EVM0002203.1</t>
  </si>
  <si>
    <t>PHI:3351</t>
  </si>
  <si>
    <t>Mycobacterium tuberculosis</t>
  </si>
  <si>
    <t>EVM0000314.1</t>
  </si>
  <si>
    <t>PHI:503</t>
  </si>
  <si>
    <t>Saccharomyces cerevisiae</t>
  </si>
  <si>
    <t>EVM0001837.1</t>
  </si>
  <si>
    <t>PHI:391</t>
  </si>
  <si>
    <t>EVM0002152.1</t>
  </si>
  <si>
    <t>PHI:1590</t>
  </si>
  <si>
    <t>EVM0004333.1</t>
  </si>
  <si>
    <t>PHI:2172</t>
  </si>
  <si>
    <t>EVM0002289.1</t>
  </si>
  <si>
    <t>PHI:1565</t>
  </si>
  <si>
    <t>EVM0002690.1</t>
  </si>
  <si>
    <t>PHI:2248</t>
  </si>
  <si>
    <t>Phaeosphaeria nodorum (related: Stagonospora nodorum)</t>
  </si>
  <si>
    <t>EVM0004685.1</t>
  </si>
  <si>
    <t>PHI:254</t>
  </si>
  <si>
    <t>EVM0003865.1</t>
  </si>
  <si>
    <t>PHI:2968</t>
  </si>
  <si>
    <t>EVM0000817.1</t>
  </si>
  <si>
    <t>PHI:2654</t>
  </si>
  <si>
    <t>EVM0000979.1</t>
  </si>
  <si>
    <t>PHI:2117</t>
  </si>
  <si>
    <t>EVM0002419.1</t>
  </si>
  <si>
    <t>PHI:2533</t>
  </si>
  <si>
    <t>EVM0003193.1</t>
  </si>
  <si>
    <t>PHI:2020</t>
  </si>
  <si>
    <t>EVM0003935.1</t>
  </si>
  <si>
    <t>PHI:2305</t>
  </si>
  <si>
    <t>EVM0004265.1</t>
  </si>
  <si>
    <t>PHI:2502</t>
  </si>
  <si>
    <t>EVM0003219.1</t>
  </si>
  <si>
    <t>PHI:1567</t>
  </si>
  <si>
    <t>EVM0002149.1</t>
  </si>
  <si>
    <t>PHI:1680</t>
  </si>
  <si>
    <t>EVM0002295.1</t>
  </si>
  <si>
    <t>PHI:923</t>
  </si>
  <si>
    <t>EVM0001139.1</t>
  </si>
  <si>
    <t>PHI:2178</t>
  </si>
  <si>
    <t>EVM0000606.1</t>
  </si>
  <si>
    <t>PHI:1566</t>
  </si>
  <si>
    <t>EVM0001181.1</t>
  </si>
  <si>
    <t>PHI:132</t>
  </si>
  <si>
    <t>EVM0002275.1</t>
  </si>
  <si>
    <t>PHI:213</t>
  </si>
  <si>
    <t>EVM0004150.1</t>
  </si>
  <si>
    <t>PHI:386</t>
  </si>
  <si>
    <t>EVM0002462.1</t>
  </si>
  <si>
    <t>EVM0001715.1</t>
  </si>
  <si>
    <t>PHI:901</t>
  </si>
  <si>
    <t>EVM0001214.1</t>
  </si>
  <si>
    <t>PHI:419</t>
  </si>
  <si>
    <t>EVM0005461.1</t>
  </si>
  <si>
    <t>PHI:1676</t>
  </si>
  <si>
    <t>EVM0000853.1</t>
  </si>
  <si>
    <t>PHI:333</t>
  </si>
  <si>
    <t>EVM0000048.1</t>
  </si>
  <si>
    <t>PHI:812</t>
  </si>
  <si>
    <t>EVM0003597.1</t>
  </si>
  <si>
    <t>PHI:3630</t>
  </si>
  <si>
    <t>Increased virulence</t>
  </si>
  <si>
    <t>EVM0000308.1</t>
  </si>
  <si>
    <t>PHI:1241</t>
  </si>
  <si>
    <t>EVM0000824.1</t>
  </si>
  <si>
    <t>EVM0000427.1</t>
  </si>
  <si>
    <t>PHI:2656</t>
  </si>
  <si>
    <t>Salmonella enterica serovar Typhimurium</t>
  </si>
  <si>
    <t>EVM0001233.1</t>
  </si>
  <si>
    <t>PHI:1555</t>
  </si>
  <si>
    <t>EVM0004259.1</t>
  </si>
  <si>
    <t>PHI:226</t>
  </si>
  <si>
    <t>EVM0004573.1</t>
  </si>
  <si>
    <t>PHI:399</t>
  </si>
  <si>
    <t>EVM0002530.1</t>
  </si>
  <si>
    <t>PHI:790</t>
  </si>
  <si>
    <t>EVM0004576.1</t>
  </si>
  <si>
    <t>PHI:888</t>
  </si>
  <si>
    <t>EVM0000160.1</t>
  </si>
  <si>
    <t>PHI:2038</t>
  </si>
  <si>
    <t>EVM0003077.1</t>
  </si>
  <si>
    <t>PHI:2562</t>
  </si>
  <si>
    <t>EVM0001577.1</t>
  </si>
  <si>
    <t>PHI:253</t>
  </si>
  <si>
    <t>EVM0003615.1</t>
  </si>
  <si>
    <t>PHI:423</t>
  </si>
  <si>
    <t>EVM0002538.1</t>
  </si>
  <si>
    <t>PHI:1063</t>
  </si>
  <si>
    <t>EVM0000485.1</t>
  </si>
  <si>
    <t>PHI:3090</t>
  </si>
  <si>
    <t>Paenibacillus larvae</t>
  </si>
  <si>
    <t>EVM0002021.1</t>
  </si>
  <si>
    <t>PHI:2075</t>
  </si>
  <si>
    <t>EVM0001313.1</t>
  </si>
  <si>
    <t>PHI:1317</t>
  </si>
  <si>
    <t>EVM0003269.1</t>
  </si>
  <si>
    <t>PHI:262</t>
  </si>
  <si>
    <t>EVM0001632.1</t>
  </si>
  <si>
    <t>PHI:2544</t>
  </si>
  <si>
    <t>EVM0005529.1</t>
  </si>
  <si>
    <t>PHI:1468</t>
  </si>
  <si>
    <t>EVM0003498.1</t>
  </si>
  <si>
    <t>PHI:2337</t>
  </si>
  <si>
    <t>EVM0004457.1</t>
  </si>
  <si>
    <t>PHI:1584</t>
  </si>
  <si>
    <t>EVM0001081.1</t>
  </si>
  <si>
    <t>PHI:1983</t>
  </si>
  <si>
    <t>EVM0003523.1</t>
  </si>
  <si>
    <t>PHI:3112</t>
  </si>
  <si>
    <t>Xanthomonas campestris</t>
  </si>
  <si>
    <t>EVM0004791.1</t>
  </si>
  <si>
    <t>PHI:2553</t>
  </si>
  <si>
    <t>EVM0001878.1</t>
  </si>
  <si>
    <t>PHI:544</t>
  </si>
  <si>
    <t>EVM0003376.1</t>
  </si>
  <si>
    <t>EVM0004959.1</t>
  </si>
  <si>
    <t>PHI:2028</t>
  </si>
  <si>
    <t>EVM0005097.1</t>
  </si>
  <si>
    <t>EVM0000263.1</t>
  </si>
  <si>
    <t>EVM0002714.1</t>
  </si>
  <si>
    <t>EVM0005190.1</t>
  </si>
  <si>
    <t>PHI:1685</t>
  </si>
  <si>
    <t>EVM0004471.1</t>
  </si>
  <si>
    <t>PHI:2432</t>
  </si>
  <si>
    <t>EVM0001182.1</t>
  </si>
  <si>
    <t>PHI:1325</t>
  </si>
  <si>
    <t>EVM0000528.1</t>
  </si>
  <si>
    <t>PHI:1385</t>
  </si>
  <si>
    <t>EVM0001169.1</t>
  </si>
  <si>
    <t>PHI:2181</t>
  </si>
  <si>
    <t>EVM0003109.1</t>
  </si>
  <si>
    <t>PHI:3283</t>
  </si>
  <si>
    <t>EVM0001891.1</t>
  </si>
  <si>
    <t>EVM0005363.1</t>
  </si>
  <si>
    <t>PHI:1648</t>
  </si>
  <si>
    <t>EVM0004279.1</t>
  </si>
  <si>
    <t>EVM0002437.1</t>
  </si>
  <si>
    <t>PHI:1198</t>
  </si>
  <si>
    <t>EVM0003051.1</t>
  </si>
  <si>
    <t>PHI:1347</t>
  </si>
  <si>
    <t>EVM0004689.1</t>
  </si>
  <si>
    <t>PHI:178</t>
  </si>
  <si>
    <t>EVM0001509.1</t>
  </si>
  <si>
    <t>PHI:3370</t>
  </si>
  <si>
    <t>EVM0005368.1</t>
  </si>
  <si>
    <t>PHI:2392</t>
  </si>
  <si>
    <t>EVM0005541.1</t>
  </si>
  <si>
    <t>PHI:86</t>
  </si>
  <si>
    <t>EVM0005333.1</t>
  </si>
  <si>
    <t>PHI:789</t>
  </si>
  <si>
    <t>EVM0001630.1</t>
  </si>
  <si>
    <t>EVM0001849.1</t>
  </si>
  <si>
    <t>PHI:2527</t>
  </si>
  <si>
    <t>EVM0004597.1</t>
  </si>
  <si>
    <t>PHI:26</t>
  </si>
  <si>
    <t>EVM0000947.1</t>
  </si>
  <si>
    <t>PHI:1214</t>
  </si>
  <si>
    <t>EVM0000961.1</t>
  </si>
  <si>
    <t>PHI:1542</t>
  </si>
  <si>
    <t>EVM0003918.1</t>
  </si>
  <si>
    <t>PHI:104</t>
  </si>
  <si>
    <t>EVM0001277.1</t>
  </si>
  <si>
    <t>PHI:816</t>
  </si>
  <si>
    <t>EVM0004052.1</t>
  </si>
  <si>
    <t>PHI:2539</t>
  </si>
  <si>
    <t>EVM0003085.1</t>
  </si>
  <si>
    <t>PHI:2353</t>
  </si>
  <si>
    <t>EVM0003116.1</t>
  </si>
  <si>
    <t>PHI:1182</t>
  </si>
  <si>
    <t>EVM0000313.1</t>
  </si>
  <si>
    <t>PHI:2008</t>
  </si>
  <si>
    <t>EVM0002957.1</t>
  </si>
  <si>
    <t>PHI:2821</t>
  </si>
  <si>
    <t>EVM0001731.1</t>
  </si>
  <si>
    <t>PHI:1047</t>
  </si>
  <si>
    <t>Cercospora nicotianae</t>
  </si>
  <si>
    <t>EVM0000879.1</t>
  </si>
  <si>
    <t>PHI:1397</t>
  </si>
  <si>
    <t>EVM0002798.1</t>
  </si>
  <si>
    <t>PHI:3179</t>
  </si>
  <si>
    <t>EVM0003717.1</t>
  </si>
  <si>
    <t>EVM0005328.1</t>
  </si>
  <si>
    <t>PHI:2655</t>
  </si>
  <si>
    <t>EVM0003594.1</t>
  </si>
  <si>
    <t>PHI:72</t>
  </si>
  <si>
    <t>EVM0002333.1</t>
  </si>
  <si>
    <t>PHI:127</t>
  </si>
  <si>
    <t>EVM0004497.1</t>
  </si>
  <si>
    <t>PHI:1634</t>
  </si>
  <si>
    <t>EVM0005014.1</t>
  </si>
  <si>
    <t>EVM0003511.1</t>
  </si>
  <si>
    <t>PHI:1917</t>
  </si>
  <si>
    <t>EVM0001252.1</t>
  </si>
  <si>
    <t>PHI:1571</t>
  </si>
  <si>
    <t>EVM0001623.1</t>
  </si>
  <si>
    <t>PHI:505</t>
  </si>
  <si>
    <t>EVM0004659.1</t>
  </si>
  <si>
    <t>PHI:3286</t>
  </si>
  <si>
    <t>Candida glabrata</t>
  </si>
  <si>
    <t>EVM0004726.1</t>
  </si>
  <si>
    <t>PHI:2002</t>
  </si>
  <si>
    <t>EVM0001329.1</t>
  </si>
  <si>
    <t>EVM0001013.1</t>
  </si>
  <si>
    <t>PHI:1227</t>
  </si>
  <si>
    <t>EVM0000163.1</t>
  </si>
  <si>
    <t>PHI:1429</t>
  </si>
  <si>
    <t>EVM0002415.1</t>
  </si>
  <si>
    <t>PHI:1768</t>
  </si>
  <si>
    <t>EVM0000184.1</t>
  </si>
  <si>
    <t>PHI:1274</t>
  </si>
  <si>
    <t>EVM0001968.1</t>
  </si>
  <si>
    <t>PHI:2563</t>
  </si>
  <si>
    <t>EVM0002470.2</t>
  </si>
  <si>
    <t>PHI:2086</t>
  </si>
  <si>
    <t>EVM0001883.1</t>
  </si>
  <si>
    <t>EVM0002136.1</t>
  </si>
  <si>
    <t>PHI:66</t>
  </si>
  <si>
    <t>EVM0002314.1</t>
  </si>
  <si>
    <t>PHI:1249</t>
  </si>
  <si>
    <t>EVM0001437.1</t>
  </si>
  <si>
    <t>PHI:1681</t>
  </si>
  <si>
    <t>EVM0000553.1</t>
  </si>
  <si>
    <t>PHI:184</t>
  </si>
  <si>
    <t>EVM0003743.1</t>
  </si>
  <si>
    <t>PHI:1956</t>
  </si>
  <si>
    <t>EVM0002022.1</t>
  </si>
  <si>
    <t>PHI:2155</t>
  </si>
  <si>
    <t>EVM0004741.1</t>
  </si>
  <si>
    <t>PHI:189</t>
  </si>
  <si>
    <t>EVM0000941.1</t>
  </si>
  <si>
    <t>EVM0004289.1</t>
  </si>
  <si>
    <t>EVM0002135.1</t>
  </si>
  <si>
    <t>PHI:2177</t>
  </si>
  <si>
    <t>EVM0005093.1</t>
  </si>
  <si>
    <t>PHI:440</t>
  </si>
  <si>
    <t>EVM0000868.1</t>
  </si>
  <si>
    <t>PHI:1289</t>
  </si>
  <si>
    <t>EVM0000461.1</t>
  </si>
  <si>
    <t>PHI:2710</t>
  </si>
  <si>
    <t>Colletotrichum gloeosporioides</t>
  </si>
  <si>
    <t>EVM0001095.1</t>
  </si>
  <si>
    <t>PHI:1528</t>
  </si>
  <si>
    <t>EVM0002037.1</t>
  </si>
  <si>
    <t>PHI:2920</t>
  </si>
  <si>
    <t>Colletotrichum graminicola</t>
  </si>
  <si>
    <t>EVM0004268.1</t>
  </si>
  <si>
    <t>PHI:265</t>
  </si>
  <si>
    <t>EVM0001628.1</t>
  </si>
  <si>
    <t>PHI:2839</t>
  </si>
  <si>
    <t>EVM0002497.1</t>
  </si>
  <si>
    <t>PHI:1236</t>
  </si>
  <si>
    <t>EVM0002712.1</t>
  </si>
  <si>
    <t>PHI:1439</t>
  </si>
  <si>
    <t>EVM0002691.1</t>
  </si>
  <si>
    <t>PHI:2257</t>
  </si>
  <si>
    <t>EVM0004433.1</t>
  </si>
  <si>
    <t>EVM0004807.1</t>
  </si>
  <si>
    <t>PHI:475</t>
  </si>
  <si>
    <t>EVM0002366.1</t>
  </si>
  <si>
    <t>PHI:881</t>
  </si>
  <si>
    <t>EVM0000552.1</t>
  </si>
  <si>
    <t>EVM0000914.1</t>
  </si>
  <si>
    <t>EVM0004955.1</t>
  </si>
  <si>
    <t>PHI:339</t>
  </si>
  <si>
    <t>Colletotrichum lindemuthianum</t>
  </si>
  <si>
    <t>EVM0003093.1</t>
  </si>
  <si>
    <t>PHI:2611</t>
  </si>
  <si>
    <t>EVM0003889.1</t>
  </si>
  <si>
    <t>PHI:1621</t>
  </si>
  <si>
    <t>EVM0005482.1</t>
  </si>
  <si>
    <t>PHI:1299</t>
  </si>
  <si>
    <t>EVM0001526.1</t>
  </si>
  <si>
    <t>PHI:204</t>
  </si>
  <si>
    <t>EVM0004065.1</t>
  </si>
  <si>
    <t>PHI:1663</t>
  </si>
  <si>
    <t>EVM0003070.1</t>
  </si>
  <si>
    <t>PHI:2269</t>
  </si>
  <si>
    <t>EVM0003857.1</t>
  </si>
  <si>
    <t>EVM0000158.1</t>
  </si>
  <si>
    <t>PHI:854</t>
  </si>
  <si>
    <t>EVM0000491.1</t>
  </si>
  <si>
    <t>EVM0004190.1</t>
  </si>
  <si>
    <t>PHI:1500</t>
  </si>
  <si>
    <t>EVM0001101.1</t>
  </si>
  <si>
    <t>EVM0004604.1</t>
  </si>
  <si>
    <t>PHI:1071</t>
  </si>
  <si>
    <t>EVM0001256.1</t>
  </si>
  <si>
    <t>PHI:2566</t>
  </si>
  <si>
    <t>EVM0000960.1</t>
  </si>
  <si>
    <t>PHI:97</t>
  </si>
  <si>
    <t>Cochliobolus carbonum</t>
  </si>
  <si>
    <t>EVM0003747.1</t>
  </si>
  <si>
    <t>PHI:2976</t>
  </si>
  <si>
    <t>Colletotrichum gloeosporioides f. sp. aeschynomenes</t>
  </si>
  <si>
    <t>EVM0000087.1</t>
  </si>
  <si>
    <t>PHI:2027</t>
  </si>
  <si>
    <t>EVM0004672.1</t>
  </si>
  <si>
    <t>PHI:1367</t>
  </si>
  <si>
    <t>EVM0001043.1</t>
  </si>
  <si>
    <t>EVM0005462.1</t>
  </si>
  <si>
    <t>EVM0002345.1</t>
  </si>
  <si>
    <t>PHI:2029</t>
  </si>
  <si>
    <t>EVM0005172.1</t>
  </si>
  <si>
    <t>EVM0000396.1</t>
  </si>
  <si>
    <t>PHI:186</t>
  </si>
  <si>
    <t>EVM0005156.1</t>
  </si>
  <si>
    <t>PHI:2156</t>
  </si>
  <si>
    <t>EVM0000837.1</t>
  </si>
  <si>
    <t>PHI:211</t>
  </si>
  <si>
    <t>EVM0004554.1</t>
  </si>
  <si>
    <t>EVM0000496.1</t>
  </si>
  <si>
    <t>PHI:2745</t>
  </si>
  <si>
    <t>EVM0002114.1</t>
  </si>
  <si>
    <t>PHI:2105</t>
  </si>
  <si>
    <t>EVM0000854.1</t>
  </si>
  <si>
    <t>rtxA1</t>
  </si>
  <si>
    <t>Vibrio vulnificus</t>
  </si>
  <si>
    <t>EVM0005237.1</t>
  </si>
  <si>
    <t>MrKu70</t>
  </si>
  <si>
    <t>Metarhizium robertsii</t>
  </si>
  <si>
    <t>EVM0004320.1</t>
  </si>
  <si>
    <t>PHI:1935</t>
  </si>
  <si>
    <t>EVM0002201.1</t>
  </si>
  <si>
    <t>PHI:454</t>
  </si>
  <si>
    <t>EVM0004997.1</t>
  </si>
  <si>
    <t>PHI:1588</t>
  </si>
  <si>
    <t>EVM0001542.1</t>
  </si>
  <si>
    <t>EVM0004155.1</t>
  </si>
  <si>
    <t>PHI:292</t>
  </si>
  <si>
    <t>EVM0000275.2</t>
  </si>
  <si>
    <t>PHI:2076</t>
  </si>
  <si>
    <t>EVM0003333.1</t>
  </si>
  <si>
    <t>PHI:457</t>
  </si>
  <si>
    <t>EVM0003299.1</t>
  </si>
  <si>
    <t>PHI:1203</t>
  </si>
  <si>
    <t>EVM0001341.1</t>
  </si>
  <si>
    <t>PHI:2602</t>
  </si>
  <si>
    <t>EVM0005428.1</t>
  </si>
  <si>
    <t>PHI:2651</t>
  </si>
  <si>
    <t>EVM0002215.1</t>
  </si>
  <si>
    <t>EVM0002743.1</t>
  </si>
  <si>
    <t>EVM0002866.1</t>
  </si>
  <si>
    <t>PHI:4211</t>
  </si>
  <si>
    <t>effector (plant avirulence determinant)</t>
  </si>
  <si>
    <t>EVM0003607.1</t>
  </si>
  <si>
    <t>EVM0000724.1</t>
  </si>
  <si>
    <t>PHI:208</t>
  </si>
  <si>
    <t>EVM0001759.1</t>
  </si>
  <si>
    <t>PHI:3793</t>
  </si>
  <si>
    <t>EVM0001732.1</t>
  </si>
  <si>
    <t>PHI:2864</t>
  </si>
  <si>
    <t>EVM0000900.1</t>
  </si>
  <si>
    <t>EVM0005057.1</t>
  </si>
  <si>
    <t>PHI:1221</t>
  </si>
  <si>
    <t>EVM0005507.1</t>
  </si>
  <si>
    <t>PHI:2514</t>
  </si>
  <si>
    <t>EVM0003002.1</t>
  </si>
  <si>
    <t>PHI:2542</t>
  </si>
  <si>
    <t>EVM0001183.1</t>
  </si>
  <si>
    <t>PHI:2540</t>
  </si>
  <si>
    <t>EVM0001140.1</t>
  </si>
  <si>
    <t>PHI:1568</t>
  </si>
  <si>
    <t>EVM0003165.1</t>
  </si>
  <si>
    <t>PHI:323</t>
  </si>
  <si>
    <t>Verticillium fungicola</t>
  </si>
  <si>
    <t>EVM0001077.1</t>
  </si>
  <si>
    <t>PHI:511</t>
  </si>
  <si>
    <t>EVM0004528.1</t>
  </si>
  <si>
    <t>PHI:893</t>
  </si>
  <si>
    <t>EVM0001606.1</t>
  </si>
  <si>
    <t>PHI:286</t>
  </si>
  <si>
    <t>EVM0000773.1</t>
  </si>
  <si>
    <t>EVM0002183.1</t>
  </si>
  <si>
    <t>PHI:2567</t>
  </si>
  <si>
    <t>EVM0001581.1</t>
  </si>
  <si>
    <t>PHI:3455</t>
  </si>
  <si>
    <t>EVM0002420.1</t>
  </si>
  <si>
    <t>EVM0003965.1</t>
  </si>
  <si>
    <t>PHI:3053</t>
  </si>
  <si>
    <t>Fusarium verticillioides</t>
  </si>
  <si>
    <t>EVM0004585.1</t>
  </si>
  <si>
    <t>PHI:2694</t>
  </si>
  <si>
    <t>Pectobacterium atrosepticum</t>
  </si>
  <si>
    <t>EVM0003970.1</t>
  </si>
  <si>
    <t>EVM0005228.1</t>
  </si>
  <si>
    <t>PHI:1574</t>
  </si>
  <si>
    <t>EVM0000037.1</t>
  </si>
  <si>
    <t>PHI:785</t>
  </si>
  <si>
    <t>EVM0000990.1</t>
  </si>
  <si>
    <t>PHI:1618</t>
  </si>
  <si>
    <t>EVM0000171.1</t>
  </si>
  <si>
    <t>PHI:273</t>
  </si>
  <si>
    <t>EVM0001986.1</t>
  </si>
  <si>
    <t>PHI:3594</t>
  </si>
  <si>
    <t xml:space="preserve">mixed outcome </t>
  </si>
  <si>
    <t>EVM0001536.1</t>
  </si>
  <si>
    <t>PHI:2644</t>
  </si>
  <si>
    <t>EVM0005038.1</t>
  </si>
  <si>
    <t>PHI:1645</t>
  </si>
  <si>
    <t>EVM0005146.1</t>
  </si>
  <si>
    <t>PHI:1216</t>
  </si>
  <si>
    <t>EVM0001684.1</t>
  </si>
  <si>
    <t>EVM0005062.1</t>
  </si>
  <si>
    <t>PHI:1200</t>
  </si>
  <si>
    <t>EVM0005103.1</t>
  </si>
  <si>
    <t>PHI:105</t>
  </si>
  <si>
    <t>EVM0001698.1</t>
  </si>
  <si>
    <t>EVM0004369.1</t>
  </si>
  <si>
    <t>PHI:4559</t>
  </si>
  <si>
    <t>Escherichia coli</t>
  </si>
  <si>
    <t>EVM0001749.1</t>
  </si>
  <si>
    <t>PHI:3287</t>
  </si>
  <si>
    <t>EVM0003641.1</t>
  </si>
  <si>
    <t>PHI:331</t>
  </si>
  <si>
    <t>EVM0005206.1</t>
  </si>
  <si>
    <t>PHI:1382</t>
  </si>
  <si>
    <t>EVM0002490.1</t>
  </si>
  <si>
    <t>EVM0002629.1</t>
  </si>
  <si>
    <t>PHI:2895</t>
  </si>
  <si>
    <t>Agrobacterium vitis</t>
  </si>
  <si>
    <t>EVM0000269.1</t>
  </si>
  <si>
    <t>PHI:107</t>
  </si>
  <si>
    <t>EVM0005430.1</t>
  </si>
  <si>
    <t>PHI:1967</t>
  </si>
  <si>
    <t>EVM0000329.1</t>
  </si>
  <si>
    <t>PHI:2641</t>
  </si>
  <si>
    <t>Candida lusitaniae</t>
  </si>
  <si>
    <t>EVM0004589.1</t>
  </si>
  <si>
    <t>PHI:2911</t>
  </si>
  <si>
    <t>Sclerotinia sclerotiorum</t>
  </si>
  <si>
    <t>EVM0005453.1</t>
  </si>
  <si>
    <t>PHI:2434</t>
  </si>
  <si>
    <t>EVM0005441.1</t>
  </si>
  <si>
    <t>PHI:1487</t>
  </si>
  <si>
    <t>EVM0004644.1</t>
  </si>
  <si>
    <t>PHI:811</t>
  </si>
  <si>
    <t>EVM0001015.1</t>
  </si>
  <si>
    <t>EVM0001667.1</t>
  </si>
  <si>
    <t>EVM0003990.1</t>
  </si>
  <si>
    <t>PHI:1246</t>
  </si>
  <si>
    <t>EVM0002503.1</t>
  </si>
  <si>
    <t>EVM0000536.1</t>
  </si>
  <si>
    <t>PHI:3234</t>
  </si>
  <si>
    <t>EVM0005400.1</t>
  </si>
  <si>
    <t>PHI:3457</t>
  </si>
  <si>
    <t>EVM0004174.1</t>
  </si>
  <si>
    <t>EVM0003413.1</t>
  </si>
  <si>
    <t>PHI:2570</t>
  </si>
  <si>
    <t>EVM0001154.1</t>
  </si>
  <si>
    <t>EVM0004131.1</t>
  </si>
  <si>
    <t>EVM0003216.1</t>
  </si>
  <si>
    <t>PHI:1526</t>
  </si>
  <si>
    <t>EVM0001346.1</t>
  </si>
  <si>
    <t>PHI:1662</t>
  </si>
  <si>
    <t>EVM0000506.1</t>
  </si>
  <si>
    <t>EVM0003645.1</t>
  </si>
  <si>
    <t>PHI:2547</t>
  </si>
  <si>
    <t>EVM0004947.1</t>
  </si>
  <si>
    <t>PHI:1228</t>
  </si>
  <si>
    <t>EVM0004909.1</t>
  </si>
  <si>
    <t>PHI:2860</t>
  </si>
  <si>
    <t>EVM0001351.1</t>
  </si>
  <si>
    <t>PHI:2824</t>
  </si>
  <si>
    <t>EVM0001717.1</t>
  </si>
  <si>
    <t>PHI:3238</t>
  </si>
  <si>
    <t>EVM0001352.1</t>
  </si>
  <si>
    <t>EVM0000339.1</t>
  </si>
  <si>
    <t>EVM0002167.1</t>
  </si>
  <si>
    <t>PHI:1553</t>
  </si>
  <si>
    <t>EVM0004409.1</t>
  </si>
  <si>
    <t>PHI:443</t>
  </si>
  <si>
    <t>Fusarium graminearum</t>
  </si>
  <si>
    <t>EVM0005546.1</t>
  </si>
  <si>
    <t>PHI:1603</t>
  </si>
  <si>
    <t>EVM0003644.1</t>
  </si>
  <si>
    <t>PHI:383</t>
  </si>
  <si>
    <t>EVM0001644.1</t>
  </si>
  <si>
    <t>PHI:1597</t>
  </si>
  <si>
    <t>EVM0003811.1</t>
  </si>
  <si>
    <t>PHI:1167</t>
  </si>
  <si>
    <t>EVM0004993.1</t>
  </si>
  <si>
    <t>PHI:2419</t>
  </si>
  <si>
    <t>EVM0003837.1</t>
  </si>
  <si>
    <t>EVM0004641.1</t>
  </si>
  <si>
    <t>EVM0001438.1</t>
  </si>
  <si>
    <t>PHI:3459</t>
  </si>
  <si>
    <t>Leishmania major</t>
  </si>
  <si>
    <t>EVM0004288.1</t>
  </si>
  <si>
    <t>PHI:1673</t>
  </si>
  <si>
    <t>EVM0005048.1</t>
  </si>
  <si>
    <t>PHI:1220</t>
  </si>
  <si>
    <t>EVM0005195.1</t>
  </si>
  <si>
    <t>PHI:80</t>
  </si>
  <si>
    <t>EVM0004561.1</t>
  </si>
  <si>
    <t>PHI:445</t>
  </si>
  <si>
    <t>EVM0002413.1</t>
  </si>
  <si>
    <t>EVM0003373.1</t>
  </si>
  <si>
    <t>EVM0000919.1</t>
  </si>
  <si>
    <t>PHI:1302</t>
  </si>
  <si>
    <t>EVM0003430.1</t>
  </si>
  <si>
    <t>PHI:1589</t>
  </si>
  <si>
    <t>EVM0004238.1</t>
  </si>
  <si>
    <t>EVM0002726.1</t>
  </si>
  <si>
    <t>PHI:3206</t>
  </si>
  <si>
    <t>EVM0004737.1</t>
  </si>
  <si>
    <t>EVM0003392.1</t>
  </si>
  <si>
    <t>PHI:2599</t>
  </si>
  <si>
    <t>EVM0001098.1</t>
  </si>
  <si>
    <t>EVM0002544.1</t>
  </si>
  <si>
    <t>PHI:1879</t>
  </si>
  <si>
    <t>EVM0003396.1</t>
  </si>
  <si>
    <t>EVM0000174.1</t>
  </si>
  <si>
    <t>PHI:3281</t>
  </si>
  <si>
    <t>Riemerella anatipestifer</t>
  </si>
  <si>
    <t>EVM0001800.1</t>
  </si>
  <si>
    <t>PHI:1133</t>
  </si>
  <si>
    <t>EVM0003145.1</t>
  </si>
  <si>
    <t>EVM0002018.1</t>
  </si>
  <si>
    <t>EVM0005221.1</t>
  </si>
  <si>
    <t>PHI:3794</t>
  </si>
  <si>
    <t>EVM0000300.1</t>
  </si>
  <si>
    <t>PHI:1052</t>
  </si>
  <si>
    <t>Cercospora zeae-maydis</t>
  </si>
  <si>
    <t>EVM0004753.1</t>
  </si>
  <si>
    <t>PHI:1427</t>
  </si>
  <si>
    <t>EVM0002427.1</t>
  </si>
  <si>
    <t>EVM0005483.1</t>
  </si>
  <si>
    <t>EVM0002826.1</t>
  </si>
  <si>
    <t>EVM0001683.1</t>
  </si>
  <si>
    <t>EVM0002102.1</t>
  </si>
  <si>
    <t>PHI:267</t>
  </si>
  <si>
    <t>EVM0005473.1</t>
  </si>
  <si>
    <t>EVM0003425.1</t>
  </si>
  <si>
    <t>EVM0002905.1</t>
  </si>
  <si>
    <t>PHI:1616</t>
  </si>
  <si>
    <t>EVM0003516.1</t>
  </si>
  <si>
    <t>EVM0002707.1</t>
  </si>
  <si>
    <t>PHI:1201</t>
  </si>
  <si>
    <t>EVM0000172.1</t>
  </si>
  <si>
    <t>EVM0003359.1</t>
  </si>
  <si>
    <t>EVM0000359.1</t>
  </si>
  <si>
    <t>EVM0001796.1</t>
  </si>
  <si>
    <t>PHI:1958</t>
  </si>
  <si>
    <t>EVM0003274.1</t>
  </si>
  <si>
    <t>PHI:4506</t>
  </si>
  <si>
    <t>Epichloe festucae</t>
  </si>
  <si>
    <t>EVM0000301.1</t>
  </si>
  <si>
    <t>PHI:2569</t>
  </si>
  <si>
    <t>EVM0001004.1</t>
  </si>
  <si>
    <t>PHI:2549</t>
  </si>
  <si>
    <t>EVM0002120.1</t>
  </si>
  <si>
    <t>PHI:2604</t>
  </si>
  <si>
    <t>EVM0004831.1</t>
  </si>
  <si>
    <t>PHI:1511</t>
  </si>
  <si>
    <t>EVM0000145.1</t>
  </si>
  <si>
    <t>PHI:1257</t>
  </si>
  <si>
    <t>EVM0001557.1</t>
  </si>
  <si>
    <t>EVM0003903.1</t>
  </si>
  <si>
    <t>PHI:1232</t>
  </si>
  <si>
    <t>EVM0001308.1</t>
  </si>
  <si>
    <t>PHI:1629</t>
  </si>
  <si>
    <t>EVM0005387.1</t>
  </si>
  <si>
    <t>PHI:405</t>
  </si>
  <si>
    <t>EVM0000429.1</t>
  </si>
  <si>
    <t>PHI:1273</t>
  </si>
  <si>
    <t>EVM0002724.1</t>
  </si>
  <si>
    <t>PHI:2556</t>
  </si>
  <si>
    <t>EVM0001511.1</t>
  </si>
  <si>
    <t>EVM0001493.1</t>
  </si>
  <si>
    <t>EVM0001831.1</t>
  </si>
  <si>
    <t>PHI:306</t>
  </si>
  <si>
    <t>EVM0002410.1</t>
  </si>
  <si>
    <t>PHI:2009</t>
  </si>
  <si>
    <t>EVM0000201.1</t>
  </si>
  <si>
    <t>EVM0003084.1</t>
  </si>
  <si>
    <t>PHI:2107</t>
  </si>
  <si>
    <t>EVM0002768.1</t>
  </si>
  <si>
    <t>PHI:806</t>
  </si>
  <si>
    <t>EVM0005041.1</t>
  </si>
  <si>
    <t>PHI:1288</t>
  </si>
  <si>
    <t>EVM0003097.1</t>
  </si>
  <si>
    <t>EVM0004568.1</t>
  </si>
  <si>
    <t>PHI:2959</t>
  </si>
  <si>
    <t>EVM0000667.1</t>
  </si>
  <si>
    <t>PHI:651</t>
  </si>
  <si>
    <t>EVM0001624.1</t>
  </si>
  <si>
    <t>EVM0004557.1</t>
  </si>
  <si>
    <t>PHI:401</t>
  </si>
  <si>
    <t>EVM0003011.1</t>
  </si>
  <si>
    <t>PHI:158</t>
  </si>
  <si>
    <t>EVM0000996.1</t>
  </si>
  <si>
    <t>PHI:1057</t>
  </si>
  <si>
    <t>EVM0004004.1</t>
  </si>
  <si>
    <t>EVM0002937.1</t>
  </si>
  <si>
    <t>PHI:792</t>
  </si>
  <si>
    <t>EVM0002094.1</t>
  </si>
  <si>
    <t>EVM0001779.1</t>
  </si>
  <si>
    <t>PHI:319</t>
  </si>
  <si>
    <t>EVM0002208.1</t>
  </si>
  <si>
    <t>PHI:2350</t>
  </si>
  <si>
    <t>EVM0004943.1</t>
  </si>
  <si>
    <t>EVM0001615.1</t>
  </si>
  <si>
    <t>PHI:191</t>
  </si>
  <si>
    <t>Septoria lycopersici</t>
  </si>
  <si>
    <t>EVM0005294.1</t>
  </si>
  <si>
    <t>PHI:1358</t>
  </si>
  <si>
    <t>EVM0003782.1</t>
  </si>
  <si>
    <t>EVM0005331.1</t>
  </si>
  <si>
    <t>PHI:1560</t>
  </si>
  <si>
    <t>EVM0002474.1</t>
  </si>
  <si>
    <t>EVM0000637.1</t>
  </si>
  <si>
    <t>PHI:2251</t>
  </si>
  <si>
    <t>EVM0000015.1</t>
  </si>
  <si>
    <t>EVM0003106.1</t>
  </si>
  <si>
    <t>EVM0001085.1</t>
  </si>
  <si>
    <t>PHI:1570</t>
  </si>
  <si>
    <t>EVM0003172.1</t>
  </si>
  <si>
    <t>EVM0004873.1</t>
  </si>
  <si>
    <t>PHI:697</t>
  </si>
  <si>
    <t>EVM0005120.1</t>
  </si>
  <si>
    <t>EVM0002646.1</t>
  </si>
  <si>
    <t>EVM0003105.1</t>
  </si>
  <si>
    <t>EVM0002997.1</t>
  </si>
  <si>
    <t>PHI:1196</t>
  </si>
  <si>
    <t>EVM0001952.1</t>
  </si>
  <si>
    <t>PHI:1582</t>
  </si>
  <si>
    <t>EVM0001554.1</t>
  </si>
  <si>
    <t>PHI:2616</t>
  </si>
  <si>
    <t>Listeria monocytogenes</t>
  </si>
  <si>
    <t>EVM0004311.1</t>
  </si>
  <si>
    <t>EVM0004878.1</t>
  </si>
  <si>
    <t>PHI:249</t>
  </si>
  <si>
    <t>EVM0002772.1</t>
  </si>
  <si>
    <t>EVM0000356.1</t>
  </si>
  <si>
    <t>PHI:96</t>
  </si>
  <si>
    <t>EVM0004942.1</t>
  </si>
  <si>
    <t>PHI:2216</t>
  </si>
  <si>
    <t>Effector (plant avirulence determinant)</t>
  </si>
  <si>
    <t>EVM0004280.1</t>
  </si>
  <si>
    <t>PHI:1587</t>
  </si>
  <si>
    <t>EVM0003377.1</t>
  </si>
  <si>
    <t>EVM0000266.1</t>
  </si>
  <si>
    <t>PHI:2964</t>
  </si>
  <si>
    <t>Xanthomonas oryzae pv. Oryzicola</t>
  </si>
  <si>
    <t>EVM0003103.1</t>
  </si>
  <si>
    <t>PHI:2395</t>
  </si>
  <si>
    <t>EVM0000894.1</t>
  </si>
  <si>
    <t>EVM0004785.1</t>
  </si>
  <si>
    <t>PHI:220</t>
  </si>
  <si>
    <t>EVM0001909.1</t>
  </si>
  <si>
    <t>PHI:2042</t>
  </si>
  <si>
    <t>EVM0002009.1</t>
  </si>
  <si>
    <t>PHI:2863</t>
  </si>
  <si>
    <t>EVM0003862.1</t>
  </si>
  <si>
    <t>EVM0003760.1</t>
  </si>
  <si>
    <t>PHI:2519</t>
  </si>
  <si>
    <t>EVM0005023.1</t>
  </si>
  <si>
    <t>EVM0005202.1</t>
  </si>
  <si>
    <t>PHI:2022</t>
  </si>
  <si>
    <t>EVM0005476.1</t>
  </si>
  <si>
    <t>EVM0001397.1</t>
  </si>
  <si>
    <t>EVM0004297.1</t>
  </si>
  <si>
    <t>EVM0004670.1</t>
  </si>
  <si>
    <t>PHI:1470</t>
  </si>
  <si>
    <t>EVM0001331.1</t>
  </si>
  <si>
    <t>EVM0000197.1</t>
  </si>
  <si>
    <t>PHI:3037</t>
  </si>
  <si>
    <t>EVM0004047.1</t>
  </si>
  <si>
    <t>PHI:2600</t>
  </si>
  <si>
    <t>EVM0003443.1</t>
  </si>
  <si>
    <t>PHI:2097</t>
  </si>
  <si>
    <t>EVM0003534.1</t>
  </si>
  <si>
    <t>PHI:1296</t>
  </si>
  <si>
    <t>EVM0002532.1</t>
  </si>
  <si>
    <t>PHI:3381</t>
  </si>
  <si>
    <t>EVM0000512.1</t>
  </si>
  <si>
    <t>PHI:3629</t>
  </si>
  <si>
    <t>EVM0000091.1</t>
  </si>
  <si>
    <t>PHI:1458</t>
  </si>
  <si>
    <t>EVM0002272.1</t>
  </si>
  <si>
    <t>EVM0001839.1</t>
  </si>
  <si>
    <t>PHI:1506</t>
  </si>
  <si>
    <t>EVM0002280.1</t>
  </si>
  <si>
    <t>EVM0003562.1</t>
  </si>
  <si>
    <t>EVM0003911.1</t>
  </si>
  <si>
    <t>PHI:2557</t>
  </si>
  <si>
    <t>EVM0003870.1</t>
  </si>
  <si>
    <t>PHI:259</t>
  </si>
  <si>
    <t>EVM0002763.1</t>
  </si>
  <si>
    <t>PHI:777</t>
  </si>
  <si>
    <t>EVM0002121.1</t>
  </si>
  <si>
    <t>PHI:3060</t>
  </si>
  <si>
    <t>EVM0004046.1</t>
  </si>
  <si>
    <t>EVM0002859.1</t>
  </si>
  <si>
    <t>EVM0003346.1</t>
  </si>
  <si>
    <t>EVM0004667.1</t>
  </si>
  <si>
    <t>PHI:1547</t>
  </si>
  <si>
    <t>EVM0001083.1</t>
  </si>
  <si>
    <t>PHI:1172</t>
  </si>
  <si>
    <t>EVM0003771.1</t>
  </si>
  <si>
    <t>EVM0004356.1</t>
  </si>
  <si>
    <t>EVM0005255.1</t>
  </si>
  <si>
    <t>PHI:504</t>
  </si>
  <si>
    <t>EVM0002446.1</t>
  </si>
  <si>
    <t>EVM0001857.1</t>
  </si>
  <si>
    <t>PHI:2598</t>
  </si>
  <si>
    <t>EVM0000825.1</t>
  </si>
  <si>
    <t>PHI:3356</t>
  </si>
  <si>
    <t>EVM0003403.1</t>
  </si>
  <si>
    <t>PHI:3415</t>
  </si>
  <si>
    <t>EVM0001718.1</t>
  </si>
  <si>
    <t>EVM0002112.1</t>
  </si>
  <si>
    <t>EVM0004169.1</t>
  </si>
  <si>
    <t>EVM0003363.1</t>
  </si>
  <si>
    <t>PHI:675</t>
  </si>
  <si>
    <t>Increased virulence (Hypervirulence)</t>
  </si>
  <si>
    <t>EVM0000944.1</t>
  </si>
  <si>
    <t>EVM0000088.1</t>
  </si>
  <si>
    <t>EVM0001591.1</t>
  </si>
  <si>
    <t>PHI:282</t>
  </si>
  <si>
    <t>EVM0005284.1</t>
  </si>
  <si>
    <t>EVM0002396.1</t>
  </si>
  <si>
    <t>PHI:1655</t>
  </si>
  <si>
    <t>EVM0005112.1</t>
  </si>
  <si>
    <t>EVM0004102.1</t>
  </si>
  <si>
    <t>EVM0002619.1</t>
  </si>
  <si>
    <t>PHI:1638</t>
  </si>
  <si>
    <t>EVM0000026.1</t>
  </si>
  <si>
    <t>PHI:2916</t>
  </si>
  <si>
    <t>EVM0005348.1</t>
  </si>
  <si>
    <t>PHI:2474</t>
  </si>
  <si>
    <t>EVM0003454.1</t>
  </si>
  <si>
    <t>EVM0002976.1</t>
  </si>
  <si>
    <t>PHI:1562</t>
  </si>
  <si>
    <t>EVM0002504.1</t>
  </si>
  <si>
    <t>PHI:2823</t>
  </si>
  <si>
    <t>EVM0002435.1</t>
  </si>
  <si>
    <t>PHI:465</t>
  </si>
  <si>
    <t>EVM0000190.1</t>
  </si>
  <si>
    <t>PHI:3257</t>
  </si>
  <si>
    <t>EVM0002686.1</t>
  </si>
  <si>
    <t>PHI:2545</t>
  </si>
  <si>
    <t>EVM0001795.1</t>
  </si>
  <si>
    <t>EVM0002430.1</t>
  </si>
  <si>
    <t>EVM0002397.1</t>
  </si>
  <si>
    <t>PHI:3063</t>
  </si>
  <si>
    <t>EVM0000675.1</t>
  </si>
  <si>
    <t>PHI:2558</t>
  </si>
  <si>
    <t>EVM0000932.1</t>
  </si>
  <si>
    <t>EVM0005419.1</t>
  </si>
  <si>
    <t>PHI:911</t>
  </si>
  <si>
    <t>EVM0005204.1</t>
  </si>
  <si>
    <t>EVM0001844.1</t>
  </si>
  <si>
    <t>EVM0001179.1</t>
  </si>
  <si>
    <t>EVM0001549.1</t>
  </si>
  <si>
    <t>EVM0005082.1</t>
  </si>
  <si>
    <t>EVM0002672.1</t>
  </si>
  <si>
    <t>PHI:3036</t>
  </si>
  <si>
    <t>EVM0005307.1</t>
  </si>
  <si>
    <t>PHI:2841</t>
  </si>
  <si>
    <t>EVM0004655.1</t>
  </si>
  <si>
    <t>EVM0005334.1</t>
  </si>
  <si>
    <t>EVM0003180.1</t>
  </si>
  <si>
    <t>EVM0002204.1</t>
  </si>
  <si>
    <t>EVM0001263.1</t>
  </si>
  <si>
    <t>PHI:2522</t>
  </si>
  <si>
    <t>EVM0004448.1</t>
  </si>
  <si>
    <t>EVM0003449.1</t>
  </si>
  <si>
    <t>EVM0003234.1</t>
  </si>
  <si>
    <t>PHI:3024</t>
  </si>
  <si>
    <t>EVM0003939.1</t>
  </si>
  <si>
    <t>PHI:283</t>
  </si>
  <si>
    <t>EVM0001932.1</t>
  </si>
  <si>
    <t>EVM0003412.1</t>
  </si>
  <si>
    <t>EVM0000615.1</t>
  </si>
  <si>
    <t>EVM0004600.1</t>
  </si>
  <si>
    <t>EVM0002179.1</t>
  </si>
  <si>
    <t>PHI:1968</t>
  </si>
  <si>
    <t>EVM0002877.1</t>
  </si>
  <si>
    <t>EVM0000888.1</t>
  </si>
  <si>
    <t>PHI:453</t>
  </si>
  <si>
    <t>EVM0001515.1</t>
  </si>
  <si>
    <t>EVM0000544.1</t>
  </si>
  <si>
    <t>PHI:2219</t>
  </si>
  <si>
    <t>EVM0000613.1</t>
  </si>
  <si>
    <t>EVM0001392.1</t>
  </si>
  <si>
    <t>PHI:2336</t>
  </si>
  <si>
    <t>Stagonospora nodorum (related: Phaeosphaeria nodorum)</t>
  </si>
  <si>
    <t>EVM0003960.1</t>
  </si>
  <si>
    <t>PHI:1604</t>
  </si>
  <si>
    <t>EVM0004758.1</t>
  </si>
  <si>
    <t>PHI:1180</t>
  </si>
  <si>
    <t>EVM0000855.1</t>
  </si>
  <si>
    <t>PHI:2835</t>
  </si>
  <si>
    <t>EVM0004362.1</t>
  </si>
  <si>
    <t>PHI:506</t>
  </si>
  <si>
    <t>EVM0005123.1</t>
  </si>
  <si>
    <t>EVM0001885.1</t>
  </si>
  <si>
    <t>EVM0001245.1</t>
  </si>
  <si>
    <t>PHI:316</t>
  </si>
  <si>
    <t>Phytophthora infestans</t>
  </si>
  <si>
    <t>EVM0001791.1</t>
  </si>
  <si>
    <t>PHI:19</t>
  </si>
  <si>
    <t>EVM0004698.1</t>
  </si>
  <si>
    <t>PHI:2247</t>
  </si>
  <si>
    <t>EVM0004965.1</t>
  </si>
  <si>
    <t>EVM0001740.1</t>
  </si>
  <si>
    <t>PHI:2171</t>
  </si>
  <si>
    <t>EVM0000774.1</t>
  </si>
  <si>
    <t>EVM0005313.1</t>
  </si>
  <si>
    <t>EVM0004097.1</t>
  </si>
  <si>
    <t>EVM0004001.1</t>
  </si>
  <si>
    <t>EVM0002199.1</t>
  </si>
  <si>
    <t>PHI:3028</t>
  </si>
  <si>
    <t>Clavibacter michiganensis</t>
  </si>
  <si>
    <t>EVM0004284.1</t>
  </si>
  <si>
    <t>PHI:346</t>
  </si>
  <si>
    <t>EVM0002621.1</t>
  </si>
  <si>
    <t>EVM0003829.1</t>
  </si>
  <si>
    <t>PHI:144</t>
  </si>
  <si>
    <t>Trichoderma virens</t>
  </si>
  <si>
    <t>EVM0003923.1</t>
  </si>
  <si>
    <t>EVM0004277.1</t>
  </si>
  <si>
    <t>PHI:1895</t>
  </si>
  <si>
    <t>EVM0003306.1</t>
  </si>
  <si>
    <t>EVM0000703.1</t>
  </si>
  <si>
    <t>PHI:1462</t>
  </si>
  <si>
    <t>EVM0004312.1</t>
  </si>
  <si>
    <t>PHI:1646</t>
  </si>
  <si>
    <t>EVM0004235.1</t>
  </si>
  <si>
    <t>EVM0001636.1</t>
  </si>
  <si>
    <t>PHI:3348</t>
  </si>
  <si>
    <t>Staphylococcus aureus</t>
  </si>
  <si>
    <t>EVM0002754.1</t>
  </si>
  <si>
    <t>PHI:2568</t>
  </si>
  <si>
    <t>EVM0001421.1</t>
  </si>
  <si>
    <t>EVM0000404.1</t>
  </si>
  <si>
    <t>EVM0002264.1</t>
  </si>
  <si>
    <t>PHI:1345</t>
  </si>
  <si>
    <t>EVM0002371.1</t>
  </si>
  <si>
    <t>PHI:1835</t>
  </si>
  <si>
    <t>EVM0000722.1</t>
  </si>
  <si>
    <t>PHI:1412</t>
  </si>
  <si>
    <t>EVM0003232.1</t>
  </si>
  <si>
    <t>EVM0000228.1</t>
  </si>
  <si>
    <t>PHI:1309</t>
  </si>
  <si>
    <t>EVM0001290.1</t>
  </si>
  <si>
    <t>PHI:358</t>
  </si>
  <si>
    <t>EVM0001584.1</t>
  </si>
  <si>
    <t>EVM0001961.1</t>
  </si>
  <si>
    <t>EVM0004781.1</t>
  </si>
  <si>
    <t>PHI:1235</t>
  </si>
  <si>
    <t>EVM0001927.1</t>
  </si>
  <si>
    <t>EVM0003937.1</t>
  </si>
  <si>
    <t>PHI:1441</t>
  </si>
  <si>
    <t>EVM0000411.1</t>
  </si>
  <si>
    <t>EVM0000040.1</t>
  </si>
  <si>
    <t>PHI:1224</t>
  </si>
  <si>
    <t>EVM0003785.1</t>
  </si>
  <si>
    <t>EVM0001099.1</t>
  </si>
  <si>
    <t>EVM0005092.1</t>
  </si>
  <si>
    <t>PHI:882</t>
  </si>
  <si>
    <t>EVM0002605.1</t>
  </si>
  <si>
    <t>PHI:2543</t>
  </si>
  <si>
    <t>EVM0001596.1</t>
  </si>
  <si>
    <t>PHI:825</t>
  </si>
  <si>
    <t>Trichophyton rubrum</t>
  </si>
  <si>
    <t>EVM0005454.1</t>
  </si>
  <si>
    <t>PHI:2101</t>
  </si>
  <si>
    <t>EVM0000312.1</t>
  </si>
  <si>
    <t>PHI:3324</t>
  </si>
  <si>
    <t>Parastagonospora nodorum</t>
  </si>
  <si>
    <t>EVM0003379.1</t>
  </si>
  <si>
    <t>PHI:2077</t>
  </si>
  <si>
    <t>EVM0001925.1</t>
  </si>
  <si>
    <t>PHI:1260</t>
  </si>
  <si>
    <t>EVM0002779.1</t>
  </si>
  <si>
    <t>EVM0001981.1</t>
  </si>
  <si>
    <t>EVM0002360.1</t>
  </si>
  <si>
    <t>PHI:2141</t>
  </si>
  <si>
    <t>EVM0000232.1</t>
  </si>
  <si>
    <t>PHI:1802</t>
  </si>
  <si>
    <t>EVM0000476.1</t>
  </si>
  <si>
    <t xml:space="preserve">reduced virulence </t>
  </si>
  <si>
    <t>EVM0001881.1</t>
  </si>
  <si>
    <t>PHI:1465</t>
  </si>
  <si>
    <t>EVM0000857.1</t>
  </si>
  <si>
    <t>EVM0002920.1</t>
  </si>
  <si>
    <t>PHI:270</t>
  </si>
  <si>
    <t>EVM0003278.1</t>
  </si>
  <si>
    <t>PHI:1928</t>
  </si>
  <si>
    <t>EVM0000248.1</t>
  </si>
  <si>
    <t>EVM0001272.1</t>
  </si>
  <si>
    <t>PHI:3411</t>
  </si>
  <si>
    <t>Bordetella bronchiseptica</t>
  </si>
  <si>
    <t>EVM0004919.1</t>
  </si>
  <si>
    <t>EVM0002206.1</t>
  </si>
  <si>
    <t>EVM0004830.1</t>
  </si>
  <si>
    <t>EVM0005163.1</t>
  </si>
  <si>
    <t>EVM0000297.1</t>
  </si>
  <si>
    <t>EVM0002882.1</t>
  </si>
  <si>
    <t>PHI:392</t>
  </si>
  <si>
    <t>EVM0001999.1</t>
  </si>
  <si>
    <t>EVM0002546.1</t>
  </si>
  <si>
    <t>PHI:1193</t>
  </si>
  <si>
    <t>EVM0003017.1</t>
  </si>
  <si>
    <t>PHI:3138</t>
  </si>
  <si>
    <t>EVM0001977.1</t>
  </si>
  <si>
    <t>PHI:1517</t>
  </si>
  <si>
    <t>EVM0005401.1</t>
  </si>
  <si>
    <t>EVM0001810.1</t>
  </si>
  <si>
    <t>EVM0003240.1</t>
  </si>
  <si>
    <t>EVM0002244.1</t>
  </si>
  <si>
    <t>EVM0002301.1</t>
  </si>
  <si>
    <t>PHI:804</t>
  </si>
  <si>
    <t>EVM0002852.1</t>
  </si>
  <si>
    <t>PHI:1578</t>
  </si>
  <si>
    <t>EVM0000842.1</t>
  </si>
  <si>
    <t>PHI:1218</t>
  </si>
  <si>
    <t>EVM0001989.1</t>
  </si>
  <si>
    <t>PHI:1233</t>
  </si>
  <si>
    <t>EVM0004096.1</t>
  </si>
  <si>
    <t>PHI:538</t>
  </si>
  <si>
    <t>EVM0005070.1</t>
  </si>
  <si>
    <t>PHI:1061</t>
  </si>
  <si>
    <t>EVM0001005.1</t>
  </si>
  <si>
    <t>EVM0000119.1</t>
  </si>
  <si>
    <t>PHI:2510</t>
  </si>
  <si>
    <t>EVM0000572.1</t>
  </si>
  <si>
    <t>PHI:157</t>
  </si>
  <si>
    <t>EVM0003572.1</t>
  </si>
  <si>
    <t>EVM0000009.1</t>
  </si>
  <si>
    <t>EVM0004790.1</t>
  </si>
  <si>
    <t>PHI:485</t>
  </si>
  <si>
    <t>EVM0001966.1</t>
  </si>
  <si>
    <t>PHI:2180</t>
  </si>
  <si>
    <t>EVM0000672.1</t>
  </si>
  <si>
    <t>PHI:2176</t>
  </si>
  <si>
    <t>EVM0003436.1</t>
  </si>
  <si>
    <t>PHI:3325</t>
  </si>
  <si>
    <t>Streptococcus parauberis</t>
  </si>
  <si>
    <t>EVM0004468.1</t>
  </si>
  <si>
    <t>EVM0002015.1</t>
  </si>
  <si>
    <t>EVM0004671.1</t>
  </si>
  <si>
    <t>PHI:1529</t>
  </si>
  <si>
    <t>EVM0000513.1</t>
  </si>
  <si>
    <t>PHI:33</t>
  </si>
  <si>
    <t>EVM0003561.1</t>
  </si>
  <si>
    <t>PHI:442</t>
  </si>
  <si>
    <t>EVM0001483.1</t>
  </si>
  <si>
    <t>EVM0002175.1</t>
  </si>
  <si>
    <t>PHI:2016</t>
  </si>
  <si>
    <t>EVM0000849.1</t>
  </si>
  <si>
    <t>EVM0004811.1</t>
  </si>
  <si>
    <t>EVM0002565.1</t>
  </si>
  <si>
    <t>PHI:290</t>
  </si>
  <si>
    <t>EVM0005381.1</t>
  </si>
  <si>
    <t>EVM0005436.1</t>
  </si>
  <si>
    <t>EVM0002509.1</t>
  </si>
  <si>
    <t>EVM0001921.1</t>
  </si>
  <si>
    <t>PHI:1336</t>
  </si>
  <si>
    <t>EVM0004186.1</t>
  </si>
  <si>
    <t>EVM0003406.1</t>
  </si>
  <si>
    <t>PHI:1190</t>
  </si>
  <si>
    <t>EVM0002475.1</t>
  </si>
  <si>
    <t>PHI:1599</t>
  </si>
  <si>
    <t>EVM0004978.1</t>
  </si>
  <si>
    <t>EVM0000378.1</t>
  </si>
  <si>
    <t>PHI:484</t>
  </si>
  <si>
    <t>EVM0003879.1</t>
  </si>
  <si>
    <t>EVM0002370.1</t>
  </si>
  <si>
    <t>PHI:2356</t>
  </si>
  <si>
    <t>EVM0001551.1</t>
  </si>
  <si>
    <t>PHI:2094</t>
  </si>
  <si>
    <t>EVM0000937.1</t>
  </si>
  <si>
    <t>EVM0005464.1</t>
  </si>
  <si>
    <t>EVM0004028.1</t>
  </si>
  <si>
    <t>EVM0005498.1</t>
  </si>
  <si>
    <t>PHI:2954</t>
  </si>
  <si>
    <t>Toxoplasma gondii</t>
  </si>
  <si>
    <t>EVM0003834.1</t>
  </si>
  <si>
    <t>PHI:3272</t>
  </si>
  <si>
    <t>Yersinia pestis</t>
  </si>
  <si>
    <t>EVM0002839.1</t>
  </si>
  <si>
    <t>PHI:2617</t>
  </si>
  <si>
    <t>EVM0003975.1</t>
  </si>
  <si>
    <t>PHI:3243</t>
  </si>
  <si>
    <t>EVM0001541.1</t>
  </si>
  <si>
    <t>PHI:1573</t>
  </si>
  <si>
    <t>EVM0002593.1</t>
  </si>
  <si>
    <t>PHI:1351</t>
  </si>
  <si>
    <t>EVM0003922.1</t>
  </si>
  <si>
    <t>PHI:62</t>
  </si>
  <si>
    <t>EVM0001060.1</t>
  </si>
  <si>
    <t>PHI:1488</t>
  </si>
  <si>
    <t>EVM0000573.1</t>
  </si>
  <si>
    <t>EVM0001482.1</t>
  </si>
  <si>
    <t>PHI:2537</t>
  </si>
  <si>
    <t>EVM0001776.1</t>
  </si>
  <si>
    <t>PHI:271</t>
  </si>
  <si>
    <t>EVM0002507.1</t>
  </si>
  <si>
    <t>PHI:2167</t>
  </si>
  <si>
    <t>EVM0002313.1</t>
  </si>
  <si>
    <t>PHI:2862</t>
  </si>
  <si>
    <t>EVM0005382.1</t>
  </si>
  <si>
    <t>PHI:1910</t>
  </si>
  <si>
    <t>EVM0002498.1</t>
  </si>
  <si>
    <t>EVM0003241.1</t>
  </si>
  <si>
    <t>PHI:335</t>
  </si>
  <si>
    <t>EVM0001904.1</t>
  </si>
  <si>
    <t>PHI:3062</t>
  </si>
  <si>
    <t>EVM0002476.1</t>
  </si>
  <si>
    <t>PHI:1239</t>
  </si>
  <si>
    <t>EVM0001702.1</t>
  </si>
  <si>
    <t>PHI:2441</t>
  </si>
  <si>
    <t>Mycosphaerella graminicola (related: Zymoseptoria triticii)</t>
  </si>
  <si>
    <t>EVM0003324.1</t>
  </si>
  <si>
    <t>EVM0005442.1</t>
  </si>
  <si>
    <t>EVM0002389.1</t>
  </si>
  <si>
    <t>EVM0004222.1</t>
  </si>
  <si>
    <t>EVM0002915.1</t>
  </si>
  <si>
    <t>PHI:1252</t>
  </si>
  <si>
    <t>EVM0000150.1</t>
  </si>
  <si>
    <t>PHI:2529</t>
  </si>
  <si>
    <t>EVM0001709.1</t>
  </si>
  <si>
    <t>EVM0001648.1</t>
  </si>
  <si>
    <t>PHI:1192</t>
  </si>
  <si>
    <t>EVM0001664.1</t>
  </si>
  <si>
    <t>PHI:1175</t>
  </si>
  <si>
    <t>EVM0003841.1</t>
  </si>
  <si>
    <t>PHI:3035</t>
  </si>
  <si>
    <t>EVM0001662.1</t>
  </si>
  <si>
    <t>PHI:2734</t>
  </si>
  <si>
    <t>Streptococcus Pneumoniae</t>
  </si>
  <si>
    <t>EVM0002548.1</t>
  </si>
  <si>
    <t>PHI:2088</t>
  </si>
  <si>
    <t>EVM0003727.1</t>
  </si>
  <si>
    <t>EVM0001852.1</t>
  </si>
  <si>
    <t>PHI:2714</t>
  </si>
  <si>
    <t>EVM0001578.1</t>
  </si>
  <si>
    <t>PHI:3225</t>
  </si>
  <si>
    <t>Penicillium digitatum</t>
  </si>
  <si>
    <t>EVM0002142.1</t>
  </si>
  <si>
    <t>PHI:2820</t>
  </si>
  <si>
    <t>EVM0003920.1</t>
  </si>
  <si>
    <t>PHI:1407</t>
  </si>
  <si>
    <t>EVM0003075.1</t>
  </si>
  <si>
    <t>PHI:3416</t>
  </si>
  <si>
    <t>EVM0000056.1</t>
  </si>
  <si>
    <t>EVM0002064.1</t>
  </si>
  <si>
    <t>PHI:471</t>
  </si>
  <si>
    <t>EVM0004559.1</t>
  </si>
  <si>
    <t>PHI:284</t>
  </si>
  <si>
    <t>EVM0000188.1</t>
  </si>
  <si>
    <t>PHI:1215</t>
  </si>
  <si>
    <t>EVM0002534.1</t>
  </si>
  <si>
    <t>EVM0004522.1</t>
  </si>
  <si>
    <t>PHI:1166</t>
  </si>
  <si>
    <t>EVM0001218.1</t>
  </si>
  <si>
    <t>PHI:1684</t>
  </si>
  <si>
    <t>EVM0004472.1</t>
  </si>
  <si>
    <t>EVM0001599.1</t>
  </si>
  <si>
    <t>EVM0002248.1</t>
  </si>
  <si>
    <t>PHI:1656</t>
  </si>
  <si>
    <t>EVM0001994.1</t>
  </si>
  <si>
    <t>EVM0000283.1</t>
  </si>
  <si>
    <t>PHI:210</t>
  </si>
  <si>
    <t>EVM0003369.1</t>
  </si>
  <si>
    <t>EVM0004414.1</t>
  </si>
  <si>
    <t>PHI:2825</t>
  </si>
  <si>
    <t>EVM0001501.1</t>
  </si>
  <si>
    <t>PHI:2334</t>
  </si>
  <si>
    <t>EVM0002223.1</t>
  </si>
  <si>
    <t>PHI:491</t>
  </si>
  <si>
    <t>EVM0004341.1</t>
  </si>
  <si>
    <t>EVM0003672.1</t>
  </si>
  <si>
    <t>PHI:368</t>
  </si>
  <si>
    <t>EVM0000736.1</t>
  </si>
  <si>
    <t>PHI:447</t>
  </si>
  <si>
    <t>EVM0004995.1</t>
  </si>
  <si>
    <t>PHI:2256</t>
  </si>
  <si>
    <t>EVM0004912.1</t>
  </si>
  <si>
    <t>PHI:1671</t>
  </si>
  <si>
    <t>EVM0000959.1</t>
  </si>
  <si>
    <t>PHI:424</t>
  </si>
  <si>
    <t>EVM0001826.1</t>
  </si>
  <si>
    <t>EVM0001888.1</t>
  </si>
  <si>
    <t>PHI:1916</t>
  </si>
  <si>
    <t>EVM0003460.1</t>
  </si>
  <si>
    <t>PHI:2218</t>
  </si>
  <si>
    <t>EVM0003329.1</t>
  </si>
  <si>
    <t>PHI:67</t>
  </si>
  <si>
    <t>EVM0002260.1</t>
  </si>
  <si>
    <t>EVM0002335.1</t>
  </si>
  <si>
    <t>EVM0000709.1</t>
  </si>
  <si>
    <t>PHI:2034</t>
  </si>
  <si>
    <t>EVM0004736.1</t>
  </si>
  <si>
    <t>PHI:2815</t>
  </si>
  <si>
    <t>EVM0001132.1</t>
  </si>
  <si>
    <t>PHI:2728</t>
  </si>
  <si>
    <t>EVM0000963.1</t>
  </si>
  <si>
    <t>PHI:2866</t>
  </si>
  <si>
    <t>EVM0002408.1</t>
  </si>
  <si>
    <t>EVM0001726.1</t>
  </si>
  <si>
    <t>PHI:2030</t>
  </si>
  <si>
    <t>EVM0003272.1</t>
  </si>
  <si>
    <t>PHI:2717</t>
  </si>
  <si>
    <t>Xanthomonas oryzae pv. oryzae</t>
  </si>
  <si>
    <t>EVM0004088.1</t>
  </si>
  <si>
    <t>PHI:2490</t>
  </si>
  <si>
    <t>Leishmania mexicana</t>
  </si>
  <si>
    <t>EVM0002648.1</t>
  </si>
  <si>
    <t>PHI:3301</t>
  </si>
  <si>
    <t>Penicillium expansum</t>
  </si>
  <si>
    <t>EVM0000080.1</t>
  </si>
  <si>
    <t>EVM0002655.1</t>
  </si>
  <si>
    <t>PHI:17</t>
  </si>
  <si>
    <t>Candida tropicalis</t>
  </si>
  <si>
    <t>EVM0005142.1</t>
  </si>
  <si>
    <t>PHI:138</t>
  </si>
  <si>
    <t>EVM0003764.1</t>
  </si>
  <si>
    <t>EVM0003609.1</t>
  </si>
  <si>
    <t>PHI:469</t>
  </si>
  <si>
    <t>EVM0002331.1</t>
  </si>
  <si>
    <t>EVM0004607.1</t>
  </si>
  <si>
    <t>EVM0003280.1</t>
  </si>
  <si>
    <t>PHI:1577</t>
  </si>
  <si>
    <t>EVM0002150.1</t>
  </si>
  <si>
    <t>PHI:3096</t>
  </si>
  <si>
    <t>Beauveria bassiana</t>
  </si>
  <si>
    <t>EVM0001321.1</t>
  </si>
  <si>
    <t>PHI:1572</t>
  </si>
  <si>
    <t>EVM0000406.1</t>
  </si>
  <si>
    <t>PHI:2550</t>
  </si>
  <si>
    <t>EVM0003964.1</t>
  </si>
  <si>
    <t>PHI:488</t>
  </si>
  <si>
    <t>EVM0003290.1</t>
  </si>
  <si>
    <t>EVM0004067.1</t>
  </si>
  <si>
    <t>PHI:1620</t>
  </si>
  <si>
    <t>EVM0004595.1</t>
  </si>
  <si>
    <t>EVM0001238.1</t>
  </si>
  <si>
    <t>EVM0005036.1</t>
  </si>
  <si>
    <t>PHI:1675</t>
  </si>
  <si>
    <t>EVM0001828.1</t>
  </si>
  <si>
    <t>PHI:2624</t>
  </si>
  <si>
    <t>EVM0003661.1</t>
  </si>
  <si>
    <t>PHI:1181</t>
  </si>
  <si>
    <t>EVM0000945.1</t>
  </si>
  <si>
    <t>EVM0002680.1</t>
  </si>
  <si>
    <t>EVM0005270.1</t>
  </si>
  <si>
    <t>PHI:1058</t>
  </si>
  <si>
    <t>EVM0001134.1</t>
  </si>
  <si>
    <t>PHI:801</t>
  </si>
  <si>
    <t>EVM0001044.1</t>
  </si>
  <si>
    <t>EVM0000522.1</t>
  </si>
  <si>
    <t>EVM0004500.1</t>
  </si>
  <si>
    <t>EVM0004495.1</t>
  </si>
  <si>
    <t>EVM0004761.1</t>
  </si>
  <si>
    <t>PHI:3097</t>
  </si>
  <si>
    <t>EVM0000877.1</t>
  </si>
  <si>
    <t>PHI:2804</t>
  </si>
  <si>
    <t>Setosphaeria turcica</t>
  </si>
  <si>
    <t>EVM0004618.1</t>
  </si>
  <si>
    <t>PHI:1379</t>
  </si>
  <si>
    <t>EVM0003926.1</t>
  </si>
  <si>
    <t>EVM0003820.1</t>
  </si>
  <si>
    <t>PHI:1026</t>
  </si>
  <si>
    <t>EVM0001160.1</t>
  </si>
  <si>
    <t>PHI:241</t>
  </si>
  <si>
    <t>EVM0004365.1</t>
  </si>
  <si>
    <t>PHI:1376</t>
  </si>
  <si>
    <t>EVM0002330.1</t>
  </si>
  <si>
    <t>PHI:338</t>
  </si>
  <si>
    <t>EVM0000098.1</t>
  </si>
  <si>
    <t>EVM0003414.1</t>
  </si>
  <si>
    <t>EVM0004151.1</t>
  </si>
  <si>
    <t>PHI:2885</t>
  </si>
  <si>
    <t>EVM0003245.1</t>
  </si>
  <si>
    <t>PHI:3364</t>
  </si>
  <si>
    <t>Mycobacterium marinum</t>
  </si>
  <si>
    <t>EVM0004309.1</t>
  </si>
  <si>
    <t>PHI:207</t>
  </si>
  <si>
    <t>EVM0004397.1</t>
  </si>
  <si>
    <t>PHI:206</t>
  </si>
  <si>
    <t>EVM0001918.1</t>
  </si>
  <si>
    <t>PHI:217</t>
  </si>
  <si>
    <t>EVM0003334.1</t>
  </si>
  <si>
    <t>PHI:512</t>
  </si>
  <si>
    <t>EVM0001254.1</t>
  </si>
  <si>
    <t>PHI:2266</t>
  </si>
  <si>
    <t>EVM0005060.1</t>
  </si>
  <si>
    <t>EVM0000327.1</t>
  </si>
  <si>
    <t>PHI:464</t>
  </si>
  <si>
    <t>EVM0003140.1</t>
  </si>
  <si>
    <t>PHI:616</t>
  </si>
  <si>
    <t>EVM0005114.1</t>
  </si>
  <si>
    <t>EVM0003788.1</t>
  </si>
  <si>
    <t>PHI:1255</t>
  </si>
  <si>
    <t>EVM0001425.1</t>
  </si>
  <si>
    <t>EVM0002315.1</t>
  </si>
  <si>
    <t>EVM0002431.1</t>
  </si>
  <si>
    <t>PHI:1637</t>
  </si>
  <si>
    <t>EVM0004270.1</t>
  </si>
  <si>
    <t>EVM0005312.1</t>
  </si>
  <si>
    <t>EVM0001724.1</t>
  </si>
  <si>
    <t>PHI:507</t>
  </si>
  <si>
    <t>EVM0002355.1</t>
  </si>
  <si>
    <t>EVM0005514.1</t>
  </si>
  <si>
    <t>PHI:1434</t>
  </si>
  <si>
    <t>EVM0002787.1</t>
  </si>
  <si>
    <t>EVM0004430.1</t>
  </si>
  <si>
    <t>PHI:3126</t>
  </si>
  <si>
    <t>Erwinia amylovora</t>
  </si>
  <si>
    <t>EVM0003184.1</t>
  </si>
  <si>
    <t>PHI:2158</t>
  </si>
  <si>
    <t>EVM0002667.1</t>
  </si>
  <si>
    <t>PHI:3332</t>
  </si>
  <si>
    <t>Cryptococcus gattii</t>
  </si>
  <si>
    <t>EVM0004327.1</t>
  </si>
  <si>
    <t>PHI:820</t>
  </si>
  <si>
    <t>Venturia inaequalis</t>
  </si>
  <si>
    <t>EVM0001456.1</t>
  </si>
  <si>
    <t>EVM0001019.1</t>
  </si>
  <si>
    <t>EVM0004971.1</t>
  </si>
  <si>
    <t>EVM0002210.1</t>
  </si>
  <si>
    <t>PHI:856</t>
  </si>
  <si>
    <t>EVM0001153.1</t>
  </si>
  <si>
    <t>PHI:2259</t>
  </si>
  <si>
    <t>Cochliobolus sativus</t>
  </si>
  <si>
    <t>EVM0001295.1</t>
  </si>
  <si>
    <t>EVM0000997.1</t>
  </si>
  <si>
    <t>EVM0004907.1</t>
  </si>
  <si>
    <t>PHI:2062</t>
  </si>
  <si>
    <t>EVM0002948.1</t>
  </si>
  <si>
    <t>PHI:2188</t>
  </si>
  <si>
    <t>EVM0003617.1</t>
  </si>
  <si>
    <t>EVM0001782.1</t>
  </si>
  <si>
    <t>PHI:1212</t>
  </si>
  <si>
    <t>EVM0003082.1</t>
  </si>
  <si>
    <t>PHI:2521</t>
  </si>
  <si>
    <t>EVM0003520.1</t>
  </si>
  <si>
    <t>EVM0000375.1</t>
  </si>
  <si>
    <t>PHI:1692</t>
  </si>
  <si>
    <t>EVM0001144.1</t>
  </si>
  <si>
    <t>EVM0000665.1</t>
  </si>
  <si>
    <t>EVM0003896.1</t>
  </si>
  <si>
    <t>PHI:1908</t>
  </si>
  <si>
    <t>EVM0002607.1</t>
  </si>
  <si>
    <t>EVM0002130.1</t>
  </si>
  <si>
    <t>PHI:3311</t>
  </si>
  <si>
    <t>EVM0003036.1</t>
  </si>
  <si>
    <t>PHI:2528</t>
  </si>
  <si>
    <t>EVM0003686.1</t>
  </si>
  <si>
    <t>EVM0001230.1</t>
  </si>
  <si>
    <t>EVM0000605.1</t>
  </si>
  <si>
    <t>PHI:3101</t>
  </si>
  <si>
    <t>Plasmodium falciparum</t>
  </si>
  <si>
    <t>EVM0003792.1</t>
  </si>
  <si>
    <t>PHI:2962</t>
  </si>
  <si>
    <t>EVM0003038.1</t>
  </si>
  <si>
    <t>EVM0000361.1</t>
  </si>
  <si>
    <t>EVM0003664.1</t>
  </si>
  <si>
    <t>EVM0001851.1</t>
  </si>
  <si>
    <t>PHI:1491</t>
  </si>
  <si>
    <t>EVM0003074.1</t>
  </si>
  <si>
    <t>PHI:2293</t>
  </si>
  <si>
    <t>EVM0005216.1</t>
  </si>
  <si>
    <t>PHI:1258</t>
  </si>
  <si>
    <t>EVM0002800.1</t>
  </si>
  <si>
    <t>PHI:324</t>
  </si>
  <si>
    <t>EVM0005510.1</t>
  </si>
  <si>
    <t>PHI:317</t>
  </si>
  <si>
    <t>EVM0003556.1</t>
  </si>
  <si>
    <t>PHI:1608</t>
  </si>
  <si>
    <t>EVM0001647.1</t>
  </si>
  <si>
    <t>EVM0001991.1</t>
  </si>
  <si>
    <t>PHI:205</t>
  </si>
  <si>
    <t>EVM0000994.1</t>
  </si>
  <si>
    <t>PHI:364</t>
  </si>
  <si>
    <t>EVM0001051.1</t>
  </si>
  <si>
    <t>EVM0003955.1</t>
  </si>
  <si>
    <t>EVM0004221.1</t>
  </si>
  <si>
    <t>EVM0002705.1</t>
  </si>
  <si>
    <t>EVM0001086.1</t>
  </si>
  <si>
    <t>PHI:1644</t>
  </si>
  <si>
    <t>EVM0005561.1</t>
  </si>
  <si>
    <t>EVM0003429.1</t>
  </si>
  <si>
    <t>EVM0001130.1</t>
  </si>
  <si>
    <t>PHI:784</t>
  </si>
  <si>
    <t>EVM0002012.1</t>
  </si>
  <si>
    <t>PHI:1178</t>
  </si>
  <si>
    <t>EVM0005506.1</t>
  </si>
  <si>
    <t>EVM0004191.1</t>
  </si>
  <si>
    <t>PHI:244</t>
  </si>
  <si>
    <t>EVM0000737.1</t>
  </si>
  <si>
    <t>PHI:2161</t>
  </si>
  <si>
    <t>EVM0005173.1</t>
  </si>
  <si>
    <t>EVM0004048.1</t>
  </si>
  <si>
    <t>PHI:523</t>
  </si>
  <si>
    <t>EVM0004938.1</t>
  </si>
  <si>
    <t>EVM0005214.1</t>
  </si>
  <si>
    <t>EVM0005102.1</t>
  </si>
  <si>
    <t>PHI:1630</t>
  </si>
  <si>
    <t>EVM0000220.1</t>
  </si>
  <si>
    <t>PHI:2970</t>
  </si>
  <si>
    <t>EVM0004725.1</t>
  </si>
  <si>
    <t>EVM0000497.1</t>
  </si>
  <si>
    <t>PHI:340</t>
  </si>
  <si>
    <t>EVM0002935.1</t>
  </si>
  <si>
    <t>PHI:2572</t>
  </si>
  <si>
    <t>EVM0000096.1</t>
  </si>
  <si>
    <t>PHI:1177</t>
  </si>
  <si>
    <t>EVM0001979.1</t>
  </si>
  <si>
    <t>PHI:2520</t>
  </si>
  <si>
    <t>EVM0004035.1</t>
  </si>
  <si>
    <t>EVM0000567.1</t>
  </si>
  <si>
    <t>EVM0002339.1</t>
  </si>
  <si>
    <t>EVM0002375.1</t>
  </si>
  <si>
    <t>EVM0004940.1</t>
  </si>
  <si>
    <t>EVM0001116.1</t>
  </si>
  <si>
    <t>EVM0002153.1</t>
  </si>
  <si>
    <t>PHI:320</t>
  </si>
  <si>
    <t>EVM0004250.1</t>
  </si>
  <si>
    <t>PHI:216</t>
  </si>
  <si>
    <t>EVM0001853.1</t>
  </si>
  <si>
    <t>PHI:1674</t>
  </si>
  <si>
    <t>EVM0000085.1</t>
  </si>
  <si>
    <t>PHI:981</t>
  </si>
  <si>
    <t>Pseudomonas syringae</t>
  </si>
  <si>
    <t>EVM0004322.1</t>
  </si>
  <si>
    <t>EVM0003899.1</t>
  </si>
  <si>
    <t>EVM0003733.1</t>
  </si>
  <si>
    <t>EVM0003152.1</t>
  </si>
  <si>
    <t>EVM0001477.1</t>
  </si>
  <si>
    <t>PHI:185</t>
  </si>
  <si>
    <t>EVM0002799.1</t>
  </si>
  <si>
    <t>PHI:1551</t>
  </si>
  <si>
    <t>EVM0003537.1</t>
  </si>
  <si>
    <t>PHI:1408</t>
  </si>
  <si>
    <t>EVM0001056.1</t>
  </si>
  <si>
    <t>PHI:2091</t>
  </si>
  <si>
    <t>EVM0001547.1</t>
  </si>
  <si>
    <t>PHI:2244</t>
  </si>
  <si>
    <t>EVM0000694.1</t>
  </si>
  <si>
    <t>unaffected pathogenicity</t>
  </si>
  <si>
    <t>EVM0002945.1</t>
  </si>
  <si>
    <t>PHI:1979</t>
  </si>
  <si>
    <t>EVM0005201.1</t>
  </si>
  <si>
    <t>EVM0000307.1</t>
  </si>
  <si>
    <t>EVM0005342.1</t>
  </si>
  <si>
    <t>PHI:799</t>
  </si>
  <si>
    <t>EVM0004436.1</t>
  </si>
  <si>
    <t>EVM0000222.1</t>
  </si>
  <si>
    <t>PHI:1343</t>
  </si>
  <si>
    <t>EVM0004165.1</t>
  </si>
  <si>
    <t>PHI:2888</t>
  </si>
  <si>
    <t>EVM0000438.1</t>
  </si>
  <si>
    <t>PHI:461</t>
  </si>
  <si>
    <t>EVM0004962.1</t>
  </si>
  <si>
    <t>PHI:1735</t>
  </si>
  <si>
    <t>EVM0002580.1</t>
  </si>
  <si>
    <t>EVM0003913.1</t>
  </si>
  <si>
    <t>PHI:513</t>
  </si>
  <si>
    <t>EVM0003605.1</t>
  </si>
  <si>
    <t>EVM0002263.1</t>
  </si>
  <si>
    <t>PHI:1605</t>
  </si>
  <si>
    <t>EVM0003838.1</t>
  </si>
  <si>
    <t>PHI:1595</t>
  </si>
  <si>
    <t>EVM0004352.1</t>
  </si>
  <si>
    <t>PHI:200</t>
  </si>
  <si>
    <t>EVM0000590.1</t>
  </si>
  <si>
    <t>EVM0005349.1</t>
  </si>
  <si>
    <t>EVM0004640.1</t>
  </si>
  <si>
    <t>PHI:2594</t>
  </si>
  <si>
    <t>EVM0002066.1</t>
  </si>
  <si>
    <t>EVM0004958.1</t>
  </si>
  <si>
    <t>PHI:1914</t>
  </si>
  <si>
    <t>EVM0003304.1</t>
  </si>
  <si>
    <t>PHI:1453</t>
  </si>
  <si>
    <t>EVM0004002.1</t>
  </si>
  <si>
    <t>EVM0004525.1</t>
  </si>
  <si>
    <t>EVM0002354.1</t>
  </si>
  <si>
    <t>PHI:140</t>
  </si>
  <si>
    <t>EVM0002727.1</t>
  </si>
  <si>
    <t>PHI:22</t>
  </si>
  <si>
    <t>EVM0000712.1</t>
  </si>
  <si>
    <t>PHI:748</t>
  </si>
  <si>
    <t>EVM0001069.1</t>
  </si>
  <si>
    <t>EVM0004676.1</t>
  </si>
  <si>
    <t>PHI:1660</t>
  </si>
  <si>
    <t>EVM0002843.1</t>
  </si>
  <si>
    <t>PHI:3369</t>
  </si>
  <si>
    <t>EVM0000726.1</t>
  </si>
  <si>
    <t>PHI:1306</t>
  </si>
  <si>
    <t>EVM0003256.1</t>
  </si>
  <si>
    <t>PHI:130</t>
  </si>
  <si>
    <t>EVM0002579.1</t>
  </si>
  <si>
    <t>PHI:2491</t>
  </si>
  <si>
    <t>EVM0004626.1</t>
  </si>
  <si>
    <t>PHI:624</t>
  </si>
  <si>
    <t>EVM0002956.1</t>
  </si>
  <si>
    <t>EVM0001552.1</t>
  </si>
  <si>
    <t>EVM0000915.1</t>
  </si>
  <si>
    <t>EVM0002614.1</t>
  </si>
  <si>
    <t>PHI:231</t>
  </si>
  <si>
    <t>EVM0004116.1</t>
  </si>
  <si>
    <t>EVM0004014.1</t>
  </si>
  <si>
    <t>EVM0004408.1</t>
  </si>
  <si>
    <t>PHI:1759</t>
  </si>
  <si>
    <t>EVM0001377.1</t>
  </si>
  <si>
    <t>EVM0000875.1</t>
  </si>
  <si>
    <t>PHI:1210</t>
  </si>
  <si>
    <t>EVM0003120.1</t>
  </si>
  <si>
    <t>PHI:1903</t>
  </si>
  <si>
    <t>EVM0002124.1</t>
  </si>
  <si>
    <t>EVM0001322.1</t>
  </si>
  <si>
    <t>PHI:2640</t>
  </si>
  <si>
    <t>EVM0000863.1</t>
  </si>
  <si>
    <t>PHI:2844</t>
  </si>
  <si>
    <t>Alternaria alternata</t>
  </si>
  <si>
    <t>EVM0000564.1</t>
  </si>
  <si>
    <t>EVM0001565.1</t>
  </si>
  <si>
    <t>PHI:3236</t>
  </si>
  <si>
    <t>EVM0003474.1</t>
  </si>
  <si>
    <t>EVM0005144.1</t>
  </si>
  <si>
    <t>EVM0001712.1</t>
  </si>
  <si>
    <t>EVM0000094.1</t>
  </si>
  <si>
    <t>EVM0004964.1</t>
  </si>
  <si>
    <t>EVM0000480.1</t>
  </si>
  <si>
    <t>PHI:159</t>
  </si>
  <si>
    <t>Histoplasma capsulatum</t>
  </si>
  <si>
    <t>EVM0004358.1</t>
  </si>
  <si>
    <t>EVM0002445.1</t>
  </si>
  <si>
    <t>EVM0001105.1</t>
  </si>
  <si>
    <t>PHI:2195</t>
  </si>
  <si>
    <t>EVM0005022.1</t>
  </si>
  <si>
    <t>EVM0000449.1</t>
  </si>
  <si>
    <t>PHI:2100</t>
  </si>
  <si>
    <t>EVM0003259.1</t>
  </si>
  <si>
    <t>EVM0001995.1</t>
  </si>
  <si>
    <t>PHI:76</t>
  </si>
  <si>
    <t>EVM0000127.1</t>
  </si>
  <si>
    <t>EVM0003821.1</t>
  </si>
  <si>
    <t>EVM0004228.1</t>
  </si>
  <si>
    <t>PHI:1396</t>
  </si>
  <si>
    <t>EVM0003289.1</t>
  </si>
  <si>
    <t>EVM0002723.1</t>
  </si>
  <si>
    <t>EVM0004794.1</t>
  </si>
  <si>
    <t>PHI:1921</t>
  </si>
  <si>
    <t>EVM0001727.1</t>
  </si>
  <si>
    <t>EVM0002522.1</t>
  </si>
  <si>
    <t>PHI:3274</t>
  </si>
  <si>
    <t>EVM0000999.1</t>
  </si>
  <si>
    <t>PHI:1569</t>
  </si>
  <si>
    <t>EVM0005288.1</t>
  </si>
  <si>
    <t>EVM0004752.1</t>
  </si>
  <si>
    <t>EVM0000058.1</t>
  </si>
  <si>
    <t>PHI:2399</t>
  </si>
  <si>
    <t>EVM0000493.1</t>
  </si>
  <si>
    <t>PHI:85</t>
  </si>
  <si>
    <t>EVM0005459.1</t>
  </si>
  <si>
    <t>EVM0004340.1</t>
  </si>
  <si>
    <t>PHI:427</t>
  </si>
  <si>
    <t>EVM0005301.1</t>
  </si>
  <si>
    <t>EVM0004219.1</t>
  </si>
  <si>
    <t>EVM0004129.1</t>
  </si>
  <si>
    <t>EVM0001235.1</t>
  </si>
  <si>
    <t>PHI:2179</t>
  </si>
  <si>
    <t>EVM0004456.1</t>
  </si>
  <si>
    <t>EVM0001309.1</t>
  </si>
  <si>
    <t>EVM0000562.1</t>
  </si>
  <si>
    <t>PHI:2842</t>
  </si>
  <si>
    <t>EVM0001912.1</t>
  </si>
  <si>
    <t>EVM0000195.1</t>
  </si>
  <si>
    <t>EVM0000595.1</t>
  </si>
  <si>
    <t>EVM0000277.1</t>
  </si>
  <si>
    <t>PHI:172</t>
  </si>
  <si>
    <t>EVM0003408.1</t>
  </si>
  <si>
    <t>EVM0005277.1</t>
  </si>
  <si>
    <t>EVM0002681.1</t>
  </si>
  <si>
    <t>PHI:2099</t>
  </si>
  <si>
    <t>EVM0003688.1</t>
  </si>
  <si>
    <t>PHI:1659</t>
  </si>
  <si>
    <t>EVM0003132.1</t>
  </si>
  <si>
    <t>EVM0003186.1</t>
  </si>
  <si>
    <t>EVM0003285.1</t>
  </si>
  <si>
    <t>EVM0002368.1</t>
  </si>
  <si>
    <t>PHI:2636</t>
  </si>
  <si>
    <t>EVM0001014.1</t>
  </si>
  <si>
    <t>EVM0001378.1</t>
  </si>
  <si>
    <t>PHI:1773</t>
  </si>
  <si>
    <t>EVM0003941.1</t>
  </si>
  <si>
    <t>EVM0002811.1</t>
  </si>
  <si>
    <t>EVM0004335.1</t>
  </si>
  <si>
    <t>PHI:3595</t>
  </si>
  <si>
    <t>EVM0001306.1</t>
  </si>
  <si>
    <t>EVM0002832.1</t>
  </si>
  <si>
    <t>EVM0003382.1</t>
  </si>
  <si>
    <t>PHI:3119</t>
  </si>
  <si>
    <t>EVM0002775.1</t>
  </si>
  <si>
    <t>EVM0005493.1</t>
  </si>
  <si>
    <t>EVM0002627.1</t>
  </si>
  <si>
    <t>EVM0004139.1</t>
  </si>
  <si>
    <t>EVM0000180.1</t>
  </si>
  <si>
    <t>PHI:432</t>
  </si>
  <si>
    <t>EVM0001561.1</t>
  </si>
  <si>
    <t>EVM0001376.1</t>
  </si>
  <si>
    <t>EVM0005089.1</t>
  </si>
  <si>
    <t>EVM0003983.1</t>
  </si>
  <si>
    <t>EVM0000470.1</t>
  </si>
  <si>
    <t>PHI:1247</t>
  </si>
  <si>
    <t>EVM0003613.1</t>
  </si>
  <si>
    <t>PHI:1658</t>
  </si>
  <si>
    <t>EVM0001088.1</t>
  </si>
  <si>
    <t>EVM0002857.1</t>
  </si>
  <si>
    <t>PHI:2530</t>
  </si>
  <si>
    <t>EVM0001124.1</t>
  </si>
  <si>
    <t>EVM0001269.1</t>
  </si>
  <si>
    <t>PHI:293</t>
  </si>
  <si>
    <t>EVM0000205.1</t>
  </si>
  <si>
    <t>PHI:1301</t>
  </si>
  <si>
    <t>EVM0002914.1</t>
  </si>
  <si>
    <t>EVM0003399.1</t>
  </si>
  <si>
    <t>PHI:853</t>
  </si>
  <si>
    <t>EVM0001415.1</t>
  </si>
  <si>
    <t>EVM0003969.1</t>
  </si>
  <si>
    <t>PHI:2518</t>
  </si>
  <si>
    <t>EVM0001366.1</t>
  </si>
  <si>
    <t>PHI:438</t>
  </si>
  <si>
    <t>EVM0002256.1</t>
  </si>
  <si>
    <t>PHI:218</t>
  </si>
  <si>
    <t>EVM0005435.1</t>
  </si>
  <si>
    <t>PHI:174</t>
  </si>
  <si>
    <t>EVM0004012.1</t>
  </si>
  <si>
    <t>PHI:493</t>
  </si>
  <si>
    <t>EVM0003861.1</t>
  </si>
  <si>
    <t>EVM0004376.1</t>
  </si>
  <si>
    <t>PHI:2121</t>
  </si>
  <si>
    <t>EVM0001612.1</t>
  </si>
  <si>
    <t>PHI:2811</t>
  </si>
  <si>
    <t>EVM0003119.1</t>
  </si>
  <si>
    <t>PHI:82</t>
  </si>
  <si>
    <t>EVM0003746.1</t>
  </si>
  <si>
    <t>PHI:1211</t>
  </si>
  <si>
    <t>EVM0004042.1</t>
  </si>
  <si>
    <t>PHI:2513</t>
  </si>
  <si>
    <t>EVM0004857.1</t>
  </si>
  <si>
    <t>EVM0003582.1</t>
  </si>
  <si>
    <t>EVM0002329.1</t>
  </si>
  <si>
    <t>PHI:1752</t>
  </si>
  <si>
    <t>EVM0003871.1</t>
  </si>
  <si>
    <t>EVM0002253.1</t>
  </si>
  <si>
    <t>PHI:2321</t>
  </si>
  <si>
    <t>EVM0005287.1</t>
  </si>
  <si>
    <t>PHI:3277</t>
  </si>
  <si>
    <t>EVM0000539.1</t>
  </si>
  <si>
    <t>EVM0002885.1</t>
  </si>
  <si>
    <t>EVM0001240.1</t>
  </si>
  <si>
    <t>PHI:508</t>
  </si>
  <si>
    <t>EVM0004091.1</t>
  </si>
  <si>
    <t>PHI:428</t>
  </si>
  <si>
    <t>EVM0004043.1</t>
  </si>
  <si>
    <t>PHI:2554</t>
  </si>
  <si>
    <t>EVM0003934.1</t>
  </si>
  <si>
    <t>EVM0001625.1</t>
  </si>
  <si>
    <t>PHI:1649</t>
  </si>
  <si>
    <t>EVM0001373.1</t>
  </si>
  <si>
    <t>EVM0004941.1</t>
  </si>
  <si>
    <t>PHI:2605</t>
  </si>
  <si>
    <t>EVM0002319.1</t>
  </si>
  <si>
    <t>PHI:55</t>
  </si>
  <si>
    <t>EVM0000843.1</t>
  </si>
  <si>
    <t>EVM0001907.1</t>
  </si>
  <si>
    <t>PHI:2067</t>
  </si>
  <si>
    <t>EVM0004153.1</t>
  </si>
  <si>
    <t>EVM0000426.1</t>
  </si>
  <si>
    <t>EVM0002122.1</t>
  </si>
  <si>
    <t>EVM0003769.1</t>
  </si>
  <si>
    <t>PHI:2371</t>
  </si>
  <si>
    <t>EVM0004625.1</t>
  </si>
  <si>
    <t>EVM0003118.1</t>
  </si>
  <si>
    <t>PHI:520</t>
  </si>
  <si>
    <t>EVM0004227.1</t>
  </si>
  <si>
    <t>EVM0001802.1</t>
  </si>
  <si>
    <t>PHI:2691</t>
  </si>
  <si>
    <t>EVM0001054.1</t>
  </si>
  <si>
    <t>PHI:1602</t>
  </si>
  <si>
    <t>EVM0000830.1</t>
  </si>
  <si>
    <t>PHI:1950</t>
  </si>
  <si>
    <t>EVM0004319.1</t>
  </si>
  <si>
    <t>PHI:1461</t>
  </si>
  <si>
    <t>EVM0002916.1</t>
  </si>
  <si>
    <t>EVM0003203.1</t>
  </si>
  <si>
    <t>EVM0001764.1</t>
  </si>
  <si>
    <t>PHI:2597</t>
  </si>
  <si>
    <t>EVM0004162.1</t>
  </si>
  <si>
    <t>PHI:373</t>
  </si>
  <si>
    <t>EVM0001947.2</t>
  </si>
  <si>
    <t>EVM0003571.1</t>
  </si>
  <si>
    <t>PHI:1860</t>
  </si>
  <si>
    <t>EVM0000834.1</t>
  </si>
  <si>
    <t>EVM0000717.1</t>
  </si>
  <si>
    <t>PHI:1601</t>
  </si>
  <si>
    <t>EVM0000989.1</t>
  </si>
  <si>
    <t>EVM0004760.1</t>
  </si>
  <si>
    <t>EVM0002853.1</t>
  </si>
  <si>
    <t>PHI:2309</t>
  </si>
  <si>
    <t>EVM0003628.1</t>
  </si>
  <si>
    <t>EVM0004207.1</t>
  </si>
  <si>
    <t>EVM0001983.1</t>
  </si>
  <si>
    <t>EVM0003891.1</t>
  </si>
  <si>
    <t>EVM0004467.1</t>
  </si>
  <si>
    <t>PHI:502</t>
  </si>
  <si>
    <t>EVM0002411.1</t>
  </si>
  <si>
    <t>EVM0001417.1</t>
  </si>
  <si>
    <t>EVM0005532.1</t>
  </si>
  <si>
    <t>EVM0005104.1</t>
  </si>
  <si>
    <t>EVM0001794.1</t>
  </si>
  <si>
    <t>EVM0000623.1</t>
  </si>
  <si>
    <t>PHI:359</t>
  </si>
  <si>
    <t>EVM0001880.1</t>
  </si>
  <si>
    <t>PHI:264</t>
  </si>
  <si>
    <t>EVM0001150.1</t>
  </si>
  <si>
    <t>EVM0000166.1</t>
  </si>
  <si>
    <t>EVM0004944.1</t>
  </si>
  <si>
    <t>PHI:1772</t>
  </si>
  <si>
    <t>EVM0002197.1</t>
  </si>
  <si>
    <t>EVM0000051.1</t>
  </si>
  <si>
    <t>PHI:239</t>
  </si>
  <si>
    <t>EVM0000108.1</t>
  </si>
  <si>
    <t>EVM0002054.1</t>
  </si>
  <si>
    <t>PHI:1883</t>
  </si>
  <si>
    <t>EVM0005044.1</t>
  </si>
  <si>
    <t>EVM0002964.1</t>
  </si>
  <si>
    <t>EVM0000221.1</t>
  </si>
  <si>
    <t>EVM0003591.1</t>
  </si>
  <si>
    <t>PHI:348</t>
  </si>
  <si>
    <t>EVM0005497.1</t>
  </si>
  <si>
    <t>PHI:2054</t>
  </si>
  <si>
    <t>EVM0000046.1</t>
  </si>
  <si>
    <t>EVM0004786.1</t>
  </si>
  <si>
    <t>EVM0003042.1</t>
  </si>
  <si>
    <t>PHI:2961</t>
  </si>
  <si>
    <t>EVM0000887.1</t>
  </si>
  <si>
    <t>PHI:2564</t>
  </si>
  <si>
    <t>Candida parapsilosis</t>
  </si>
  <si>
    <t>EVM0002900.1</t>
  </si>
  <si>
    <t>EVM0004000.1</t>
  </si>
  <si>
    <t>EVM0001522.1</t>
  </si>
  <si>
    <t>EVM0004473.1</t>
  </si>
  <si>
    <t>PHI:3023</t>
  </si>
  <si>
    <t>EVM0004427.1</t>
  </si>
  <si>
    <t>EVM0000823.1</t>
  </si>
  <si>
    <t>EVM0003696.1</t>
  </si>
  <si>
    <t>EVM0004868.1</t>
  </si>
  <si>
    <t>EVM0005305.1</t>
  </si>
  <si>
    <t>PHI:3134</t>
  </si>
  <si>
    <t>Yersinia pseudotuberculosis</t>
  </si>
  <si>
    <t>EVM0000182.1</t>
  </si>
  <si>
    <t>EVM0000679.1</t>
  </si>
  <si>
    <t>EVM0002684.1</t>
  </si>
  <si>
    <t>EVM0005063.1</t>
  </si>
  <si>
    <t>PHI:1411</t>
  </si>
  <si>
    <t>EVM0000816.1</t>
  </si>
  <si>
    <t>EVM0004556.1</t>
  </si>
  <si>
    <t>EVM0002933.1</t>
  </si>
  <si>
    <t>PHI:3175</t>
  </si>
  <si>
    <t>EVM0000463.1</t>
  </si>
  <si>
    <t>EVM0002488.1</t>
  </si>
  <si>
    <t>EVM0001314.1</t>
  </si>
  <si>
    <t>PHI:2700</t>
  </si>
  <si>
    <t>EVM0004179.1</t>
  </si>
  <si>
    <t>EVM0003292.1</t>
  </si>
  <si>
    <t>PHI:1464</t>
  </si>
  <si>
    <t>EVM0005300.1</t>
  </si>
  <si>
    <t>EVM0000373.1</t>
  </si>
  <si>
    <t>EVM0000771.1</t>
  </si>
  <si>
    <t>EVM0003949.1</t>
  </si>
  <si>
    <t>EVM0005282.1</t>
  </si>
  <si>
    <t>EVM0001325.1</t>
  </si>
  <si>
    <t>PHI:1611</t>
  </si>
  <si>
    <t>EVM0002769.1</t>
  </si>
  <si>
    <t>EVM0004110.1</t>
  </si>
  <si>
    <t>PHI:822</t>
  </si>
  <si>
    <t>Mycosphaerella graminicola</t>
  </si>
  <si>
    <t>EVM0004412.1</t>
  </si>
  <si>
    <t>EVM0002575.1</t>
  </si>
  <si>
    <t>PHI:1485</t>
  </si>
  <si>
    <t>EVM0001330.1</t>
  </si>
  <si>
    <t>EVM0004345.1</t>
  </si>
  <si>
    <t>PHI:2087</t>
  </si>
  <si>
    <t>EVM0002014.1</t>
  </si>
  <si>
    <t>EVM0000902.1</t>
  </si>
  <si>
    <t>PHI:2571</t>
  </si>
  <si>
    <t>EVM0005208.1</t>
  </si>
  <si>
    <t>EVM0000803.1</t>
  </si>
  <si>
    <t>EVM0004439.1</t>
  </si>
  <si>
    <t>PHI:509</t>
  </si>
  <si>
    <t>EVM0003542.1</t>
  </si>
  <si>
    <t>PHI:2084</t>
  </si>
  <si>
    <t>EVM0003942.1</t>
  </si>
  <si>
    <t>PHI:242</t>
  </si>
  <si>
    <t>EVM0001222.1</t>
  </si>
  <si>
    <t>EVM0005531.1</t>
  </si>
  <si>
    <t>EVM0004214.1</t>
  </si>
  <si>
    <t>EVM0001516.1</t>
  </si>
  <si>
    <t>PHI:1546</t>
  </si>
  <si>
    <t>EVM0004146.1</t>
  </si>
  <si>
    <t>PHI:1902</t>
  </si>
  <si>
    <t>EVM0004577.1</t>
  </si>
  <si>
    <t>EVM0000626.1</t>
  </si>
  <si>
    <t>PHI:3270</t>
  </si>
  <si>
    <t>EVM0003869.1</t>
  </si>
  <si>
    <t>PHI:1051</t>
  </si>
  <si>
    <t>EVM0003824.1</t>
  </si>
  <si>
    <t>EVM0001106.1</t>
  </si>
  <si>
    <t>PHI:112</t>
  </si>
  <si>
    <t>Nectria haematococca (related: Fusarium solani)</t>
  </si>
  <si>
    <t>EVM0005226.1</t>
  </si>
  <si>
    <t>EVM0001201.1</t>
  </si>
  <si>
    <t>EVM0001118.1</t>
  </si>
  <si>
    <t>EVM0001028.1</t>
  </si>
  <si>
    <t>EVM0002211.1</t>
  </si>
  <si>
    <t>PHI:2969</t>
  </si>
  <si>
    <t>EVM0004875.1</t>
  </si>
  <si>
    <t>EVM0002119.1</t>
  </si>
  <si>
    <t>PHI:106</t>
  </si>
  <si>
    <t>EVM0005124.1</t>
  </si>
  <si>
    <t>PHI:2928</t>
  </si>
  <si>
    <t>EVM0003168.1</t>
  </si>
  <si>
    <t>PHI:1643</t>
  </si>
  <si>
    <t>EVM0002699.1</t>
  </si>
  <si>
    <t>EVM0001760.1</t>
  </si>
  <si>
    <t>EVM0002598.1</t>
  </si>
  <si>
    <t>PHI:1600</t>
  </si>
  <si>
    <t>EVM0001843.1</t>
  </si>
  <si>
    <t>EVM0003267.1</t>
  </si>
  <si>
    <t>EVM0002452.1</t>
  </si>
  <si>
    <t>EVM0000660.1</t>
  </si>
  <si>
    <t>PHI:3385</t>
  </si>
  <si>
    <t>EVM0003574.1</t>
  </si>
  <si>
    <t>EVM0002545.1</t>
  </si>
  <si>
    <t>EVM0002298.1</t>
  </si>
  <si>
    <t>EVM0000964.1</t>
  </si>
  <si>
    <t>PHI:3071</t>
  </si>
  <si>
    <t>Phytophthora sojae</t>
  </si>
  <si>
    <t>EVM0001915.1</t>
  </si>
  <si>
    <t>EVM0000639.1</t>
  </si>
  <si>
    <t>EVM0004393.1</t>
  </si>
  <si>
    <t>PHI:95</t>
  </si>
  <si>
    <t>EVM0000249.1</t>
  </si>
  <si>
    <t>EVM0003959.1</t>
  </si>
  <si>
    <t>PHI:2072</t>
  </si>
  <si>
    <t>EVM0000337.1</t>
  </si>
  <si>
    <t>PHI:1531</t>
  </si>
  <si>
    <t>EVM0003741.1</t>
  </si>
  <si>
    <t>EVM0001152.1</t>
  </si>
  <si>
    <t>PHI:2140</t>
  </si>
  <si>
    <t>EVM0002495.1</t>
  </si>
  <si>
    <t>PHI:2240</t>
  </si>
  <si>
    <t>EVM0000370.1</t>
  </si>
  <si>
    <t>EVM0001543.1</t>
  </si>
  <si>
    <t>PHI:2096</t>
  </si>
  <si>
    <t>EVM0001020.1</t>
  </si>
  <si>
    <t>EVM0002739.1</t>
  </si>
  <si>
    <t>EVM0005553.1</t>
  </si>
  <si>
    <t>PHI:1564</t>
  </si>
  <si>
    <t>EVM0005385.1</t>
  </si>
  <si>
    <t>PHI:796</t>
  </si>
  <si>
    <t>EVM0001841.1</t>
  </si>
  <si>
    <t>PHI:3076</t>
  </si>
  <si>
    <t>EVM0003313.1</t>
  </si>
  <si>
    <t>PHI:61</t>
  </si>
  <si>
    <t>EVM0004111.1</t>
  </si>
  <si>
    <t>PHI:1174</t>
  </si>
  <si>
    <t>EVM0004529.1</t>
  </si>
  <si>
    <t>PHI:3066</t>
  </si>
  <si>
    <t>EVM0001861.1</t>
  </si>
  <si>
    <t>EVM0000638.1</t>
  </si>
  <si>
    <t>PHI:2535</t>
  </si>
  <si>
    <t>EVM0003767.1</t>
  </si>
  <si>
    <t>EVM0002880.1</t>
  </si>
  <si>
    <t>EVM0003083.1</t>
  </si>
  <si>
    <t>EVM0004089.1</t>
  </si>
  <si>
    <t>EVM0000134.1</t>
  </si>
  <si>
    <t>EVM0001926.1</t>
  </si>
  <si>
    <t>EVM0003428.1</t>
  </si>
  <si>
    <t>PHI:1398</t>
  </si>
  <si>
    <t>EVM0002457.1</t>
  </si>
  <si>
    <t>PHI:462</t>
  </si>
  <si>
    <t>EVM0003494.1</t>
  </si>
  <si>
    <t>PHI:857</t>
  </si>
  <si>
    <t>EVM0004851.1</t>
  </si>
  <si>
    <t>EVM0002785.1</t>
  </si>
  <si>
    <t>EVM0004009.1</t>
  </si>
  <si>
    <t>EVM0005519.1</t>
  </si>
  <si>
    <t>EVM0003391.1</t>
  </si>
  <si>
    <t>EVM0001432.1</t>
  </si>
  <si>
    <t>EVM0003400.1</t>
  </si>
  <si>
    <t>EVM0000059.1</t>
  </si>
  <si>
    <t>EVM0002033.1</t>
  </si>
  <si>
    <t>EVM0001959.1</t>
  </si>
  <si>
    <t>PHI:288</t>
  </si>
  <si>
    <t>EVM0000428.1</t>
  </si>
  <si>
    <t>PHI:177</t>
  </si>
  <si>
    <t>Stagonospora nodorum</t>
  </si>
  <si>
    <t>EVM0003876.1</t>
  </si>
  <si>
    <t>EVM0001685.1</t>
  </si>
  <si>
    <t>PHI:357</t>
  </si>
  <si>
    <t>EVM0003884.1</t>
  </si>
  <si>
    <t>PHI:832</t>
  </si>
  <si>
    <t>chemistry target</t>
  </si>
  <si>
    <t>EVM0001913.1</t>
  </si>
  <si>
    <t>EVM0004530.1</t>
  </si>
  <si>
    <t>EVM0002362.1</t>
  </si>
  <si>
    <t>EVM0003115.1</t>
  </si>
  <si>
    <t>EVM0004387.1</t>
  </si>
  <si>
    <t>PHI:1354</t>
  </si>
  <si>
    <t>EVM0002163.1</t>
  </si>
  <si>
    <t>PHI:2525</t>
  </si>
  <si>
    <t>EVM0004852.1</t>
  </si>
  <si>
    <t>PHI:1248</t>
  </si>
  <si>
    <t>EVM0001583.1</t>
  </si>
  <si>
    <t>EVM0002572.1</t>
  </si>
  <si>
    <t>PHI:463</t>
  </si>
  <si>
    <t>EVM0002004.1</t>
  </si>
  <si>
    <t>EVM0003714.1</t>
  </si>
  <si>
    <t>EVM0000214.1</t>
  </si>
  <si>
    <t>EVM0004017.1</t>
  </si>
  <si>
    <t>EVM0003653.1</t>
  </si>
  <si>
    <t>EVM0001546.1</t>
  </si>
  <si>
    <t>PHI:2322</t>
  </si>
  <si>
    <t>EVM0003228.1</t>
  </si>
  <si>
    <t>EVM0001848.1</t>
  </si>
  <si>
    <t>EVM0004739.1</t>
  </si>
  <si>
    <t>PHI:2989</t>
  </si>
  <si>
    <t>EVM0001953.1</t>
  </si>
  <si>
    <t>EVM0003945.1</t>
  </si>
  <si>
    <t>PHI:2080</t>
  </si>
  <si>
    <t>EVM0004261.1</t>
  </si>
  <si>
    <t>PHI:1525</t>
  </si>
  <si>
    <t>EVM0003205.1</t>
  </si>
  <si>
    <t>PHI:325</t>
  </si>
  <si>
    <t>EVM0004040.1</t>
  </si>
  <si>
    <t>EVM0000729.1</t>
  </si>
  <si>
    <t>EVM0001320.1</t>
  </si>
  <si>
    <t>EVM0004318.1</t>
  </si>
  <si>
    <t>PHI:219</t>
  </si>
  <si>
    <t>EVM0001138.1</t>
  </si>
  <si>
    <t>PHI:1754</t>
  </si>
  <si>
    <t>EVM0003963.1</t>
  </si>
  <si>
    <t>EVM0003351.1</t>
  </si>
  <si>
    <t>EVM0000078.1</t>
  </si>
  <si>
    <t>PHI:4468</t>
  </si>
  <si>
    <t>EVM0000924.1</t>
  </si>
  <si>
    <t>EVM0003166.1</t>
  </si>
  <si>
    <t>PHI:435</t>
  </si>
  <si>
    <t>EVM0005324.1</t>
  </si>
  <si>
    <t>EVM0003931.1</t>
  </si>
  <si>
    <t>EVM0003315.1</t>
  </si>
  <si>
    <t>PHI:1540</t>
  </si>
  <si>
    <t>EVM0001502.1</t>
  </si>
  <si>
    <t>PHI:2826</t>
  </si>
  <si>
    <t>EVM0004030.1</t>
  </si>
  <si>
    <t>PHI:2229</t>
  </si>
  <si>
    <t>EVM0000365.1</t>
  </si>
  <si>
    <t>PHI:1652</t>
  </si>
  <si>
    <t>EVM0001146.1</t>
  </si>
  <si>
    <t>EVM0002297.1</t>
  </si>
  <si>
    <t>PHI:1432</t>
  </si>
  <si>
    <t>EVM0001582.1</t>
  </si>
  <si>
    <t>PHI:378</t>
  </si>
  <si>
    <t>EVM0002649.1</t>
  </si>
  <si>
    <t>EVM0002919.1</t>
  </si>
  <si>
    <t>PHI:1223</t>
  </si>
  <si>
    <t>EVM0001485.1</t>
  </si>
  <si>
    <t>PHI:477</t>
  </si>
  <si>
    <t>EVM0000793.1</t>
  </si>
  <si>
    <t>EVM0004192.1</t>
  </si>
  <si>
    <t>EVM0004059.1</t>
  </si>
  <si>
    <t>EVM0002221.1</t>
  </si>
  <si>
    <t>EVM0002084.1</t>
  </si>
  <si>
    <t>EVM0002740.1</t>
  </si>
  <si>
    <t>PHI:1188</t>
  </si>
  <si>
    <t>EVM0003685.1</t>
  </si>
  <si>
    <t>PHI:2069</t>
  </si>
  <si>
    <t>EVM0003898.1</t>
  </si>
  <si>
    <t>PHI:2517</t>
  </si>
  <si>
    <t>EVM0000474.1</t>
  </si>
  <si>
    <t>PHI:451</t>
  </si>
  <si>
    <t>EVM0002939.1</t>
  </si>
  <si>
    <t>EVM0003308.1</t>
  </si>
  <si>
    <t>EVM0002987.1</t>
  </si>
  <si>
    <t>EVM0001996.1</t>
  </si>
  <si>
    <t>PHI:2160</t>
  </si>
  <si>
    <t>EVM0001367.1</t>
  </si>
  <si>
    <t>PHI:2292</t>
  </si>
  <si>
    <t>EVM0000762.1</t>
  </si>
  <si>
    <t>EVM0001206.1</t>
  </si>
  <si>
    <t>PHI:1901</t>
  </si>
  <si>
    <t>EVM0000645.1</t>
  </si>
  <si>
    <t>PHI:1799</t>
  </si>
  <si>
    <t>EVM0001027.1</t>
  </si>
  <si>
    <t>EVM0003309.1</t>
  </si>
  <si>
    <t>PHI:361</t>
  </si>
  <si>
    <t>EVM0001453.1</t>
  </si>
  <si>
    <t>EVM0000325.1</t>
  </si>
  <si>
    <t>EVM0001298.1</t>
  </si>
  <si>
    <t>PHI:3390</t>
  </si>
  <si>
    <t>EVM0003536.1</t>
  </si>
  <si>
    <t>PHI:1375</t>
  </si>
  <si>
    <t>EVM0004633.1</t>
  </si>
  <si>
    <t>PHI:1816</t>
  </si>
  <si>
    <t>EVM0001097.1</t>
  </si>
  <si>
    <t>EVM0002753.1</t>
  </si>
  <si>
    <t>PHI:1338</t>
  </si>
  <si>
    <t>EVM0002653.1</t>
  </si>
  <si>
    <t>EVM0002559.1</t>
  </si>
  <si>
    <t>EVM0002322.1</t>
  </si>
  <si>
    <t>EVM0004233.1</t>
  </si>
  <si>
    <t>PHI:281</t>
  </si>
  <si>
    <t>EVM0002841.1</t>
  </si>
  <si>
    <t>PHI:1622</t>
  </si>
  <si>
    <t>EVM0003951.1</t>
  </si>
  <si>
    <t>EVM0001676.1</t>
  </si>
  <si>
    <t>PHI:1316</t>
  </si>
  <si>
    <t>EVM0001196.1</t>
  </si>
  <si>
    <t>EVM0001530.1</t>
  </si>
  <si>
    <t>PHI:860</t>
  </si>
  <si>
    <t>EVM0001560.1</t>
  </si>
  <si>
    <t>EVM0003533.1</t>
  </si>
  <si>
    <t>EVM0004032.1</t>
  </si>
  <si>
    <t>EVM0004771.1</t>
  </si>
  <si>
    <t>PHI:2981</t>
  </si>
  <si>
    <t>EVM0003058.1</t>
  </si>
  <si>
    <t>PHI:1507</t>
  </si>
  <si>
    <t>EVM0000555.1</t>
  </si>
  <si>
    <t>EVM0003708.1</t>
  </si>
  <si>
    <t>PHI:1585</t>
  </si>
  <si>
    <t>EVM0003614.1</t>
  </si>
  <si>
    <t>EVM0002814.1</t>
  </si>
  <si>
    <t>EVM0003842.1</t>
  </si>
  <si>
    <t>EVM0001163.1</t>
  </si>
  <si>
    <t>EVM0000072.1</t>
  </si>
  <si>
    <t>EVM0001574.1</t>
  </si>
  <si>
    <t>PHI:2329</t>
  </si>
  <si>
    <t>EVM0001293.1</t>
  </si>
  <si>
    <t>EVM0005557.1</t>
  </si>
  <si>
    <t>EVM0003541.1</t>
  </si>
  <si>
    <t>EVM0002323.1</t>
  </si>
  <si>
    <t>EVM0004832.1</t>
  </si>
  <si>
    <t>EVM0005505.1</t>
  </si>
  <si>
    <t>EVM0000331.1</t>
  </si>
  <si>
    <t>PHI:876</t>
  </si>
  <si>
    <t>EVM0004987.1</t>
  </si>
  <si>
    <t>EVM0001001.1</t>
  </si>
  <si>
    <t>PHI:807</t>
  </si>
  <si>
    <t>EVM0002429.1</t>
  </si>
  <si>
    <t>PHI:2526</t>
  </si>
  <si>
    <t>EVM0004548.1</t>
  </si>
  <si>
    <t>PHI:434</t>
  </si>
  <si>
    <t>EVM0003398.1</t>
  </si>
  <si>
    <t>EVM0000430.1</t>
  </si>
  <si>
    <t>EVM0001613.1</t>
  </si>
  <si>
    <t>EVM0003198.1</t>
  </si>
  <si>
    <t>EVM0000304.1</t>
  </si>
  <si>
    <t>EVM0003756.1</t>
  </si>
  <si>
    <t>PHI:3626</t>
  </si>
  <si>
    <t>EVM0000775.1</t>
  </si>
  <si>
    <t>EVM0000245.1</t>
  </si>
  <si>
    <t>EVM0005404.1</t>
  </si>
  <si>
    <t>EVM0001654.1</t>
  </si>
  <si>
    <t>EVM0001854.1</t>
  </si>
  <si>
    <t>EVM0000350.1</t>
  </si>
  <si>
    <t>PHI:2884</t>
  </si>
  <si>
    <t>EVM0005523.1</t>
  </si>
  <si>
    <t>EVM0001879.1</t>
  </si>
  <si>
    <t>PHI:1467</t>
  </si>
  <si>
    <t>EVM0004552.1</t>
  </si>
  <si>
    <t>EVM0002035.1</t>
  </si>
  <si>
    <t>PHI:1380</t>
  </si>
  <si>
    <t>EVM0004396.1</t>
  </si>
  <si>
    <t>EVM0003437.1</t>
  </si>
  <si>
    <t>EVM0000654.1</t>
  </si>
  <si>
    <t>EVM0004237.1</t>
  </si>
  <si>
    <t>EVM0000708.1</t>
  </si>
  <si>
    <t>EVM0000061.1</t>
  </si>
  <si>
    <t>PHI:601</t>
  </si>
  <si>
    <t>EVM0003816.1</t>
  </si>
  <si>
    <t>EVM0002550.1</t>
  </si>
  <si>
    <t>PHI:3389</t>
  </si>
  <si>
    <t>EVM0000303.1</t>
  </si>
  <si>
    <t>EVM0004769.1</t>
  </si>
  <si>
    <t>EVM0005234.1</t>
  </si>
  <si>
    <t>PHI:1006</t>
  </si>
  <si>
    <t>EVM0003196.1</t>
  </si>
  <si>
    <t>EVM0001801.1</t>
  </si>
  <si>
    <t>PHI:1843</t>
  </si>
  <si>
    <t>EVM0004147.1</t>
  </si>
  <si>
    <t>PHI:2488</t>
  </si>
  <si>
    <t>EVM0001741.1</t>
  </si>
  <si>
    <t>PHI:3808</t>
  </si>
  <si>
    <t>Fusarium graminearum (related: Gibberella zeae)</t>
  </si>
  <si>
    <t>EVM0002942.1</t>
  </si>
  <si>
    <t>EVM0000917.1</t>
  </si>
  <si>
    <t>PHI:3146</t>
  </si>
  <si>
    <t>Helicobacter pylori</t>
  </si>
  <si>
    <t>EVM0003676.1</t>
  </si>
  <si>
    <t>PHI:2215</t>
  </si>
  <si>
    <t>EVM0000388.1</t>
  </si>
  <si>
    <t>PHI:2246</t>
  </si>
  <si>
    <t>EVM0000713.1</t>
  </si>
  <si>
    <t>PHI:3263</t>
  </si>
  <si>
    <t>Metarhizium acridum</t>
  </si>
  <si>
    <t>EVM0004796.1</t>
  </si>
  <si>
    <t>PHI:1237</t>
  </si>
  <si>
    <t>EVM0003927.1</t>
  </si>
  <si>
    <t>PHI:1244</t>
  </si>
  <si>
    <t>EVM0001262.1</t>
  </si>
  <si>
    <t>PHI:1159</t>
  </si>
  <si>
    <t>EVM0001528.1</t>
  </si>
  <si>
    <t>EVM0002909.1</t>
  </si>
  <si>
    <t>PHI:2310</t>
  </si>
  <si>
    <t>EVM0001620.1</t>
  </si>
  <si>
    <t>EVM0004834.1</t>
  </si>
  <si>
    <t>EVM0004663.1</t>
  </si>
  <si>
    <t>EVM0004648.1</t>
  </si>
  <si>
    <t>EVM0001858.1</t>
  </si>
  <si>
    <t>PHI:1185</t>
  </si>
  <si>
    <t>EVM0002146.1</t>
  </si>
  <si>
    <t>PHI:2618</t>
  </si>
  <si>
    <t>EVM0005317.1</t>
  </si>
  <si>
    <t>EVM0003162.1</t>
  </si>
  <si>
    <t>EVM0005035.1</t>
  </si>
  <si>
    <t>EVM0001123.1</t>
  </si>
  <si>
    <t>PHI:1580</t>
  </si>
  <si>
    <t>EVM0001435.1</t>
  </si>
  <si>
    <t>EVM0005350.1</t>
  </si>
  <si>
    <t>PHI:674</t>
  </si>
  <si>
    <t>EVM0000369.1</t>
  </si>
  <si>
    <t>EVM0004426.1</t>
  </si>
  <si>
    <t>PHI:1393</t>
  </si>
  <si>
    <t>EVM0005438.1</t>
  </si>
  <si>
    <t>EVM0003527.1</t>
  </si>
  <si>
    <t>EVM0005012.1</t>
  </si>
  <si>
    <t>EVM0004571.1</t>
  </si>
  <si>
    <t>PHI:149</t>
  </si>
  <si>
    <t>EVM0003068.1</t>
  </si>
  <si>
    <t>EVM0003753.1</t>
  </si>
  <si>
    <t>PHI:1561</t>
  </si>
  <si>
    <t>EVM0000596.1</t>
  </si>
  <si>
    <t>PHI:124</t>
  </si>
  <si>
    <t>EVM0002240.1</t>
  </si>
  <si>
    <t>EVM0002484.1</t>
  </si>
  <si>
    <t>PHI:890</t>
  </si>
  <si>
    <t>EVM0003086.1</t>
  </si>
  <si>
    <t>EVM0003809.1</t>
  </si>
  <si>
    <t>EVM0003227.1</t>
  </si>
  <si>
    <t>EVM0003892.1</t>
  </si>
  <si>
    <t>PHI:3111</t>
  </si>
  <si>
    <t>EVM0003885.1</t>
  </si>
  <si>
    <t>PHI:1535</t>
  </si>
  <si>
    <t>EVM0003669.1</t>
  </si>
  <si>
    <t>PHI:1683</t>
  </si>
  <si>
    <t>EVM0000349.1</t>
  </si>
  <si>
    <t>EVM0003833.1</t>
  </si>
  <si>
    <t>EVM0002133.1</t>
  </si>
  <si>
    <t>EVM0004391.1</t>
  </si>
  <si>
    <t>EVM0002386.1</t>
  </si>
  <si>
    <t>PHI:2428</t>
  </si>
  <si>
    <t>EVM0003709.1</t>
  </si>
  <si>
    <t>PHI:2625</t>
  </si>
  <si>
    <t>EVM0004135.1</t>
  </si>
  <si>
    <t>EVM0004236.1</t>
  </si>
  <si>
    <t>PHI:2515</t>
  </si>
  <si>
    <t>EVM0001189.1</t>
  </si>
  <si>
    <t>EVM0003510.1</t>
  </si>
  <si>
    <t>PHI:1541</t>
  </si>
  <si>
    <t>EVM0000666.1</t>
  </si>
  <si>
    <t>PHI:1388</t>
  </si>
  <si>
    <t>EVM0002376.1</t>
  </si>
  <si>
    <t>PHI:2114</t>
  </si>
  <si>
    <t>EVM0002432.1</t>
  </si>
  <si>
    <t>EVM0004291.1</t>
  </si>
  <si>
    <t>PHI:3061</t>
  </si>
  <si>
    <t>EVM0001832.1</t>
  </si>
  <si>
    <t>EVM0000035.1</t>
  </si>
  <si>
    <t>PHI:1633</t>
  </si>
  <si>
    <t>EVM0002645.1</t>
  </si>
  <si>
    <t>PHI:2915</t>
  </si>
  <si>
    <t>EVM0003358.1</t>
  </si>
  <si>
    <t>EVM0005045.1</t>
  </si>
  <si>
    <t>EVM0002741.1</t>
  </si>
  <si>
    <t>PHI:3021</t>
  </si>
  <si>
    <t>EVM0001350.1</t>
  </si>
  <si>
    <t>EVM0004678.1</t>
  </si>
  <si>
    <t>PHI:2819</t>
  </si>
  <si>
    <t>EVM0004795.1</t>
  </si>
  <si>
    <t>EVM0003368.1</t>
  </si>
  <si>
    <t>EVM0000546.1</t>
  </si>
  <si>
    <t>EVM0003830.1</t>
  </si>
  <si>
    <t>EVM0000534.1</t>
  </si>
  <si>
    <t>PHI:2638</t>
  </si>
  <si>
    <t>EVM0003321.1</t>
  </si>
  <si>
    <t>PHI:2085</t>
  </si>
  <si>
    <t>EVM0004812.1</t>
  </si>
  <si>
    <t>EVM0000831.1</t>
  </si>
  <si>
    <t>EVM0001525.1</t>
  </si>
  <si>
    <t>PHI:693</t>
  </si>
  <si>
    <t>EVM0003611.1</t>
  </si>
  <si>
    <t>PHI:527</t>
  </si>
  <si>
    <t>EVM0003001.1</t>
  </si>
  <si>
    <t>EVM0000641.1</t>
  </si>
  <si>
    <t>EVM0005160.1</t>
  </si>
  <si>
    <t>EVM0000151.1</t>
  </si>
  <si>
    <t>EVM0003631.1</t>
  </si>
  <si>
    <t>EVM0001167.1</t>
  </si>
  <si>
    <t>EVM0003928.1</t>
  </si>
  <si>
    <t>EVM0003291.1</t>
  </si>
  <si>
    <t>EVM0003173.1</t>
  </si>
  <si>
    <t>EVM0002261.1</t>
  </si>
  <si>
    <t>EVM0001707.1</t>
  </si>
  <si>
    <t>EVM0000451.1</t>
  </si>
  <si>
    <t>EVM0005175.1</t>
  </si>
  <si>
    <t>EVM0002087.1</t>
  </si>
  <si>
    <t>EVM0001510.1</t>
  </si>
  <si>
    <t>PHI:35</t>
  </si>
  <si>
    <t>EVM0001962.1</t>
  </si>
  <si>
    <t>EVM0005285.1</t>
  </si>
  <si>
    <t>PHI:31</t>
  </si>
  <si>
    <t>EVM0000140.1</t>
  </si>
  <si>
    <t>EVM0005069.1</t>
  </si>
  <si>
    <t>PHI:1433</t>
  </si>
  <si>
    <t>EVM0000317.1</t>
  </si>
  <si>
    <t>EVM0000828.1</t>
  </si>
  <si>
    <t>PHI:367</t>
  </si>
  <si>
    <t>EVM0005118.1</t>
  </si>
  <si>
    <t>EVM0002582.1</t>
  </si>
  <si>
    <t>EVM0001658.1</t>
  </si>
  <si>
    <t>EVM0003337.1</t>
  </si>
  <si>
    <t>PHI:1245</t>
  </si>
  <si>
    <t>EVM0000200.1</t>
  </si>
  <si>
    <t>EVM0003146.1</t>
  </si>
  <si>
    <t>PHI:1530</t>
  </si>
  <si>
    <t>EVM0000851.1</t>
  </si>
  <si>
    <t>EVM0000322.1</t>
  </si>
  <si>
    <t>PHI:2227</t>
  </si>
  <si>
    <t>EVM0002270.1</t>
  </si>
  <si>
    <t>PHI:197</t>
  </si>
  <si>
    <t>EVM0000862.1</t>
  </si>
  <si>
    <t>EVM0003529.1</t>
  </si>
  <si>
    <t>EVM0001884.1</t>
  </si>
  <si>
    <t>EVM0004038.1</t>
  </si>
  <si>
    <t>EVM0003345.1</t>
  </si>
  <si>
    <t>EVM0002338.1</t>
  </si>
  <si>
    <t>PHI:188</t>
  </si>
  <si>
    <t>EVM0003512.1</t>
  </si>
  <si>
    <t>EVM0000372.1</t>
  </si>
  <si>
    <t>PHI:1503</t>
  </si>
  <si>
    <t>EVM0000436.1</t>
  </si>
  <si>
    <t>EVM0005147.1</t>
  </si>
  <si>
    <t>EVM0005397.1</t>
  </si>
  <si>
    <t>EVM0002638.1</t>
  </si>
  <si>
    <t>PHI:1667</t>
  </si>
  <si>
    <t>EVM0001281.1</t>
  </si>
  <si>
    <t>EVM0002303.1</t>
  </si>
  <si>
    <t>EVM0002817.1</t>
  </si>
  <si>
    <t>EVM0004249.1</t>
  </si>
  <si>
    <t>EVM0001935.1</t>
  </si>
  <si>
    <t>EVM0005074.1</t>
  </si>
  <si>
    <t>EVM0002568.1</t>
  </si>
  <si>
    <t>EVM0003488.1</t>
  </si>
  <si>
    <t>PHI:121</t>
  </si>
  <si>
    <t>EVM0001299.1</t>
  </si>
  <si>
    <t>PHI:2222</t>
  </si>
  <si>
    <t>EVM0003393.1</t>
  </si>
  <si>
    <t>EVM0005127.1</t>
  </si>
  <si>
    <t>EVM0004713.1</t>
  </si>
  <si>
    <t>PHI:1413</t>
  </si>
  <si>
    <t>EVM0003298.1</t>
  </si>
  <si>
    <t>EVM0005188.1</t>
  </si>
  <si>
    <t>EVM0001125.1</t>
  </si>
  <si>
    <t>EVM0000885.1</t>
  </si>
  <si>
    <t>EVM0004506.1</t>
  </si>
  <si>
    <t>PHI:1229</t>
  </si>
  <si>
    <t>EVM0004182.1</t>
  </si>
  <si>
    <t>PHI:2079</t>
  </si>
  <si>
    <t>EVM0003784.1</t>
  </si>
  <si>
    <t>PHI:1287</t>
  </si>
  <si>
    <t>EVM0000597.1</t>
  </si>
  <si>
    <t>EVM0003555.1</t>
  </si>
  <si>
    <t>EVM0002664.1</t>
  </si>
  <si>
    <t>PHI:1219</t>
  </si>
  <si>
    <t>EVM0001892.1</t>
  </si>
  <si>
    <t>PHI:73</t>
  </si>
  <si>
    <t>EVM0004160.1</t>
  </si>
  <si>
    <t>PHI:1293</t>
  </si>
  <si>
    <t>EVM0003995.1</t>
  </si>
  <si>
    <t>PHI:1254</t>
  </si>
  <si>
    <t>EVM0001261.1</t>
  </si>
  <si>
    <t>PHI:803</t>
  </si>
  <si>
    <t>EVM0003886.1</t>
  </si>
  <si>
    <t>EVM0001956.1</t>
  </si>
  <si>
    <t>PHI:1563</t>
  </si>
  <si>
    <t>EVM0001471.1</t>
  </si>
  <si>
    <t>PHI:2267</t>
  </si>
  <si>
    <t>EVM0001674.1</t>
  </si>
  <si>
    <t>PHI:2643</t>
  </si>
  <si>
    <t>Leishmania infantum</t>
  </si>
  <si>
    <t>EVM0002496.1</t>
  </si>
  <si>
    <t>EVM0002216.1</t>
  </si>
  <si>
    <t>EVM0000286.1</t>
  </si>
  <si>
    <t>PHI:2859</t>
  </si>
  <si>
    <t>EVM0002953.1</t>
  </si>
  <si>
    <t>EVM0003319.1</t>
  </si>
  <si>
    <t>PHI:2560</t>
  </si>
  <si>
    <t>EVM0004748.1</t>
  </si>
  <si>
    <t>PHI:1666</t>
  </si>
  <si>
    <t>EVM0004271.1</t>
  </si>
  <si>
    <t>EVM0000381.1</t>
  </si>
  <si>
    <t>EVM0001938.1</t>
  </si>
  <si>
    <t>PHI:1253</t>
  </si>
  <si>
    <t>EVM0001978.1</t>
  </si>
  <si>
    <t>EVM0004977.1</t>
  </si>
  <si>
    <t>PHI:3068</t>
  </si>
  <si>
    <t>EVM0004058.1</t>
  </si>
  <si>
    <t>EVM0000418.1</t>
  </si>
  <si>
    <t>PHI:3098</t>
  </si>
  <si>
    <t>EVM0004908.1</t>
  </si>
  <si>
    <t>PHI:1463</t>
  </si>
  <si>
    <t>EVM0003040.1</t>
  </si>
  <si>
    <t>PHI:452</t>
  </si>
  <si>
    <t>EVM0005452.1</t>
  </si>
  <si>
    <t>PHI:3014</t>
  </si>
  <si>
    <t>EVM0002143.1</t>
  </si>
  <si>
    <t>EVM0004590.1</t>
  </si>
  <si>
    <t>EVM0000419.1</t>
  </si>
  <si>
    <t>PHI:3147</t>
  </si>
  <si>
    <t>Haemophilus parasuis</t>
  </si>
  <si>
    <t>EVM0003643.1</t>
  </si>
  <si>
    <t>PHI:252</t>
  </si>
  <si>
    <t>EVM0005354.1</t>
  </si>
  <si>
    <t>EVM0001671.1</t>
  </si>
  <si>
    <t>EVM0005408.1</t>
  </si>
  <si>
    <t>EVM0000797.1</t>
  </si>
  <si>
    <t>EVM0005530.1</t>
  </si>
  <si>
    <t>EVM0004937.1</t>
  </si>
  <si>
    <t>PHI:2005</t>
  </si>
  <si>
    <t>EVM0003016.1</t>
  </si>
  <si>
    <t>EVM0000348.1</t>
  </si>
  <si>
    <t>EVM0005094.1</t>
  </si>
  <si>
    <t>PHI:2060</t>
  </si>
  <si>
    <t>EVM0001084.1</t>
  </si>
  <si>
    <t>EVM0004499.1</t>
  </si>
  <si>
    <t>PHI:59</t>
  </si>
  <si>
    <t>EVM0004683.1</t>
  </si>
  <si>
    <t>EVM0001284.1</t>
  </si>
  <si>
    <t>EVM0002851.1</t>
  </si>
  <si>
    <t>EVM0001257.1</t>
  </si>
  <si>
    <t>EVM0002417.1</t>
  </si>
  <si>
    <t>PHI:1187</t>
  </si>
  <si>
    <t>EVM0000622.1</t>
  </si>
  <si>
    <t>PHI:2747</t>
  </si>
  <si>
    <t>EVM0003067.1</t>
  </si>
  <si>
    <t>EVM0004435.1</t>
  </si>
  <si>
    <t>EVM0002609.1</t>
  </si>
  <si>
    <t>PHI:1533</t>
  </si>
  <si>
    <t>EVM0004835.1</t>
  </si>
  <si>
    <t>PHI:2351</t>
  </si>
  <si>
    <t>EVM0001836.1</t>
  </si>
  <si>
    <t>EVM0002602.1</t>
  </si>
  <si>
    <t>PHI:394</t>
  </si>
  <si>
    <t>EVM0001590.1</t>
  </si>
  <si>
    <t>PHI:2746</t>
  </si>
  <si>
    <t>EVM0004805.1</t>
  </si>
  <si>
    <t>EVM0001443.1</t>
  </si>
  <si>
    <t>Gene family</t>
  </si>
  <si>
    <t>Pfam ID</t>
  </si>
  <si>
    <t>Pfam name</t>
  </si>
  <si>
    <t>EVM0002231.1</t>
  </si>
  <si>
    <t>PF10213.4</t>
  </si>
  <si>
    <t>EVM0003999.1</t>
  </si>
  <si>
    <t>EVM0005423.1</t>
  </si>
  <si>
    <t>EVM0004738.1</t>
  </si>
  <si>
    <t>EVM0002793.1</t>
  </si>
  <si>
    <t>EVM0000141.1</t>
  </si>
  <si>
    <t>EVM0000767.1</t>
  </si>
  <si>
    <t>EVM0001157.1</t>
  </si>
  <si>
    <t>EVM0000385.1</t>
  </si>
  <si>
    <t>EVM0003663.1</t>
  </si>
  <si>
    <t>GF_141</t>
  </si>
  <si>
    <t>PF13149.1</t>
  </si>
  <si>
    <t>Protein of unknown function (DUF3988)</t>
  </si>
  <si>
    <t>EVM0005283.1</t>
  </si>
  <si>
    <t>EVM0002624.1</t>
  </si>
  <si>
    <t>EVM0000758.1</t>
  </si>
  <si>
    <t>EVM0000510.1</t>
  </si>
  <si>
    <t>EVM0000618.1</t>
  </si>
  <si>
    <t>GF_150</t>
  </si>
  <si>
    <t>PF00015.16</t>
  </si>
  <si>
    <t>EVM0002059.1</t>
  </si>
  <si>
    <t>EVM0004798.1</t>
  </si>
  <si>
    <t>EVM0002393.1</t>
  </si>
  <si>
    <t>EVM0000117.1</t>
  </si>
  <si>
    <t>EVM0001638.1</t>
  </si>
  <si>
    <t>GF_265</t>
  </si>
  <si>
    <t>PF03643.10</t>
  </si>
  <si>
    <t xml:space="preserve">Vacuolar protein sorting-associated protein 26 </t>
  </si>
  <si>
    <t>EVM0001963.1</t>
  </si>
  <si>
    <t>EVM0003707.1</t>
  </si>
  <si>
    <t>EVM0005242.1</t>
  </si>
  <si>
    <t>EVM0000549.1</t>
  </si>
  <si>
    <t>GF_3115</t>
  </si>
  <si>
    <t>PF01884.12</t>
  </si>
  <si>
    <t>EVM0000671.1</t>
  </si>
  <si>
    <t>EVM0004085.1</t>
  </si>
  <si>
    <t>GF_3117</t>
  </si>
  <si>
    <t>PF11765.3</t>
  </si>
  <si>
    <t>Hyphally regulated cell wall protein N-terminal</t>
  </si>
  <si>
    <t>GF_3118</t>
  </si>
  <si>
    <t>EVM0001558.1</t>
  </si>
  <si>
    <t>GF_4657</t>
  </si>
  <si>
    <t>PF00078.22</t>
  </si>
  <si>
    <t>Reverse transcriptase (RNA-dependent DNA polymerase)</t>
  </si>
  <si>
    <t>GF_4689</t>
  </si>
  <si>
    <t>PF12727.2</t>
  </si>
  <si>
    <t>PBP superfamily domain</t>
  </si>
  <si>
    <t>EVM0005050.1</t>
  </si>
  <si>
    <t>EVM0003621.1</t>
  </si>
  <si>
    <t>GF_4690</t>
  </si>
  <si>
    <t>PF00497.15</t>
  </si>
  <si>
    <t>EVM0005087.1</t>
  </si>
  <si>
    <t>EVM0003394.1</t>
  </si>
  <si>
    <t>GF_4691</t>
  </si>
  <si>
    <t>PF07690.11</t>
  </si>
  <si>
    <t>Major Facilitator Superfamily</t>
  </si>
  <si>
    <t>EVM0005128.1</t>
  </si>
  <si>
    <t>EVM0003341.1</t>
  </si>
  <si>
    <t>GF_4692</t>
  </si>
  <si>
    <t>PF01425.16</t>
  </si>
  <si>
    <t>EVM0004402.1</t>
  </si>
  <si>
    <t>Secreted_protein</t>
  </si>
  <si>
    <t>Effectors</t>
  </si>
  <si>
    <t>Phenotype of mutant</t>
  </si>
  <si>
    <t>Molecular Function</t>
  </si>
  <si>
    <t>EVM0000027.1</t>
  </si>
  <si>
    <t>N/A</t>
  </si>
  <si>
    <t>EVM0000049.1</t>
  </si>
  <si>
    <t>carboxypeptidase activity (GO:0004180);  metallopeptidase activity (GO:0008237); metal ion binding (GO:0046872);</t>
  </si>
  <si>
    <t>EVM0000071.1</t>
  </si>
  <si>
    <t>transferase activity (GO:0016740);</t>
  </si>
  <si>
    <t>EVM0000089.1</t>
  </si>
  <si>
    <t>calcium ion binding (GO:0005509);</t>
  </si>
  <si>
    <t>EVM0000115.1</t>
  </si>
  <si>
    <t>--</t>
  </si>
  <si>
    <t>hydrolase activity (GO:0016787);</t>
  </si>
  <si>
    <t>EVM0000130.1</t>
  </si>
  <si>
    <t>EVM0000169.1</t>
  </si>
  <si>
    <t>unfolded protein binding (GO:0051082); chaperone binding (GO:0051087);</t>
  </si>
  <si>
    <t>carboxylic ester hydrolase activity (GO:0052689)</t>
  </si>
  <si>
    <t>EVM0000343.1</t>
  </si>
  <si>
    <t>peptidase activity (GO:0008233)</t>
  </si>
  <si>
    <t>EVM0000507.1</t>
  </si>
  <si>
    <t>EVM0000538.1</t>
  </si>
  <si>
    <t>EVM0000565.1</t>
  </si>
  <si>
    <t>cysteine-type endopeptidase activity (GO:0004197)</t>
  </si>
  <si>
    <t>serine-type endopeptidase activity (GO:0004252); identical protein binding (GO:0042802)</t>
  </si>
  <si>
    <t>EVM0000705.1</t>
  </si>
  <si>
    <t>EVM0000720.1</t>
  </si>
  <si>
    <t>Effector probability: 0.849</t>
  </si>
  <si>
    <t>EVM0000845.1</t>
  </si>
  <si>
    <t>EVM0000910.1</t>
  </si>
  <si>
    <t>Effector probability: 0.822</t>
  </si>
  <si>
    <t>EVM0000935.1</t>
  </si>
  <si>
    <t>glucan exo-1,3-beta-glucosidase activity (GO:0004338)</t>
  </si>
  <si>
    <t>EVM0000957.1</t>
  </si>
  <si>
    <t>EVM0000974.1</t>
  </si>
  <si>
    <t>Effector probability: 0.685</t>
  </si>
  <si>
    <t>EVM0001012.1</t>
  </si>
  <si>
    <t>EVM0001057.1</t>
  </si>
  <si>
    <t>Effector probability: 0.649</t>
  </si>
  <si>
    <t>EVM0001080.1</t>
  </si>
  <si>
    <t>EVM0001092.1</t>
  </si>
  <si>
    <t>Effector probability: 0.793</t>
  </si>
  <si>
    <t>EVM0001204.1</t>
  </si>
  <si>
    <t>DNA binding (GO:0003677);</t>
  </si>
  <si>
    <t>EVM0001274.1</t>
  </si>
  <si>
    <t>catalytic activity (GO:0003824)</t>
  </si>
  <si>
    <r>
      <rPr>
        <sz val="11"/>
        <color theme="1"/>
        <rFont val="Times New Roman"/>
        <family val="1"/>
      </rPr>
      <t>glucan exo-1,3-beta-glucosidase activity (GO:0004338)</t>
    </r>
    <r>
      <rPr>
        <sz val="11"/>
        <color theme="1"/>
        <rFont val="宋体"/>
        <family val="3"/>
        <charset val="134"/>
      </rPr>
      <t>;</t>
    </r>
    <r>
      <rPr>
        <sz val="11"/>
        <color theme="1"/>
        <rFont val="Times New Roman"/>
        <family val="1"/>
      </rPr>
      <t xml:space="preserve"> cell adhesion molecule binding (GO:0050839)</t>
    </r>
  </si>
  <si>
    <t>EVM0001494.1</t>
  </si>
  <si>
    <t>-</t>
  </si>
  <si>
    <t>EVM0001519.1</t>
  </si>
  <si>
    <t>EVM0001535.1</t>
  </si>
  <si>
    <t>EVM0001540.1</t>
  </si>
  <si>
    <t>aminopeptidase activity (GO:0004177)</t>
  </si>
  <si>
    <t>EVM0001573.1</t>
  </si>
  <si>
    <t>EVM0001587.1</t>
  </si>
  <si>
    <t>Effector probability: 0.798</t>
  </si>
  <si>
    <t>EVM0001650.1</t>
  </si>
  <si>
    <t>EVM0001711.1</t>
  </si>
  <si>
    <t>EVM0001748.1</t>
  </si>
  <si>
    <t>EVM0001798.1</t>
  </si>
  <si>
    <t>S-methyl-5-thioribose-1-phosphate isomerase activity (GO:0046523)</t>
  </si>
  <si>
    <t>EVM0001906.1</t>
  </si>
  <si>
    <t>EVM0001967.1</t>
  </si>
  <si>
    <t>EVM0001970.1</t>
  </si>
  <si>
    <t>EVM0002011.1</t>
  </si>
  <si>
    <t>hydrolase activity, acting on glycosyl bonds (GO:0016798)</t>
  </si>
  <si>
    <t>EVM0002030.1</t>
  </si>
  <si>
    <t>EVM0002031.1</t>
  </si>
  <si>
    <t>EVM0002039.1</t>
  </si>
  <si>
    <t>EVM0002047.1</t>
  </si>
  <si>
    <t>EVM0002106.1</t>
  </si>
  <si>
    <t>EVM0002170.1</t>
  </si>
  <si>
    <t>EVM0002193.1</t>
  </si>
  <si>
    <t>uroporphyrinogen decarboxylase activity (GO:0004853)</t>
  </si>
  <si>
    <t>EVM0002219.1</t>
  </si>
  <si>
    <t>serine-type carboxypeptidase activity (GO:0004185)</t>
  </si>
  <si>
    <t>EVM0002239.1</t>
  </si>
  <si>
    <t>EVM0002276.1†</t>
  </si>
  <si>
    <t>Effector probability: 0.759</t>
  </si>
  <si>
    <t>EVM0002291.1</t>
  </si>
  <si>
    <t>Effector probability: 0.644</t>
  </si>
  <si>
    <t>heme binding (GO:0020037);</t>
  </si>
  <si>
    <t>EVM0002317.1</t>
  </si>
  <si>
    <t>Biological Process: transport (GO:0006810);</t>
  </si>
  <si>
    <t>serine-type endopeptidase activity (GO:0004252)</t>
  </si>
  <si>
    <t>EVM0002514.1</t>
  </si>
  <si>
    <t>EVM0002563.1</t>
  </si>
  <si>
    <t>EVM0002587.1</t>
  </si>
  <si>
    <t>EVM0002625.1</t>
  </si>
  <si>
    <t>EVM0002659.1</t>
  </si>
  <si>
    <t>EVM0002729.1</t>
  </si>
  <si>
    <t>EVM0002731.1</t>
  </si>
  <si>
    <t>EVM0002790.1</t>
  </si>
  <si>
    <t>EVM0002804.1</t>
  </si>
  <si>
    <t>GH63</t>
  </si>
  <si>
    <t>catalytic activity (GO:0003824);</t>
  </si>
  <si>
    <t>EVM0002840.1</t>
  </si>
  <si>
    <t>EVM0002876.1</t>
  </si>
  <si>
    <t>EVM0002960.1</t>
  </si>
  <si>
    <t>EVM0002988.1</t>
  </si>
  <si>
    <t>EVM0003177.1</t>
  </si>
  <si>
    <t xml:space="preserve">peptidase activity (GO:0008233); </t>
  </si>
  <si>
    <t>EVM0003183.1</t>
  </si>
  <si>
    <t>EVM0003189.1</t>
  </si>
  <si>
    <t>EVM0003204.1</t>
  </si>
  <si>
    <t>glucan endo-1,3-beta-D-glucosidase activity (GO:0042973)</t>
  </si>
  <si>
    <t>C-3 sterol dehydrogenase (C-4 sterol decarboxylase) activity (GO:0000252); 3-beta-hydroxy-delta5-steroid dehydrogenase activity (GO:0003854)</t>
  </si>
  <si>
    <t>EVM0003248.1</t>
  </si>
  <si>
    <t>Effector probability: 0.7</t>
  </si>
  <si>
    <t>EVM0003346.1†</t>
  </si>
  <si>
    <t>EVM0003347.1</t>
  </si>
  <si>
    <t>EVM0003374.1</t>
  </si>
  <si>
    <t>EVM0003424.1</t>
  </si>
  <si>
    <t>H4 histone acetyltransferase activity (GO:0010485)</t>
  </si>
  <si>
    <t>EVM0003465.1</t>
  </si>
  <si>
    <t>Effector probability: 0.772</t>
  </si>
  <si>
    <t>EVM0003554.1</t>
  </si>
  <si>
    <t>endopeptidase activity (GO:0004175)</t>
  </si>
  <si>
    <t>oxidoreductase activity (GO:0016491)</t>
  </si>
  <si>
    <t>EVM0003651.1</t>
  </si>
  <si>
    <t>EVM0003655.1</t>
  </si>
  <si>
    <t>Effector probability: 0.762</t>
  </si>
  <si>
    <t>EVM0003855.1</t>
  </si>
  <si>
    <t>protein binding (GO:0005515)</t>
  </si>
  <si>
    <t>C-8 sterol isomerase activity (GO:0000247)</t>
  </si>
  <si>
    <t>EVM0003905.1</t>
  </si>
  <si>
    <t xml:space="preserve">Loss of pathogenicity </t>
  </si>
  <si>
    <t>4-aminobutyrate transaminase activity (GO:0003867);  pyridoxal phosphate binding (GO:0030170)</t>
  </si>
  <si>
    <t>EVM0004061.1</t>
  </si>
  <si>
    <t>EVM0004072.1</t>
  </si>
  <si>
    <t>EVM0004212.1</t>
  </si>
  <si>
    <t>catalytic activity (GO:0003824); nucleoside:proton symporter activity (GO:0015506)</t>
  </si>
  <si>
    <t>EVM0004290.1</t>
  </si>
  <si>
    <t>EVM0004308.1</t>
  </si>
  <si>
    <t>Effector probability: 0.717</t>
  </si>
  <si>
    <t>EVM0004444.1</t>
  </si>
  <si>
    <t>Effector probability: 0.878</t>
  </si>
  <si>
    <t>EVM0004486.1</t>
  </si>
  <si>
    <t>EVM0004503.1</t>
  </si>
  <si>
    <t>hydrolase activity, acting on carbon-nitrogen (but not peptide) bonds, in linear amidines (GO:0016813); metal ion binding (GO:0046872);</t>
  </si>
  <si>
    <t>EVM0004515.1</t>
  </si>
  <si>
    <t>EVM0004546.1</t>
  </si>
  <si>
    <t>EVM0004591.1</t>
  </si>
  <si>
    <t>alpha-1,4-glucosidase activity (GO:0004558)</t>
  </si>
  <si>
    <t>EVM0004620.1</t>
  </si>
  <si>
    <t>endonuclease activity (GO:0004519)</t>
  </si>
  <si>
    <t>EVM0004656.1</t>
  </si>
  <si>
    <t>EVM0004666.1</t>
  </si>
  <si>
    <t>EVM0004731.1</t>
  </si>
  <si>
    <t>acid phosphatase activity (GO:0003993)</t>
  </si>
  <si>
    <t>EVM0004772.1</t>
  </si>
  <si>
    <t>EVM0004777.1</t>
  </si>
  <si>
    <t>EVM0004797.1</t>
  </si>
  <si>
    <t>EVM0004818.1</t>
  </si>
  <si>
    <t>heme binding (GO:0020037)</t>
  </si>
  <si>
    <t>EVM0004921.1</t>
  </si>
  <si>
    <t>EVM0004928.1</t>
  </si>
  <si>
    <t>EVM0004954.1</t>
  </si>
  <si>
    <t>EVM0005039.1</t>
  </si>
  <si>
    <t>binding (GO:0005488);oxidoreductase activity (GO:0016491)</t>
  </si>
  <si>
    <t>EVM0005078.1</t>
  </si>
  <si>
    <t>lysophospholipase activity (GO:0004622)</t>
  </si>
  <si>
    <t>EVM0005108.1</t>
  </si>
  <si>
    <t>lipase activity (GO:0016298)</t>
  </si>
  <si>
    <t>transferase activity (GO:0016740)</t>
  </si>
  <si>
    <t>isomerase activity (GO:0016853)</t>
  </si>
  <si>
    <t>Effector probability: 0.777</t>
  </si>
  <si>
    <t>EVM0005243.1†</t>
  </si>
  <si>
    <t>homoserine dehydrogenase activity (GO:0004412);NADP binding (GO:0050661)</t>
  </si>
  <si>
    <t>EVM0005318.1</t>
  </si>
  <si>
    <t>Effector probability: 0.837</t>
  </si>
  <si>
    <t>EVM0005337.1</t>
  </si>
  <si>
    <t>EVM0005345.1</t>
  </si>
  <si>
    <t>EVM0005361.1</t>
  </si>
  <si>
    <t>iron-sulfur cluster binding (GO:0051536);</t>
  </si>
  <si>
    <t>EVM0005467.1</t>
  </si>
  <si>
    <t>EVM0005471.1</t>
  </si>
  <si>
    <t>Effector probability: 0.6</t>
  </si>
  <si>
    <t>EVM0005502.1</t>
  </si>
  <si>
    <t>EVM0005504.1</t>
  </si>
  <si>
    <t>short chain dehydrogenase</t>
  </si>
  <si>
    <t>Cytochrome P450</t>
  </si>
  <si>
    <t>Copper amine oxidase, enzyme domain</t>
  </si>
  <si>
    <t>Multicopper oxidase</t>
  </si>
  <si>
    <t>Peptidase family M20/M25/M40</t>
  </si>
  <si>
    <t>Peptidase family M28</t>
  </si>
  <si>
    <t>Peptidase C13 family</t>
  </si>
  <si>
    <t>AA</t>
    <phoneticPr fontId="15" type="noConversion"/>
  </si>
  <si>
    <t>CBM</t>
    <phoneticPr fontId="15" type="noConversion"/>
  </si>
  <si>
    <t>CE</t>
    <phoneticPr fontId="15" type="noConversion"/>
  </si>
  <si>
    <t>GH</t>
    <phoneticPr fontId="15" type="noConversion"/>
  </si>
  <si>
    <t>GT</t>
    <phoneticPr fontId="15" type="noConversion"/>
  </si>
  <si>
    <t>CBM18</t>
    <phoneticPr fontId="15" type="noConversion"/>
  </si>
  <si>
    <t>CBM19</t>
    <phoneticPr fontId="15" type="noConversion"/>
  </si>
  <si>
    <t>CBM21</t>
    <phoneticPr fontId="15" type="noConversion"/>
  </si>
  <si>
    <t>CBM43</t>
    <phoneticPr fontId="15" type="noConversion"/>
  </si>
  <si>
    <t>CBM48</t>
    <phoneticPr fontId="15" type="noConversion"/>
  </si>
  <si>
    <t>CBM20</t>
  </si>
  <si>
    <t>CBM23</t>
    <phoneticPr fontId="15" type="noConversion"/>
  </si>
  <si>
    <r>
      <t xml:space="preserve">M. bicuspidata </t>
    </r>
    <r>
      <rPr>
        <sz val="12"/>
        <color theme="1"/>
        <rFont val="Times New Roman"/>
        <family val="1"/>
      </rPr>
      <t>Baker2002</t>
    </r>
    <phoneticPr fontId="15" type="noConversion"/>
  </si>
  <si>
    <r>
      <rPr>
        <i/>
        <sz val="12"/>
        <color theme="1"/>
        <rFont val="Times New Roman"/>
        <family val="1"/>
      </rPr>
      <t>M. bicuspidata</t>
    </r>
    <r>
      <rPr>
        <sz val="12"/>
        <color theme="1"/>
        <rFont val="Times New Roman"/>
        <family val="1"/>
      </rPr>
      <t xml:space="preserve"> NRRL YB-4993</t>
    </r>
    <phoneticPr fontId="15" type="noConversion"/>
  </si>
  <si>
    <t>CE1</t>
    <phoneticPr fontId="15" type="noConversion"/>
  </si>
  <si>
    <t>CE4</t>
    <phoneticPr fontId="15" type="noConversion"/>
  </si>
  <si>
    <t>CE8</t>
    <phoneticPr fontId="15" type="noConversion"/>
  </si>
  <si>
    <t>CE9</t>
  </si>
  <si>
    <t>CE10</t>
    <phoneticPr fontId="15" type="noConversion"/>
  </si>
  <si>
    <t>CE12</t>
    <phoneticPr fontId="15" type="noConversion"/>
  </si>
  <si>
    <t>CE14</t>
    <phoneticPr fontId="15" type="noConversion"/>
  </si>
  <si>
    <t>GH3</t>
  </si>
  <si>
    <t>GH5</t>
  </si>
  <si>
    <t>GH13</t>
  </si>
  <si>
    <t>GH15</t>
  </si>
  <si>
    <t>GH16</t>
  </si>
  <si>
    <t>GH17</t>
  </si>
  <si>
    <t>GH18</t>
  </si>
  <si>
    <t>GH28</t>
  </si>
  <si>
    <t>GH31</t>
  </si>
  <si>
    <t>GH32</t>
  </si>
  <si>
    <t>GH37</t>
  </si>
  <si>
    <t>GH38</t>
  </si>
  <si>
    <t>GH47</t>
  </si>
  <si>
    <t>GH65</t>
  </si>
  <si>
    <t>GH72</t>
  </si>
  <si>
    <t>GH76</t>
  </si>
  <si>
    <t>GH81</t>
  </si>
  <si>
    <t>GH125</t>
  </si>
  <si>
    <t>GH130</t>
  </si>
  <si>
    <t>GH132</t>
  </si>
  <si>
    <t>GH133</t>
  </si>
  <si>
    <t>GH74</t>
    <phoneticPr fontId="15" type="noConversion"/>
  </si>
  <si>
    <t>GH109</t>
    <phoneticPr fontId="15" type="noConversion"/>
  </si>
  <si>
    <t>PHI:3411</t>
    <phoneticPr fontId="15" type="noConversion"/>
  </si>
  <si>
    <t>PHI:2511</t>
    <phoneticPr fontId="15" type="noConversion"/>
  </si>
  <si>
    <t>PHI:2599</t>
    <phoneticPr fontId="15" type="noConversion"/>
  </si>
  <si>
    <t>PHI:17</t>
    <phoneticPr fontId="15" type="noConversion"/>
  </si>
  <si>
    <t>PHI:423</t>
    <phoneticPr fontId="15" type="noConversion"/>
  </si>
  <si>
    <t>PHI:1554</t>
    <phoneticPr fontId="15" type="noConversion"/>
  </si>
  <si>
    <t>PHI:442</t>
    <phoneticPr fontId="15" type="noConversion"/>
  </si>
  <si>
    <t>PHI:2171</t>
    <phoneticPr fontId="15" type="noConversion"/>
  </si>
  <si>
    <t>PHI:527</t>
    <phoneticPr fontId="15" type="noConversion"/>
  </si>
  <si>
    <t>PHI:2717</t>
    <phoneticPr fontId="15" type="noConversion"/>
  </si>
  <si>
    <t>PHI:1579</t>
    <phoneticPr fontId="15" type="noConversion"/>
  </si>
  <si>
    <t>PF00012.15</t>
  </si>
  <si>
    <t>Hsp70 protein</t>
  </si>
  <si>
    <t>PF00179.21</t>
  </si>
  <si>
    <t>Ubiquitin-conjugating enzyme</t>
  </si>
  <si>
    <t>WD domain, G-beta repeat</t>
  </si>
  <si>
    <t>DnaJ domain</t>
  </si>
  <si>
    <t>Cellulase (glycosyl hydrolase family 5)</t>
  </si>
  <si>
    <t>TPR repeat</t>
  </si>
  <si>
    <t>PF00069.20</t>
  </si>
  <si>
    <t>Protein kinase domain</t>
  </si>
  <si>
    <t>PF00176.18</t>
  </si>
  <si>
    <t>SNF2 family N-terminal domain</t>
  </si>
  <si>
    <t>Uroporphyrinogen decarboxylase (URO-D)</t>
  </si>
  <si>
    <t>PF03179.10</t>
  </si>
  <si>
    <t>Vacuolar (H+)-ATPase G subunit</t>
  </si>
  <si>
    <t>PF11951.3</t>
  </si>
  <si>
    <t>Fungal specific transcription factor domain</t>
  </si>
  <si>
    <t>Eukaryotic elongation factor 5A hypusine, DNA-binding OB fold</t>
  </si>
  <si>
    <t>PF00787.19</t>
  </si>
  <si>
    <t>PX domain</t>
  </si>
  <si>
    <t>AAA domain</t>
  </si>
  <si>
    <t>Cysteine-rich secretory protein family</t>
  </si>
  <si>
    <t>PF03162.8</t>
  </si>
  <si>
    <t>Tyrosine phosphatase family</t>
  </si>
  <si>
    <t>Ubiquitin carboxyl-terminal hydrolase</t>
  </si>
  <si>
    <t>Initiation factor 2 subunit family</t>
  </si>
  <si>
    <t>Pleckstrin homology domain</t>
  </si>
  <si>
    <t>Flocculin type 3 repeat</t>
  </si>
  <si>
    <t>Cytokine-induced anti-apoptosis inhibitor 1, Fe-S biogenesis</t>
  </si>
  <si>
    <t>PF00076.17</t>
  </si>
  <si>
    <t>RNA recognition motif. (a.k.a. RRM, RBD, or RNP domain)</t>
  </si>
  <si>
    <t>PF00071.17</t>
  </si>
  <si>
    <t>Ras family</t>
  </si>
  <si>
    <t>PF06842.7</t>
  </si>
  <si>
    <t>Protein of unknown function (DUF1242)</t>
  </si>
  <si>
    <t>Mannosyl oligosaccharide glucosidase</t>
  </si>
  <si>
    <t>Glycosyl hydrolases family 31</t>
  </si>
  <si>
    <t>HSF-type DNA-binding</t>
  </si>
  <si>
    <t>PF01423.17</t>
  </si>
  <si>
    <t>PF01217.15</t>
  </si>
  <si>
    <t>Clathrin adaptor complex small chain</t>
  </si>
  <si>
    <t>Fungal Zn(2)-Cys(6) binuclear cluster domain</t>
  </si>
  <si>
    <t>Domain of unknown function (DUF3844)</t>
  </si>
  <si>
    <t>DEAD/DEAH box helicase</t>
  </si>
  <si>
    <t>HEAT-like repeat</t>
  </si>
  <si>
    <t>Autophagy protein Atg8 ubiquitin like</t>
  </si>
  <si>
    <t>Leucine Rich repeats (2 copies)</t>
  </si>
  <si>
    <t>PF01261.19</t>
  </si>
  <si>
    <t>Xylose isomerase-like TIM barrel</t>
  </si>
  <si>
    <t>PF01546.23</t>
  </si>
  <si>
    <t>PF01248.21</t>
  </si>
  <si>
    <t>Ribosomal protein L7Ae/L30e/S12e/Gadd45 family</t>
  </si>
  <si>
    <t>Thioredoxin</t>
  </si>
  <si>
    <t>Lysophospholipase catalytic domain</t>
  </si>
  <si>
    <t>PF00756.15</t>
  </si>
  <si>
    <t>Putative esterase</t>
  </si>
  <si>
    <t>Secretory pathway protein Sec39</t>
  </si>
  <si>
    <t>Calcineurin-like phosphoesterase</t>
  </si>
  <si>
    <t>Zinc finger, C2H2 type</t>
  </si>
  <si>
    <t>emp24/gp25L/p24 family/GOLD</t>
  </si>
  <si>
    <t>Ribonuclease T2 family</t>
  </si>
  <si>
    <t>Pyridoxamine 5'-phosphate oxidase</t>
  </si>
  <si>
    <t>PF00177.16</t>
  </si>
  <si>
    <t>Ribosomal protein S7p/S5e</t>
  </si>
  <si>
    <t>PF01192.17</t>
  </si>
  <si>
    <t>PF14681.1</t>
  </si>
  <si>
    <t>Uracil phosphoribosyltransferase</t>
  </si>
  <si>
    <t>Cytochrome b5-like Heme/Steroid binding domain</t>
  </si>
  <si>
    <t>Glycosyl hydrolase family 81</t>
  </si>
  <si>
    <t>Arginase family</t>
  </si>
  <si>
    <t>Zinc carboxypeptidase</t>
  </si>
  <si>
    <t>Copper/zinc superoxide dismutase (SODC)</t>
  </si>
  <si>
    <t>Ribosomal protein L1p/L10e family</t>
  </si>
  <si>
    <t>Lipase (class 3)</t>
  </si>
  <si>
    <t>Oligonucleotide/oligosaccharide-binding (OB)-fold</t>
  </si>
  <si>
    <t>PF03947.13</t>
  </si>
  <si>
    <t>Ribosomal Proteins L2, C-terminal domain</t>
  </si>
  <si>
    <t>PF01253.17</t>
  </si>
  <si>
    <t>Translation initiation factor SUI1</t>
  </si>
  <si>
    <t>Haloacid dehalogenase-like hydrolase</t>
  </si>
  <si>
    <t>Pam16</t>
  </si>
  <si>
    <t>Glycosyl hydrolases family 16</t>
  </si>
  <si>
    <t>PF13419.1</t>
  </si>
  <si>
    <t>Subtilase family</t>
  </si>
  <si>
    <t>PF00297.17</t>
  </si>
  <si>
    <t>Ribosomal protein L3</t>
  </si>
  <si>
    <t>PF00347.18</t>
  </si>
  <si>
    <t>Ribosomal protein L6</t>
  </si>
  <si>
    <t>PF02777.13</t>
  </si>
  <si>
    <t>Iron/manganese superoxide dismutases, C-terminal domain</t>
  </si>
  <si>
    <t>PF00334.14</t>
  </si>
  <si>
    <t>Nucleoside diphosphate kinase</t>
  </si>
  <si>
    <t>Glycosyl hydrolase family 3 N terminal domain</t>
  </si>
  <si>
    <t>PF05347.10</t>
  </si>
  <si>
    <t>Complex 1 protein (LYR family)</t>
  </si>
  <si>
    <t>Fasciclin domain</t>
  </si>
  <si>
    <t>Eukaryotic aspartyl protease</t>
  </si>
  <si>
    <t>PF04515.7</t>
  </si>
  <si>
    <t>Plasma-membrane choline transporter</t>
  </si>
  <si>
    <t>PF00160.16</t>
  </si>
  <si>
    <t>Cyclophilin type peptidyl-prolyl cis-trans isomerase/CLD</t>
  </si>
  <si>
    <t>Ribophorin I</t>
  </si>
  <si>
    <t>PF05768.9</t>
  </si>
  <si>
    <t>Glutaredoxin-like domain (DUF836)</t>
  </si>
  <si>
    <t>Yeast mating factor alpha hormone</t>
  </si>
  <si>
    <t>Glutamate/Leucine/Phenylalanine/Valine dehydrogenase</t>
  </si>
  <si>
    <t>PF01025.14</t>
  </si>
  <si>
    <t>GrpE</t>
  </si>
  <si>
    <t>PF09734.4</t>
  </si>
  <si>
    <t>RNA polymerase III transcription factor (TF)IIIC subunit</t>
  </si>
  <si>
    <t>Yeast cell wall synthesis protein KRE9/KNH1</t>
  </si>
  <si>
    <t>Homoserine dehydrogenase</t>
  </si>
  <si>
    <t>Purine nucleoside permease (NUP)</t>
  </si>
  <si>
    <t>PF15410.1</t>
  </si>
  <si>
    <t>Membrane magnesium transporter</t>
  </si>
  <si>
    <t>Putative TOS1-like glycosyl hydrolase (DUF2401)</t>
  </si>
  <si>
    <t>39S mitochondrial ribosomal protein L46</t>
  </si>
  <si>
    <t>PF00238.14</t>
  </si>
  <si>
    <t>Ribosomal protein L14p/L23e</t>
  </si>
  <si>
    <t>PF00006.20</t>
  </si>
  <si>
    <t>ATP synthase alpha/beta family, nucleotide-binding domain</t>
  </si>
  <si>
    <t>PF00303.14</t>
  </si>
  <si>
    <t>PF04280.10</t>
  </si>
  <si>
    <t>Tim44-like domain</t>
  </si>
  <si>
    <t>Glycosyl hydrolase family 47</t>
  </si>
  <si>
    <t>ML domain</t>
  </si>
  <si>
    <t>Glucanosyltransferase</t>
  </si>
  <si>
    <t>PF00425.13</t>
  </si>
  <si>
    <t>chorismate binding enzyme</t>
  </si>
  <si>
    <t>PF13207.1</t>
  </si>
  <si>
    <t>Chromatin modification-related protein EAF7</t>
  </si>
  <si>
    <t>Beta-glucosidase (SUN family)</t>
  </si>
  <si>
    <t>PF02181.18</t>
  </si>
  <si>
    <t>Formin Homology 2 Domain</t>
  </si>
  <si>
    <t>TB2/DP1, HVA22 family</t>
  </si>
  <si>
    <t>PF04588.8</t>
  </si>
  <si>
    <t>Hypoxia induced protein conserved region</t>
  </si>
  <si>
    <t>Receptor L domain</t>
  </si>
  <si>
    <t>PF00156.22</t>
  </si>
  <si>
    <t>Phosphoribosyl transferase domain</t>
  </si>
  <si>
    <t>Aminotransferase class-III</t>
  </si>
  <si>
    <t>PF01585.18</t>
  </si>
  <si>
    <t>G-patch domain</t>
  </si>
  <si>
    <t>Serine carboxypeptidase</t>
  </si>
  <si>
    <t>PF01200.13</t>
  </si>
  <si>
    <t>Ribosomal protein S28e</t>
  </si>
  <si>
    <t>Yeast PIR protein repeat</t>
  </si>
  <si>
    <t>PF00549.14</t>
  </si>
  <si>
    <t>CoA-ligase</t>
  </si>
  <si>
    <t>PF09597.5</t>
  </si>
  <si>
    <t>IGR protein motif</t>
  </si>
  <si>
    <t>PF07393.6</t>
  </si>
  <si>
    <t>Exocyst complex component Sec10</t>
  </si>
  <si>
    <t>PF05328.7</t>
  </si>
  <si>
    <t>CybS</t>
  </si>
  <si>
    <t>Protein of unknown function (DUF3445)</t>
  </si>
  <si>
    <t>PF00410.14</t>
  </si>
  <si>
    <t>Ribosomal protein S8</t>
  </si>
  <si>
    <t>PF00832.15</t>
  </si>
  <si>
    <t>Ribosomal L39 protein</t>
  </si>
  <si>
    <t>PF04090.7</t>
  </si>
  <si>
    <t>RNA polymerase I specific initiation factor</t>
  </si>
  <si>
    <t>DNA-directed RNA polymerase I subunit RPA34.5</t>
  </si>
  <si>
    <t>PF08676.6</t>
  </si>
  <si>
    <t>MutL C terminal dimerisation domain</t>
  </si>
  <si>
    <t>PF13741.1</t>
  </si>
  <si>
    <t>Mitochondrial ribosomal protein S25</t>
  </si>
  <si>
    <t>PF08122.7</t>
  </si>
  <si>
    <t>NADH-ubiquinone oxidoreductase B12 subunit family</t>
  </si>
  <si>
    <t>Mitochondrial ribosomal protein L37</t>
  </si>
  <si>
    <t>PF03223.10</t>
  </si>
  <si>
    <t>V-ATPase subunit C</t>
  </si>
  <si>
    <t>PF00542.14</t>
  </si>
  <si>
    <t>Ribosomal protein L7/L12 C-terminal domain</t>
  </si>
  <si>
    <t>PF07946.9</t>
  </si>
  <si>
    <t>Protein of unknown function (DUF1682)</t>
  </si>
  <si>
    <t>Survival protein SurE</t>
  </si>
  <si>
    <t>PF00636.21</t>
  </si>
  <si>
    <t>Ribonuclease III domain</t>
  </si>
  <si>
    <t>CFEM domain</t>
  </si>
  <si>
    <t>3-beta hydroxysteroid dehydrogenase/isomerase family</t>
  </si>
  <si>
    <t>GPI-Mannosyltransferase II co-activator</t>
  </si>
  <si>
    <t>PF00199.14</t>
  </si>
  <si>
    <t>Secretory lipase</t>
  </si>
  <si>
    <t>Glycosyl hydrolase family 65 central catalytic domain</t>
  </si>
  <si>
    <t>Rare lipoprotein A (RlpA)-like double-psi beta-barrel</t>
  </si>
  <si>
    <t>PF01015.13</t>
  </si>
  <si>
    <t>Ribosomal S3Ae family</t>
  </si>
  <si>
    <t>ERG2 and Sigma1 receptor like protein</t>
  </si>
  <si>
    <t>PF01459.17</t>
  </si>
  <si>
    <t>Eukaryotic porin</t>
  </si>
  <si>
    <t>PF01990.12</t>
  </si>
  <si>
    <t>ATP synthase (F/14-kDa) subunit</t>
  </si>
  <si>
    <t>linker histone H1 and H5 family</t>
  </si>
  <si>
    <t>PF03661.8</t>
  </si>
  <si>
    <t>Uncharacterised protein family (UPF0121)</t>
  </si>
  <si>
    <t>Domain of unknown function DUF77</t>
  </si>
  <si>
    <t>PF01282.14</t>
  </si>
  <si>
    <t>Ribosomal protein S24e</t>
  </si>
  <si>
    <t>PF02936.9</t>
  </si>
  <si>
    <t>Cytochrome c oxidase subunit IV</t>
  </si>
  <si>
    <t>PF02284.11</t>
  </si>
  <si>
    <t>Cytochrome c oxidase subunit Va</t>
  </si>
  <si>
    <t>Candida agglutinin-like (ALS)</t>
  </si>
  <si>
    <t>PF10032.4</t>
  </si>
  <si>
    <t>Phosphate transport (Pho88)</t>
  </si>
  <si>
    <t>PF01775.12</t>
  </si>
  <si>
    <t>Ribosomal L18ae/LX protein domain</t>
  </si>
  <si>
    <t>PF13405.1</t>
  </si>
  <si>
    <t>EF-hand domain</t>
  </si>
  <si>
    <t>PF02966.11</t>
  </si>
  <si>
    <t>Mitosis protein DIM1</t>
  </si>
  <si>
    <t>PF05405.9</t>
  </si>
  <si>
    <t>Glucosidase II beta subunit-like protein</t>
  </si>
  <si>
    <t>Methyl-accepting chemotaxis protein (MCP) signalling domain</t>
    <phoneticPr fontId="15" type="noConversion"/>
  </si>
  <si>
    <t>Pfam annotation</t>
  </si>
  <si>
    <r>
      <t xml:space="preserve">M. bicuspidata </t>
    </r>
    <r>
      <rPr>
        <sz val="12"/>
        <color theme="1"/>
        <rFont val="Times New Roman"/>
        <family val="1"/>
      </rPr>
      <t>LNES0119</t>
    </r>
  </si>
  <si>
    <t>Species</t>
    <phoneticPr fontId="15" type="noConversion"/>
  </si>
  <si>
    <t>GT1</t>
  </si>
  <si>
    <t>GT2</t>
  </si>
  <si>
    <t>GT3</t>
  </si>
  <si>
    <t>GT4</t>
  </si>
  <si>
    <t>GT8</t>
  </si>
  <si>
    <t>GT15</t>
  </si>
  <si>
    <t>GT20</t>
  </si>
  <si>
    <t>GT21</t>
  </si>
  <si>
    <t>GT22</t>
  </si>
  <si>
    <t>GT24</t>
  </si>
  <si>
    <t>GT32</t>
  </si>
  <si>
    <t>GT33</t>
  </si>
  <si>
    <t>GT34</t>
  </si>
  <si>
    <t>GT35</t>
  </si>
  <si>
    <t>GT39</t>
  </si>
  <si>
    <t>GT48</t>
  </si>
  <si>
    <t>GT50</t>
  </si>
  <si>
    <t>GT57</t>
  </si>
  <si>
    <t>GT58</t>
  </si>
  <si>
    <t>GT59</t>
  </si>
  <si>
    <t>GT62</t>
  </si>
  <si>
    <t>GT66</t>
  </si>
  <si>
    <t>GT71</t>
  </si>
  <si>
    <t>GT76</t>
  </si>
  <si>
    <t>GT91</t>
  </si>
  <si>
    <t>GT28</t>
    <phoneticPr fontId="15" type="noConversion"/>
  </si>
  <si>
    <t>AA1</t>
    <phoneticPr fontId="15" type="noConversion"/>
  </si>
  <si>
    <t>AA6</t>
    <phoneticPr fontId="15" type="noConversion"/>
  </si>
  <si>
    <t>AA3</t>
    <phoneticPr fontId="15" type="noConversion"/>
  </si>
  <si>
    <t>AA4</t>
    <phoneticPr fontId="15" type="noConversion"/>
  </si>
  <si>
    <t>AA7</t>
    <phoneticPr fontId="15" type="noConversion"/>
  </si>
  <si>
    <r>
      <t xml:space="preserve">Saccharomyces cerevisiae </t>
    </r>
    <r>
      <rPr>
        <sz val="12"/>
        <color theme="1"/>
        <rFont val="Times New Roman"/>
        <family val="1"/>
      </rPr>
      <t>S288C</t>
    </r>
    <phoneticPr fontId="15" type="noConversion"/>
  </si>
  <si>
    <t>Human pathogen</t>
    <phoneticPr fontId="15" type="noConversion"/>
  </si>
  <si>
    <t>GH2</t>
    <phoneticPr fontId="15" type="noConversion"/>
  </si>
  <si>
    <t>GH20</t>
    <phoneticPr fontId="15" type="noConversion"/>
  </si>
  <si>
    <t>GH92</t>
    <phoneticPr fontId="15" type="noConversion"/>
  </si>
  <si>
    <t>GH114</t>
    <phoneticPr fontId="15" type="noConversion"/>
  </si>
  <si>
    <t>AA2</t>
    <phoneticPr fontId="15" type="noConversion"/>
  </si>
  <si>
    <r>
      <t>Candida albicans </t>
    </r>
    <r>
      <rPr>
        <sz val="12"/>
        <color theme="1"/>
        <rFont val="Times New Roman"/>
        <family val="1"/>
      </rPr>
      <t>SC5314 </t>
    </r>
    <phoneticPr fontId="15" type="noConversion"/>
  </si>
  <si>
    <r>
      <t xml:space="preserve">Candida auris </t>
    </r>
    <r>
      <rPr>
        <sz val="12"/>
        <color theme="1"/>
        <rFont val="Times New Roman"/>
        <family val="1"/>
      </rPr>
      <t>B11220</t>
    </r>
    <phoneticPr fontId="15" type="noConversion"/>
  </si>
  <si>
    <r>
      <t xml:space="preserve">Candida glabrata </t>
    </r>
    <r>
      <rPr>
        <sz val="12"/>
        <color theme="1"/>
        <rFont val="Times New Roman"/>
        <family val="1"/>
      </rPr>
      <t>BG2</t>
    </r>
    <phoneticPr fontId="15" type="noConversion"/>
  </si>
  <si>
    <r>
      <t xml:space="preserve">Candida orthopsilosis </t>
    </r>
    <r>
      <rPr>
        <sz val="12"/>
        <color theme="1"/>
        <rFont val="Times New Roman"/>
        <family val="1"/>
      </rPr>
      <t>Co 90-125</t>
    </r>
    <phoneticPr fontId="15" type="noConversion"/>
  </si>
  <si>
    <r>
      <t xml:space="preserve">Candida dubliniensis </t>
    </r>
    <r>
      <rPr>
        <sz val="12"/>
        <color theme="1"/>
        <rFont val="Times New Roman"/>
        <family val="1"/>
      </rPr>
      <t>CD36</t>
    </r>
    <phoneticPr fontId="15" type="noConversion"/>
  </si>
  <si>
    <r>
      <t xml:space="preserve">Metschnikowia aff. pulcherrima </t>
    </r>
    <r>
      <rPr>
        <sz val="12"/>
        <color theme="1"/>
        <rFont val="Times New Roman"/>
        <family val="1"/>
      </rPr>
      <t>APC 1.2</t>
    </r>
    <phoneticPr fontId="15" type="noConversion"/>
  </si>
  <si>
    <t>NC</t>
  </si>
  <si>
    <t>GH85</t>
    <phoneticPr fontId="15" type="noConversion"/>
  </si>
  <si>
    <t>GH134</t>
    <phoneticPr fontId="15" type="noConversion"/>
  </si>
  <si>
    <r>
      <t xml:space="preserve">Clavispora lusitaniae </t>
    </r>
    <r>
      <rPr>
        <sz val="12"/>
        <color theme="1"/>
        <rFont val="Times New Roman"/>
        <family val="1"/>
      </rPr>
      <t>P1</t>
    </r>
    <phoneticPr fontId="15" type="noConversion"/>
  </si>
  <si>
    <t>GH78</t>
    <phoneticPr fontId="15" type="noConversion"/>
  </si>
  <si>
    <t>Non-pathogen</t>
    <phoneticPr fontId="15" type="noConversion"/>
  </si>
  <si>
    <r>
      <t xml:space="preserve">Debaryomyces hansenii </t>
    </r>
    <r>
      <rPr>
        <sz val="12"/>
        <color theme="1"/>
        <rFont val="Times New Roman"/>
        <family val="1"/>
      </rPr>
      <t>CBS767</t>
    </r>
    <phoneticPr fontId="15" type="noConversion"/>
  </si>
  <si>
    <t>CBM50</t>
    <phoneticPr fontId="15" type="noConversion"/>
  </si>
  <si>
    <t>GH27</t>
    <phoneticPr fontId="15" type="noConversion"/>
  </si>
  <si>
    <t>GH51</t>
    <phoneticPr fontId="15" type="noConversion"/>
  </si>
  <si>
    <t>GH88</t>
    <phoneticPr fontId="15" type="noConversion"/>
  </si>
  <si>
    <t>GH154</t>
    <phoneticPr fontId="15" type="noConversion"/>
  </si>
  <si>
    <t>Total</t>
    <phoneticPr fontId="15" type="noConversion"/>
  </si>
  <si>
    <r>
      <t>Candida parapsilosis</t>
    </r>
    <r>
      <rPr>
        <sz val="12"/>
        <color theme="1"/>
        <rFont val="Times New Roman"/>
        <family val="1"/>
      </rPr>
      <t xml:space="preserve"> CDC317</t>
    </r>
    <phoneticPr fontId="15" type="noConversion"/>
  </si>
  <si>
    <t>Animal pathogen</t>
    <phoneticPr fontId="15" type="noConversion"/>
  </si>
  <si>
    <t>Lifestyle</t>
  </si>
  <si>
    <t>Amidase</t>
    <phoneticPr fontId="15" type="noConversion"/>
  </si>
  <si>
    <t>GF_140</t>
  </si>
  <si>
    <t>GF_262</t>
  </si>
  <si>
    <t>GF_276</t>
  </si>
  <si>
    <t>GF_303</t>
  </si>
  <si>
    <t>GF_306</t>
  </si>
  <si>
    <t>GF_3163</t>
  </si>
  <si>
    <t>GF_3165</t>
  </si>
  <si>
    <t>GF_3170</t>
  </si>
  <si>
    <t>GF_3233</t>
  </si>
  <si>
    <t>GF_3235</t>
  </si>
  <si>
    <t>GF_3236</t>
  </si>
  <si>
    <t>GF_3238</t>
  </si>
  <si>
    <t>GF_3240</t>
  </si>
  <si>
    <t>GF_3241</t>
  </si>
  <si>
    <t>GF_3242</t>
  </si>
  <si>
    <t>GF_3244</t>
  </si>
  <si>
    <t>GF_3245</t>
  </si>
  <si>
    <t>GF_3246</t>
  </si>
  <si>
    <t>GF_3327</t>
  </si>
  <si>
    <t>GF_3328</t>
  </si>
  <si>
    <t>GF_3329</t>
  </si>
  <si>
    <t>GF_3388</t>
  </si>
  <si>
    <t>GF_3389</t>
  </si>
  <si>
    <t>GF_3391</t>
  </si>
  <si>
    <t>GF_3393</t>
  </si>
  <si>
    <t>GF_3397</t>
  </si>
  <si>
    <t>GF_3400</t>
  </si>
  <si>
    <t>GF_3402</t>
  </si>
  <si>
    <t>GF_3467</t>
  </si>
  <si>
    <t>GF_3468</t>
  </si>
  <si>
    <t>GF_3470</t>
  </si>
  <si>
    <t>GF_3527</t>
  </si>
  <si>
    <t>GF_3534</t>
  </si>
  <si>
    <t>GF_3572</t>
  </si>
  <si>
    <t>GF_3573</t>
  </si>
  <si>
    <t>GF_3574</t>
  </si>
  <si>
    <t>GF_3576</t>
  </si>
  <si>
    <t>GF_3633</t>
  </si>
  <si>
    <t>GF_3634</t>
  </si>
  <si>
    <t>GF_3635</t>
  </si>
  <si>
    <t>GF_3636</t>
  </si>
  <si>
    <t>GF_3637</t>
  </si>
  <si>
    <t>GF_3638</t>
  </si>
  <si>
    <t>GF_3639</t>
  </si>
  <si>
    <t>GF_3696</t>
  </si>
  <si>
    <t>GF_3746</t>
  </si>
  <si>
    <t>GF_3749</t>
  </si>
  <si>
    <t>GF_3782</t>
  </si>
  <si>
    <t>GF_3796</t>
  </si>
  <si>
    <t>GF_3802</t>
  </si>
  <si>
    <t>GF_3863</t>
  </si>
  <si>
    <t>GF_3867</t>
  </si>
  <si>
    <t>GF_3896</t>
  </si>
  <si>
    <t>GF_3900</t>
  </si>
  <si>
    <t>GF_3904</t>
  </si>
  <si>
    <t>GF_3952</t>
  </si>
  <si>
    <t>GF_3954</t>
  </si>
  <si>
    <t>GF_4010</t>
  </si>
  <si>
    <t>GF_4028</t>
  </si>
  <si>
    <t>GF_4031</t>
  </si>
  <si>
    <t>GF_4086</t>
  </si>
  <si>
    <t>GF_4148</t>
  </si>
  <si>
    <t>GF_4154</t>
  </si>
  <si>
    <t>GF_4175</t>
  </si>
  <si>
    <t>GF_4185</t>
  </si>
  <si>
    <t>GF_4189</t>
  </si>
  <si>
    <t>GF_4224</t>
  </si>
  <si>
    <t>GF_4227</t>
  </si>
  <si>
    <t>GF_4250</t>
  </si>
  <si>
    <t>GF_4288</t>
  </si>
  <si>
    <t>GF_4289</t>
  </si>
  <si>
    <t>GF_4296</t>
  </si>
  <si>
    <t>GF_4378</t>
  </si>
  <si>
    <t>GF_4387</t>
  </si>
  <si>
    <t>GF_4432</t>
  </si>
  <si>
    <t>GF_4467</t>
  </si>
  <si>
    <t>GF_4524</t>
  </si>
  <si>
    <t>GF_4532</t>
  </si>
  <si>
    <t>GF_4536</t>
  </si>
  <si>
    <t>GF_4574</t>
  </si>
  <si>
    <t>GF_4613</t>
  </si>
  <si>
    <t>PF00298.14</t>
  </si>
  <si>
    <t>Ribosomal protein L11, RNA binding domain</t>
  </si>
  <si>
    <t>PF13837.1</t>
  </si>
  <si>
    <t>Myb/SANT-like DNA-binding domain</t>
  </si>
  <si>
    <t>PF10249.4</t>
  </si>
  <si>
    <t>NADH-ubiquinone oxidoreductase subunit 10</t>
  </si>
  <si>
    <t>PF04938.7</t>
  </si>
  <si>
    <t>Survival motor neuron (SMN) interacting protein 1 (SIP1)</t>
  </si>
  <si>
    <t xml:space="preserve">LSM domain </t>
  </si>
  <si>
    <t xml:space="preserve">RNA polymerase Rpb6 </t>
  </si>
  <si>
    <t>PF02378.13</t>
  </si>
  <si>
    <t xml:space="preserve">Phosphotransferase system, EIIC </t>
  </si>
  <si>
    <t>PF08513.6</t>
  </si>
  <si>
    <t>LisH</t>
  </si>
  <si>
    <t>Bacterial extracellular solute-binding proteins, family 3</t>
    <phoneticPr fontId="15" type="noConversion"/>
  </si>
  <si>
    <t>PHI-base entry</t>
    <phoneticPr fontId="15" type="noConversion"/>
  </si>
  <si>
    <t>Unique genes</t>
    <phoneticPr fontId="15" type="noConversion"/>
  </si>
  <si>
    <t>PHI:333</t>
    <phoneticPr fontId="15" type="noConversion"/>
  </si>
  <si>
    <t>Reduced virulence</t>
    <phoneticPr fontId="15" type="noConversion"/>
  </si>
  <si>
    <t>Temperature induced transcriptional regulator</t>
  </si>
  <si>
    <t>β-oxidation</t>
  </si>
  <si>
    <t>Hyphally regulated cell wall protein N-terminal</t>
    <phoneticPr fontId="15" type="noConversion"/>
  </si>
  <si>
    <t>Cu-amine-oxidase</t>
  </si>
  <si>
    <t>Function</t>
    <phoneticPr fontId="15" type="noConversion"/>
  </si>
  <si>
    <t>Cell surface protein</t>
  </si>
  <si>
    <t>Required for maximal disease severity and persistence in the swine lower respiratory tract</t>
    <phoneticPr fontId="15" type="noConversion"/>
  </si>
  <si>
    <t>RNA helicase</t>
    <phoneticPr fontId="15" type="noConversion"/>
  </si>
  <si>
    <t>Hypothetical protein</t>
  </si>
  <si>
    <t>Acid proteinase</t>
  </si>
  <si>
    <t>Transcription factor</t>
  </si>
  <si>
    <t>Tomatinase</t>
    <phoneticPr fontId="15" type="noConversion"/>
  </si>
  <si>
    <t>--</t>
    <phoneticPr fontId="15" type="noConversion"/>
  </si>
  <si>
    <t>GPI-anchored protein</t>
    <phoneticPr fontId="15" type="noConversion"/>
  </si>
  <si>
    <t>Protein kinase</t>
    <phoneticPr fontId="15" type="noConversion"/>
  </si>
  <si>
    <t>Candidate Effector genes</t>
  </si>
  <si>
    <t>Effector protein</t>
  </si>
  <si>
    <t xml:space="preserve">Mitochondrial ribosomal subunit protein </t>
    <phoneticPr fontId="15" type="noConversion"/>
  </si>
  <si>
    <t>PcrB family</t>
    <phoneticPr fontId="15" type="noConversion"/>
  </si>
  <si>
    <t>Hyphally regulated cell wall protein N-terminal</t>
    <phoneticPr fontId="15" type="noConversion"/>
  </si>
  <si>
    <t>Cobalamin-independent Methionine  synthase, Catalytic domain</t>
    <phoneticPr fontId="15" type="noConversion"/>
  </si>
  <si>
    <t>GF_3905</t>
  </si>
  <si>
    <t>Catalase</t>
    <phoneticPr fontId="37" type="noConversion"/>
  </si>
  <si>
    <t>PF04947.9</t>
  </si>
  <si>
    <t xml:space="preserve">Poxvirus Late Transcription Factor VLTF3 like </t>
  </si>
  <si>
    <t>Gene family name</t>
  </si>
  <si>
    <t>Mitochondrial ATP synthase B chain precursor (ATP-synt B)</t>
    <phoneticPr fontId="15" type="noConversion"/>
  </si>
  <si>
    <t>GF_31</t>
    <phoneticPr fontId="15" type="noConversion"/>
  </si>
  <si>
    <t>Major Facilitator Superfamily</t>
    <phoneticPr fontId="15" type="noConversion"/>
  </si>
  <si>
    <t>Methionine synthase</t>
    <phoneticPr fontId="15" type="noConversion"/>
  </si>
  <si>
    <r>
      <t xml:space="preserve">Metschnikowia </t>
    </r>
    <r>
      <rPr>
        <sz val="12"/>
        <color theme="1"/>
        <rFont val="Times New Roman"/>
        <family val="1"/>
      </rPr>
      <t>aff</t>
    </r>
    <r>
      <rPr>
        <i/>
        <sz val="12"/>
        <color theme="1"/>
        <rFont val="Times New Roman"/>
        <family val="1"/>
      </rPr>
      <t xml:space="preserve">. pulcherrima </t>
    </r>
    <r>
      <rPr>
        <sz val="12"/>
        <color theme="1"/>
        <rFont val="Times New Roman"/>
        <family val="1"/>
      </rPr>
      <t>APC 1.2</t>
    </r>
    <phoneticPr fontId="15" type="noConversion"/>
  </si>
  <si>
    <r>
      <t xml:space="preserve">Metschnikowia </t>
    </r>
    <r>
      <rPr>
        <sz val="12"/>
        <color theme="1"/>
        <rFont val="Times New Roman"/>
        <family val="1"/>
      </rPr>
      <t>aff.</t>
    </r>
    <r>
      <rPr>
        <i/>
        <sz val="12"/>
        <color theme="1"/>
        <rFont val="Times New Roman"/>
        <family val="1"/>
      </rPr>
      <t xml:space="preserve"> pulcherrima </t>
    </r>
    <r>
      <rPr>
        <sz val="12"/>
        <color theme="1"/>
        <rFont val="Times New Roman"/>
        <family val="1"/>
      </rPr>
      <t>APC 1.2</t>
    </r>
    <phoneticPr fontId="15" type="noConversion"/>
  </si>
  <si>
    <t>Thymidylate synthase</t>
    <phoneticPr fontId="15" type="noConversion"/>
  </si>
  <si>
    <r>
      <t xml:space="preserve">Table S6. Putative carbohydrate-active enzymes (CAZymes) of </t>
    </r>
    <r>
      <rPr>
        <b/>
        <i/>
        <sz val="12"/>
        <rFont val="Times New Roman"/>
        <family val="1"/>
      </rPr>
      <t xml:space="preserve"> Metschnikowia bicuspidata LNES0119 </t>
    </r>
    <r>
      <rPr>
        <b/>
        <sz val="12"/>
        <rFont val="Times New Roman"/>
        <family val="1"/>
      </rPr>
      <t xml:space="preserve"> and 12 other Ascomycota  yeast representing different lifestyles.  GH: glycoside hydrolase, GT: glycosyltransferase, CE: carbohydrate esterase, AA: auxiliary activity, CBM: carbohydrate-binding module.</t>
    </r>
    <phoneticPr fontId="15" type="noConversion"/>
  </si>
  <si>
    <r>
      <t xml:space="preserve">Table S7. Gene families absent in  </t>
    </r>
    <r>
      <rPr>
        <b/>
        <i/>
        <sz val="11"/>
        <color theme="1"/>
        <rFont val="Times New Roman"/>
        <family val="1"/>
      </rPr>
      <t>Metschnikowia</t>
    </r>
    <r>
      <rPr>
        <b/>
        <sz val="11"/>
        <color theme="1"/>
        <rFont val="Times New Roman"/>
        <family val="1"/>
      </rPr>
      <t xml:space="preserve"> aff. </t>
    </r>
    <r>
      <rPr>
        <b/>
        <i/>
        <sz val="11"/>
        <color theme="1"/>
        <rFont val="Times New Roman"/>
        <family val="1"/>
      </rPr>
      <t xml:space="preserve">Pulcherrima </t>
    </r>
    <r>
      <rPr>
        <b/>
        <sz val="11"/>
        <color theme="1"/>
        <rFont val="Times New Roman"/>
        <family val="1"/>
      </rPr>
      <t xml:space="preserve">but present in three other </t>
    </r>
    <r>
      <rPr>
        <b/>
        <i/>
        <sz val="11"/>
        <color theme="1"/>
        <rFont val="Times New Roman"/>
        <family val="1"/>
      </rPr>
      <t>Metschnikowia bicuspidata</t>
    </r>
    <r>
      <rPr>
        <b/>
        <sz val="11"/>
        <color theme="1"/>
        <rFont val="Times New Roman"/>
        <family val="1"/>
      </rPr>
      <t>.</t>
    </r>
    <phoneticPr fontId="15" type="noConversion"/>
  </si>
  <si>
    <r>
      <t xml:space="preserve"> Table S8. Putative pathogenicity genes only exist in </t>
    </r>
    <r>
      <rPr>
        <b/>
        <i/>
        <sz val="11"/>
        <color theme="1"/>
        <rFont val="Times New Roman"/>
        <family val="1"/>
      </rPr>
      <t>Metschnikowia bicuspidata</t>
    </r>
    <r>
      <rPr>
        <b/>
        <sz val="11"/>
        <color theme="1"/>
        <rFont val="Times New Roman"/>
        <family val="1"/>
      </rPr>
      <t xml:space="preserve"> LNES0119. </t>
    </r>
    <phoneticPr fontId="15" type="noConversion"/>
  </si>
  <si>
    <r>
      <t xml:space="preserve">Table S9. Gene families uniquely found in </t>
    </r>
    <r>
      <rPr>
        <b/>
        <i/>
        <sz val="11"/>
        <rFont val="Times New Roman"/>
        <family val="1"/>
      </rPr>
      <t>Metschnikowia bicuspidata</t>
    </r>
    <r>
      <rPr>
        <b/>
        <sz val="11"/>
        <rFont val="Times New Roman"/>
        <family val="1"/>
      </rPr>
      <t xml:space="preserve"> LNES0119.</t>
    </r>
    <phoneticPr fontId="15" type="noConversion"/>
  </si>
  <si>
    <r>
      <t xml:space="preserve">Table S4. Predicted pathogenicity genes in the </t>
    </r>
    <r>
      <rPr>
        <b/>
        <i/>
        <sz val="11"/>
        <color theme="1"/>
        <rFont val="Times New Roman"/>
        <family val="1"/>
      </rPr>
      <t>Metschnikowia bicuspidata LNES0119</t>
    </r>
    <r>
      <rPr>
        <b/>
        <sz val="11"/>
        <color theme="1"/>
        <rFont val="Times New Roman"/>
        <family val="1"/>
      </rPr>
      <t xml:space="preserve"> genome according to the PHI-base database.</t>
    </r>
    <phoneticPr fontId="15" type="noConversion"/>
  </si>
  <si>
    <r>
      <t xml:space="preserve"> Table S5. Predicted secreted proteins in the </t>
    </r>
    <r>
      <rPr>
        <b/>
        <i/>
        <sz val="11"/>
        <color theme="1"/>
        <rFont val="Times New Roman"/>
        <family val="1"/>
      </rPr>
      <t>Metschnikowia bicuspidata</t>
    </r>
    <r>
      <rPr>
        <b/>
        <sz val="11"/>
        <color theme="1"/>
        <rFont val="Times New Roman"/>
        <family val="1"/>
      </rPr>
      <t xml:space="preserve"> LNES0119 genome, with 18 of them containing effectors. The secreted proteins uniquely present in </t>
    </r>
    <r>
      <rPr>
        <b/>
        <i/>
        <sz val="11"/>
        <color theme="1"/>
        <rFont val="Times New Roman"/>
        <family val="1"/>
      </rPr>
      <t>Metschnikowia bicuspidata</t>
    </r>
    <r>
      <rPr>
        <b/>
        <sz val="11"/>
        <color theme="1"/>
        <rFont val="Times New Roman"/>
        <family val="1"/>
      </rPr>
      <t xml:space="preserve"> are marked with†.</t>
    </r>
    <phoneticPr fontId="1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_ * #,##0.00_ ;_ * \-#,##0.00_ ;_ * &quot;-&quot;??_ ;_ @_ "/>
  </numFmts>
  <fonts count="38">
    <font>
      <sz val="11"/>
      <color theme="1"/>
      <name val="Calibri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name val="Times New Roman"/>
      <family val="1"/>
    </font>
    <font>
      <sz val="11"/>
      <name val="Times New Roman"/>
      <family val="1"/>
    </font>
    <font>
      <sz val="11"/>
      <name val="ËÎÌå"/>
      <family val="3"/>
      <charset val="134"/>
    </font>
    <font>
      <b/>
      <sz val="11"/>
      <name val="Times New Roman"/>
      <family val="1"/>
    </font>
    <font>
      <sz val="12"/>
      <color theme="1"/>
      <name val="Times New Roman"/>
      <family val="1"/>
    </font>
    <font>
      <sz val="12"/>
      <color theme="1"/>
      <name val="Calibri"/>
      <family val="3"/>
      <charset val="134"/>
      <scheme val="minor"/>
    </font>
    <font>
      <b/>
      <sz val="12"/>
      <color theme="1"/>
      <name val="Times New Roman"/>
      <family val="1"/>
    </font>
    <font>
      <sz val="11"/>
      <color theme="1"/>
      <name val="Calibri"/>
      <family val="3"/>
      <charset val="134"/>
      <scheme val="minor"/>
    </font>
    <font>
      <b/>
      <i/>
      <sz val="11"/>
      <color theme="1"/>
      <name val="Times New Roman"/>
      <family val="1"/>
    </font>
    <font>
      <sz val="11"/>
      <color theme="1"/>
      <name val="宋体"/>
      <family val="3"/>
      <charset val="134"/>
    </font>
    <font>
      <b/>
      <i/>
      <sz val="11"/>
      <name val="Times New Roman"/>
      <family val="1"/>
    </font>
    <font>
      <sz val="11"/>
      <color theme="1"/>
      <name val="Calibri"/>
      <family val="3"/>
      <charset val="134"/>
      <scheme val="minor"/>
    </font>
    <font>
      <sz val="9"/>
      <name val="Calibri"/>
      <family val="3"/>
      <charset val="134"/>
      <scheme val="minor"/>
    </font>
    <font>
      <i/>
      <sz val="12"/>
      <color theme="1"/>
      <name val="Times New Roman"/>
      <family val="1"/>
    </font>
    <font>
      <b/>
      <sz val="12"/>
      <name val="Times New Roman"/>
      <family val="1"/>
    </font>
    <font>
      <b/>
      <i/>
      <sz val="12"/>
      <name val="Times New Roman"/>
      <family val="1"/>
    </font>
    <font>
      <sz val="12"/>
      <name val="Times New Roman"/>
      <family val="1"/>
    </font>
    <font>
      <sz val="18"/>
      <color theme="3"/>
      <name val="Calibri Light"/>
      <family val="2"/>
      <charset val="134"/>
      <scheme val="major"/>
    </font>
    <font>
      <b/>
      <sz val="15"/>
      <color theme="3"/>
      <name val="Calibri"/>
      <family val="2"/>
      <charset val="134"/>
      <scheme val="minor"/>
    </font>
    <font>
      <b/>
      <sz val="13"/>
      <color theme="3"/>
      <name val="Calibri"/>
      <family val="2"/>
      <charset val="134"/>
      <scheme val="minor"/>
    </font>
    <font>
      <b/>
      <sz val="11"/>
      <color theme="3"/>
      <name val="Calibri"/>
      <family val="2"/>
      <charset val="134"/>
      <scheme val="minor"/>
    </font>
    <font>
      <sz val="11"/>
      <color rgb="FF006100"/>
      <name val="Calibri"/>
      <family val="2"/>
      <charset val="134"/>
      <scheme val="minor"/>
    </font>
    <font>
      <sz val="11"/>
      <color rgb="FF9C0006"/>
      <name val="Calibri"/>
      <family val="2"/>
      <charset val="134"/>
      <scheme val="minor"/>
    </font>
    <font>
      <sz val="11"/>
      <color rgb="FF9C5700"/>
      <name val="Calibri"/>
      <family val="2"/>
      <charset val="134"/>
      <scheme val="minor"/>
    </font>
    <font>
      <sz val="11"/>
      <color rgb="FF3F3F76"/>
      <name val="Calibri"/>
      <family val="2"/>
      <charset val="134"/>
      <scheme val="minor"/>
    </font>
    <font>
      <b/>
      <sz val="11"/>
      <color rgb="FF3F3F3F"/>
      <name val="Calibri"/>
      <family val="2"/>
      <charset val="134"/>
      <scheme val="minor"/>
    </font>
    <font>
      <b/>
      <sz val="11"/>
      <color rgb="FFFA7D00"/>
      <name val="Calibri"/>
      <family val="2"/>
      <charset val="134"/>
      <scheme val="minor"/>
    </font>
    <font>
      <sz val="11"/>
      <color rgb="FFFA7D00"/>
      <name val="Calibri"/>
      <family val="2"/>
      <charset val="134"/>
      <scheme val="minor"/>
    </font>
    <font>
      <b/>
      <sz val="11"/>
      <color theme="0"/>
      <name val="Calibri"/>
      <family val="2"/>
      <charset val="134"/>
      <scheme val="minor"/>
    </font>
    <font>
      <sz val="11"/>
      <color rgb="FFFF0000"/>
      <name val="Calibri"/>
      <family val="2"/>
      <charset val="134"/>
      <scheme val="minor"/>
    </font>
    <font>
      <i/>
      <sz val="11"/>
      <color rgb="FF7F7F7F"/>
      <name val="Calibri"/>
      <family val="2"/>
      <charset val="134"/>
      <scheme val="minor"/>
    </font>
    <font>
      <b/>
      <sz val="11"/>
      <color theme="1"/>
      <name val="Calibri"/>
      <family val="2"/>
      <charset val="134"/>
      <scheme val="minor"/>
    </font>
    <font>
      <sz val="11"/>
      <color theme="0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</fonts>
  <fills count="39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rgb="FFFFC000"/>
        <bgColor indexed="64"/>
      </patternFill>
    </fill>
  </fills>
  <borders count="1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8">
    <xf numFmtId="0" fontId="0" fillId="0" borderId="0"/>
    <xf numFmtId="164" fontId="14" fillId="0" borderId="0" applyFont="0" applyFill="0" applyBorder="0" applyAlignment="0" applyProtection="0">
      <alignment vertical="center"/>
    </xf>
    <xf numFmtId="0" fontId="14" fillId="0" borderId="0"/>
    <xf numFmtId="0" fontId="20" fillId="0" borderId="0" applyNumberFormat="0" applyFill="0" applyBorder="0" applyAlignment="0" applyProtection="0">
      <alignment vertical="center"/>
    </xf>
    <xf numFmtId="0" fontId="21" fillId="0" borderId="5" applyNumberFormat="0" applyFill="0" applyAlignment="0" applyProtection="0">
      <alignment vertical="center"/>
    </xf>
    <xf numFmtId="0" fontId="22" fillId="0" borderId="6" applyNumberFormat="0" applyFill="0" applyAlignment="0" applyProtection="0">
      <alignment vertical="center"/>
    </xf>
    <xf numFmtId="0" fontId="23" fillId="0" borderId="7" applyNumberFormat="0" applyFill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6" borderId="0" applyNumberFormat="0" applyBorder="0" applyAlignment="0" applyProtection="0">
      <alignment vertical="center"/>
    </xf>
    <xf numFmtId="0" fontId="25" fillId="7" borderId="0" applyNumberFormat="0" applyBorder="0" applyAlignment="0" applyProtection="0">
      <alignment vertical="center"/>
    </xf>
    <xf numFmtId="0" fontId="26" fillId="8" borderId="0" applyNumberFormat="0" applyBorder="0" applyAlignment="0" applyProtection="0">
      <alignment vertical="center"/>
    </xf>
    <xf numFmtId="0" fontId="27" fillId="9" borderId="8" applyNumberFormat="0" applyAlignment="0" applyProtection="0">
      <alignment vertical="center"/>
    </xf>
    <xf numFmtId="0" fontId="28" fillId="10" borderId="9" applyNumberFormat="0" applyAlignment="0" applyProtection="0">
      <alignment vertical="center"/>
    </xf>
    <xf numFmtId="0" fontId="29" fillId="10" borderId="8" applyNumberFormat="0" applyAlignment="0" applyProtection="0">
      <alignment vertical="center"/>
    </xf>
    <xf numFmtId="0" fontId="30" fillId="0" borderId="10" applyNumberFormat="0" applyFill="0" applyAlignment="0" applyProtection="0">
      <alignment vertical="center"/>
    </xf>
    <xf numFmtId="0" fontId="31" fillId="11" borderId="11" applyNumberFormat="0" applyAlignment="0" applyProtection="0">
      <alignment vertical="center"/>
    </xf>
    <xf numFmtId="0" fontId="32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4" fillId="0" borderId="13" applyNumberFormat="0" applyFill="0" applyAlignment="0" applyProtection="0">
      <alignment vertical="center"/>
    </xf>
    <xf numFmtId="0" fontId="35" fillId="13" borderId="0" applyNumberFormat="0" applyBorder="0" applyAlignment="0" applyProtection="0">
      <alignment vertical="center"/>
    </xf>
    <xf numFmtId="0" fontId="36" fillId="14" borderId="0" applyNumberFormat="0" applyBorder="0" applyAlignment="0" applyProtection="0">
      <alignment vertical="center"/>
    </xf>
    <xf numFmtId="0" fontId="36" fillId="15" borderId="0" applyNumberFormat="0" applyBorder="0" applyAlignment="0" applyProtection="0">
      <alignment vertical="center"/>
    </xf>
    <xf numFmtId="0" fontId="36" fillId="16" borderId="0" applyNumberFormat="0" applyBorder="0" applyAlignment="0" applyProtection="0">
      <alignment vertical="center"/>
    </xf>
    <xf numFmtId="0" fontId="35" fillId="17" borderId="0" applyNumberFormat="0" applyBorder="0" applyAlignment="0" applyProtection="0">
      <alignment vertical="center"/>
    </xf>
    <xf numFmtId="0" fontId="36" fillId="18" borderId="0" applyNumberFormat="0" applyBorder="0" applyAlignment="0" applyProtection="0">
      <alignment vertical="center"/>
    </xf>
    <xf numFmtId="0" fontId="36" fillId="19" borderId="0" applyNumberFormat="0" applyBorder="0" applyAlignment="0" applyProtection="0">
      <alignment vertical="center"/>
    </xf>
    <xf numFmtId="0" fontId="36" fillId="20" borderId="0" applyNumberFormat="0" applyBorder="0" applyAlignment="0" applyProtection="0">
      <alignment vertical="center"/>
    </xf>
    <xf numFmtId="0" fontId="35" fillId="21" borderId="0" applyNumberFormat="0" applyBorder="0" applyAlignment="0" applyProtection="0">
      <alignment vertical="center"/>
    </xf>
    <xf numFmtId="0" fontId="36" fillId="22" borderId="0" applyNumberFormat="0" applyBorder="0" applyAlignment="0" applyProtection="0">
      <alignment vertical="center"/>
    </xf>
    <xf numFmtId="0" fontId="36" fillId="23" borderId="0" applyNumberFormat="0" applyBorder="0" applyAlignment="0" applyProtection="0">
      <alignment vertical="center"/>
    </xf>
    <xf numFmtId="0" fontId="36" fillId="24" borderId="0" applyNumberFormat="0" applyBorder="0" applyAlignment="0" applyProtection="0">
      <alignment vertical="center"/>
    </xf>
    <xf numFmtId="0" fontId="35" fillId="25" borderId="0" applyNumberFormat="0" applyBorder="0" applyAlignment="0" applyProtection="0">
      <alignment vertical="center"/>
    </xf>
    <xf numFmtId="0" fontId="36" fillId="26" borderId="0" applyNumberFormat="0" applyBorder="0" applyAlignment="0" applyProtection="0">
      <alignment vertical="center"/>
    </xf>
    <xf numFmtId="0" fontId="36" fillId="27" borderId="0" applyNumberFormat="0" applyBorder="0" applyAlignment="0" applyProtection="0">
      <alignment vertical="center"/>
    </xf>
    <xf numFmtId="0" fontId="36" fillId="28" borderId="0" applyNumberFormat="0" applyBorder="0" applyAlignment="0" applyProtection="0">
      <alignment vertical="center"/>
    </xf>
    <xf numFmtId="0" fontId="35" fillId="29" borderId="0" applyNumberFormat="0" applyBorder="0" applyAlignment="0" applyProtection="0">
      <alignment vertical="center"/>
    </xf>
    <xf numFmtId="0" fontId="36" fillId="30" borderId="0" applyNumberFormat="0" applyBorder="0" applyAlignment="0" applyProtection="0">
      <alignment vertical="center"/>
    </xf>
    <xf numFmtId="0" fontId="36" fillId="31" borderId="0" applyNumberFormat="0" applyBorder="0" applyAlignment="0" applyProtection="0">
      <alignment vertical="center"/>
    </xf>
    <xf numFmtId="0" fontId="36" fillId="32" borderId="0" applyNumberFormat="0" applyBorder="0" applyAlignment="0" applyProtection="0">
      <alignment vertical="center"/>
    </xf>
    <xf numFmtId="0" fontId="35" fillId="33" borderId="0" applyNumberFormat="0" applyBorder="0" applyAlignment="0" applyProtection="0">
      <alignment vertical="center"/>
    </xf>
    <xf numFmtId="0" fontId="36" fillId="34" borderId="0" applyNumberFormat="0" applyBorder="0" applyAlignment="0" applyProtection="0">
      <alignment vertical="center"/>
    </xf>
    <xf numFmtId="0" fontId="36" fillId="35" borderId="0" applyNumberFormat="0" applyBorder="0" applyAlignment="0" applyProtection="0">
      <alignment vertical="center"/>
    </xf>
    <xf numFmtId="0" fontId="36" fillId="36" borderId="0" applyNumberFormat="0" applyBorder="0" applyAlignment="0" applyProtection="0">
      <alignment vertical="center"/>
    </xf>
    <xf numFmtId="0" fontId="36" fillId="0" borderId="0">
      <alignment vertical="center"/>
    </xf>
    <xf numFmtId="0" fontId="10" fillId="0" borderId="0"/>
    <xf numFmtId="0" fontId="36" fillId="12" borderId="12" applyNumberFormat="0" applyFont="0" applyAlignment="0" applyProtection="0">
      <alignment vertical="center"/>
    </xf>
    <xf numFmtId="0" fontId="10" fillId="0" borderId="0"/>
    <xf numFmtId="164" fontId="10" fillId="0" borderId="0" applyFont="0" applyFill="0" applyBorder="0" applyAlignment="0" applyProtection="0">
      <alignment vertical="center"/>
    </xf>
  </cellStyleXfs>
  <cellXfs count="124">
    <xf numFmtId="0" fontId="0" fillId="0" borderId="0" xfId="0"/>
    <xf numFmtId="0" fontId="1" fillId="0" borderId="0" xfId="0" applyFont="1"/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horizontal="center" vertical="center"/>
    </xf>
    <xf numFmtId="0" fontId="2" fillId="0" borderId="1" xfId="0" applyFont="1" applyFill="1" applyBorder="1" applyAlignment="1">
      <alignment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/>
    <xf numFmtId="0" fontId="1" fillId="0" borderId="0" xfId="0" applyFont="1" applyFill="1" applyAlignment="1"/>
    <xf numFmtId="0" fontId="3" fillId="0" borderId="0" xfId="0" applyFont="1" applyFill="1" applyBorder="1" applyAlignment="1">
      <alignment horizontal="left"/>
    </xf>
    <xf numFmtId="0" fontId="4" fillId="0" borderId="0" xfId="0" applyFont="1" applyFill="1" applyAlignment="1">
      <alignment vertical="center"/>
    </xf>
    <xf numFmtId="0" fontId="5" fillId="0" borderId="0" xfId="0" applyFont="1" applyFill="1" applyBorder="1" applyAlignment="1">
      <alignment horizontal="left"/>
    </xf>
    <xf numFmtId="0" fontId="1" fillId="0" borderId="0" xfId="0" applyFont="1" applyFill="1" applyAlignment="1">
      <alignment horizontal="left"/>
    </xf>
    <xf numFmtId="0" fontId="2" fillId="0" borderId="0" xfId="0" applyFont="1" applyFill="1" applyAlignment="1">
      <alignment vertical="center"/>
    </xf>
    <xf numFmtId="0" fontId="1" fillId="0" borderId="2" xfId="0" applyFont="1" applyFill="1" applyBorder="1" applyAlignment="1">
      <alignment vertical="center"/>
    </xf>
    <xf numFmtId="0" fontId="1" fillId="0" borderId="0" xfId="0" applyFont="1"/>
    <xf numFmtId="0" fontId="2" fillId="0" borderId="0" xfId="0" applyFont="1" applyFill="1" applyAlignment="1">
      <alignment vertical="center"/>
    </xf>
    <xf numFmtId="164" fontId="2" fillId="0" borderId="0" xfId="1" applyFont="1" applyFill="1">
      <alignment vertical="center"/>
    </xf>
    <xf numFmtId="0" fontId="2" fillId="0" borderId="1" xfId="0" applyFont="1" applyFill="1" applyBorder="1" applyAlignment="1">
      <alignment vertical="center"/>
    </xf>
    <xf numFmtId="0" fontId="1" fillId="0" borderId="2" xfId="0" applyFont="1" applyFill="1" applyBorder="1" applyAlignment="1">
      <alignment vertical="center"/>
    </xf>
    <xf numFmtId="0" fontId="1" fillId="0" borderId="2" xfId="0" applyFont="1" applyBorder="1"/>
    <xf numFmtId="0" fontId="0" fillId="0" borderId="0" xfId="0" applyFont="1" applyFill="1" applyAlignment="1">
      <alignment vertical="center"/>
    </xf>
    <xf numFmtId="0" fontId="0" fillId="0" borderId="0" xfId="0" applyFill="1" applyAlignment="1">
      <alignment vertical="center"/>
    </xf>
    <xf numFmtId="0" fontId="2" fillId="0" borderId="0" xfId="0" applyFont="1"/>
    <xf numFmtId="0" fontId="0" fillId="0" borderId="0" xfId="0" applyFont="1"/>
    <xf numFmtId="0" fontId="7" fillId="0" borderId="1" xfId="0" applyFont="1" applyBorder="1" applyAlignment="1">
      <alignment horizontal="center" wrapText="1"/>
    </xf>
    <xf numFmtId="0" fontId="7" fillId="0" borderId="0" xfId="0" applyFont="1" applyAlignment="1">
      <alignment horizontal="left" wrapText="1"/>
    </xf>
    <xf numFmtId="3" fontId="7" fillId="0" borderId="0" xfId="0" applyNumberFormat="1" applyFont="1" applyAlignment="1">
      <alignment horizontal="center" wrapText="1"/>
    </xf>
    <xf numFmtId="0" fontId="7" fillId="0" borderId="0" xfId="0" applyFont="1" applyAlignment="1">
      <alignment horizontal="center" wrapText="1"/>
    </xf>
    <xf numFmtId="3" fontId="7" fillId="0" borderId="0" xfId="0" applyNumberFormat="1" applyFont="1" applyAlignment="1">
      <alignment horizontal="center" vertical="top" wrapText="1"/>
    </xf>
    <xf numFmtId="0" fontId="7" fillId="0" borderId="2" xfId="0" applyFont="1" applyBorder="1" applyAlignment="1">
      <alignment horizontal="left" wrapText="1"/>
    </xf>
    <xf numFmtId="3" fontId="7" fillId="0" borderId="2" xfId="0" applyNumberFormat="1" applyFont="1" applyBorder="1" applyAlignment="1">
      <alignment horizontal="center" wrapText="1"/>
    </xf>
    <xf numFmtId="3" fontId="7" fillId="0" borderId="2" xfId="0" applyNumberFormat="1" applyFont="1" applyBorder="1" applyAlignment="1">
      <alignment horizontal="center" vertical="top" wrapText="1"/>
    </xf>
    <xf numFmtId="0" fontId="7" fillId="0" borderId="0" xfId="0" applyFont="1"/>
    <xf numFmtId="0" fontId="8" fillId="0" borderId="0" xfId="0" applyFont="1"/>
    <xf numFmtId="0" fontId="0" fillId="0" borderId="0" xfId="0" applyFont="1"/>
    <xf numFmtId="0" fontId="7" fillId="0" borderId="3" xfId="0" applyFont="1" applyBorder="1" applyAlignment="1">
      <alignment horizontal="center" vertical="center" wrapText="1"/>
    </xf>
    <xf numFmtId="0" fontId="7" fillId="0" borderId="0" xfId="0" applyFont="1" applyAlignment="1">
      <alignment vertical="top" wrapText="1"/>
    </xf>
    <xf numFmtId="0" fontId="7" fillId="0" borderId="0" xfId="0" applyFont="1" applyAlignment="1">
      <alignment horizontal="center" vertical="top" wrapText="1"/>
    </xf>
    <xf numFmtId="0" fontId="7" fillId="0" borderId="0" xfId="0" applyFont="1" applyAlignment="1">
      <alignment horizontal="right" vertical="top" wrapText="1"/>
    </xf>
    <xf numFmtId="0" fontId="7" fillId="0" borderId="4" xfId="0" applyFont="1" applyBorder="1" applyAlignment="1">
      <alignment horizontal="justify" vertical="top" wrapText="1" indent="2"/>
    </xf>
    <xf numFmtId="0" fontId="7" fillId="0" borderId="4" xfId="0" applyFont="1" applyBorder="1" applyAlignment="1">
      <alignment horizontal="center" wrapText="1"/>
    </xf>
    <xf numFmtId="0" fontId="7" fillId="0" borderId="4" xfId="0" applyFont="1" applyBorder="1" applyAlignment="1">
      <alignment horizontal="center" vertical="top" wrapText="1"/>
    </xf>
    <xf numFmtId="0" fontId="7" fillId="0" borderId="0" xfId="0" applyFont="1" applyAlignment="1">
      <alignment horizontal="center"/>
    </xf>
    <xf numFmtId="0" fontId="6" fillId="0" borderId="0" xfId="0" applyFont="1" applyFill="1" applyAlignment="1">
      <alignment vertical="center"/>
    </xf>
    <xf numFmtId="0" fontId="9" fillId="0" borderId="3" xfId="0" applyFont="1" applyBorder="1" applyAlignment="1">
      <alignment wrapText="1"/>
    </xf>
    <xf numFmtId="0" fontId="9" fillId="0" borderId="3" xfId="0" applyFont="1" applyBorder="1" applyAlignment="1">
      <alignment horizontal="left" vertical="center" wrapText="1"/>
    </xf>
    <xf numFmtId="0" fontId="7" fillId="0" borderId="0" xfId="0" applyFont="1" applyAlignment="1">
      <alignment wrapText="1"/>
    </xf>
    <xf numFmtId="0" fontId="7" fillId="0" borderId="0" xfId="0" applyFont="1" applyAlignment="1">
      <alignment horizontal="center" vertical="center" wrapText="1"/>
    </xf>
    <xf numFmtId="3" fontId="7" fillId="0" borderId="0" xfId="0" applyNumberFormat="1" applyFont="1" applyAlignment="1">
      <alignment horizontal="center" vertical="center" wrapText="1"/>
    </xf>
    <xf numFmtId="0" fontId="7" fillId="0" borderId="0" xfId="0" applyFont="1" applyAlignment="1">
      <alignment horizontal="right" wrapText="1" indent="1"/>
    </xf>
    <xf numFmtId="0" fontId="7" fillId="0" borderId="0" xfId="0" applyFont="1" applyAlignment="1">
      <alignment horizontal="right" wrapText="1"/>
    </xf>
    <xf numFmtId="0" fontId="7" fillId="0" borderId="4" xfId="0" applyFont="1" applyBorder="1" applyAlignment="1">
      <alignment wrapText="1"/>
    </xf>
    <xf numFmtId="3" fontId="7" fillId="0" borderId="4" xfId="0" applyNumberFormat="1" applyFont="1" applyBorder="1" applyAlignment="1">
      <alignment horizontal="center" vertical="center" wrapText="1"/>
    </xf>
    <xf numFmtId="0" fontId="7" fillId="0" borderId="4" xfId="0" applyFont="1" applyBorder="1" applyAlignment="1">
      <alignment horizontal="center" vertical="center" wrapText="1"/>
    </xf>
    <xf numFmtId="0" fontId="0" fillId="0" borderId="0" xfId="0" applyAlignment="1">
      <alignment vertical="center"/>
    </xf>
    <xf numFmtId="0" fontId="3" fillId="0" borderId="0" xfId="0" applyFont="1" applyFill="1" applyAlignment="1">
      <alignment vertical="center"/>
    </xf>
    <xf numFmtId="0" fontId="2" fillId="0" borderId="1" xfId="0" applyFont="1" applyBorder="1" applyAlignment="1">
      <alignment vertical="center"/>
    </xf>
    <xf numFmtId="0" fontId="2" fillId="0" borderId="1" xfId="0" applyFont="1" applyFill="1" applyBorder="1" applyAlignment="1">
      <alignment horizontal="left" vertical="center" wrapText="1"/>
    </xf>
    <xf numFmtId="0" fontId="1" fillId="0" borderId="0" xfId="0" applyFont="1" applyFill="1"/>
    <xf numFmtId="0" fontId="7" fillId="0" borderId="0" xfId="0" applyFont="1" applyAlignment="1"/>
    <xf numFmtId="0" fontId="7" fillId="0" borderId="0" xfId="0" applyFont="1" applyFill="1" applyAlignment="1">
      <alignment horizontal="center"/>
    </xf>
    <xf numFmtId="0" fontId="17" fillId="0" borderId="0" xfId="0" applyFont="1" applyAlignment="1">
      <alignment vertical="center"/>
    </xf>
    <xf numFmtId="3" fontId="7" fillId="0" borderId="0" xfId="0" applyNumberFormat="1" applyFont="1" applyAlignment="1">
      <alignment horizontal="center"/>
    </xf>
    <xf numFmtId="0" fontId="16" fillId="0" borderId="0" xfId="0" applyFont="1" applyAlignment="1"/>
    <xf numFmtId="0" fontId="9" fillId="0" borderId="1" xfId="0" applyFont="1" applyBorder="1" applyAlignment="1"/>
    <xf numFmtId="0" fontId="9" fillId="0" borderId="1" xfId="0" applyFont="1" applyBorder="1" applyAlignment="1">
      <alignment horizontal="center"/>
    </xf>
    <xf numFmtId="0" fontId="16" fillId="2" borderId="0" xfId="0" applyFont="1" applyFill="1" applyAlignment="1"/>
    <xf numFmtId="0" fontId="7" fillId="2" borderId="0" xfId="0" applyFont="1" applyFill="1" applyAlignment="1"/>
    <xf numFmtId="0" fontId="16" fillId="3" borderId="0" xfId="0" applyFont="1" applyFill="1" applyAlignment="1"/>
    <xf numFmtId="0" fontId="7" fillId="3" borderId="0" xfId="0" applyFont="1" applyFill="1" applyAlignment="1"/>
    <xf numFmtId="0" fontId="16" fillId="4" borderId="0" xfId="0" applyFont="1" applyFill="1" applyAlignment="1"/>
    <xf numFmtId="0" fontId="7" fillId="4" borderId="0" xfId="0" applyFont="1" applyFill="1" applyAlignment="1"/>
    <xf numFmtId="0" fontId="9" fillId="0" borderId="1" xfId="0" applyFont="1" applyFill="1" applyBorder="1" applyAlignment="1">
      <alignment horizontal="center"/>
    </xf>
    <xf numFmtId="0" fontId="16" fillId="4" borderId="4" xfId="0" applyFont="1" applyFill="1" applyBorder="1" applyAlignment="1"/>
    <xf numFmtId="0" fontId="7" fillId="4" borderId="4" xfId="0" applyFont="1" applyFill="1" applyBorder="1" applyAlignment="1"/>
    <xf numFmtId="0" fontId="7" fillId="0" borderId="4" xfId="0" applyFont="1" applyBorder="1" applyAlignment="1">
      <alignment horizontal="center"/>
    </xf>
    <xf numFmtId="0" fontId="7" fillId="0" borderId="4" xfId="0" applyFont="1" applyFill="1" applyBorder="1" applyAlignment="1">
      <alignment horizontal="center"/>
    </xf>
    <xf numFmtId="0" fontId="9" fillId="0" borderId="0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9" fillId="0" borderId="0" xfId="0" applyFont="1" applyAlignment="1">
      <alignment horizontal="center"/>
    </xf>
    <xf numFmtId="0" fontId="16" fillId="5" borderId="0" xfId="0" applyFont="1" applyFill="1" applyAlignment="1"/>
    <xf numFmtId="0" fontId="7" fillId="5" borderId="0" xfId="0" applyFont="1" applyFill="1" applyAlignment="1"/>
    <xf numFmtId="0" fontId="16" fillId="4" borderId="0" xfId="0" applyFont="1" applyFill="1" applyBorder="1" applyAlignment="1"/>
    <xf numFmtId="0" fontId="7" fillId="4" borderId="0" xfId="0" applyFont="1" applyFill="1" applyBorder="1" applyAlignment="1"/>
    <xf numFmtId="0" fontId="19" fillId="4" borderId="4" xfId="0" applyFont="1" applyFill="1" applyBorder="1" applyAlignment="1"/>
    <xf numFmtId="0" fontId="1" fillId="0" borderId="4" xfId="0" applyFont="1" applyFill="1" applyBorder="1" applyAlignment="1">
      <alignment vertical="center"/>
    </xf>
    <xf numFmtId="0" fontId="1" fillId="0" borderId="0" xfId="0" applyFont="1" applyFill="1" applyBorder="1" applyAlignment="1">
      <alignment vertical="center"/>
    </xf>
    <xf numFmtId="0" fontId="3" fillId="0" borderId="4" xfId="0" applyFont="1" applyFill="1" applyBorder="1" applyAlignment="1">
      <alignment vertical="center"/>
    </xf>
    <xf numFmtId="0" fontId="1" fillId="0" borderId="0" xfId="0" applyFont="1" applyFill="1" applyAlignment="1">
      <alignment vertical="center"/>
    </xf>
    <xf numFmtId="0" fontId="1" fillId="0" borderId="2" xfId="0" applyFont="1" applyFill="1" applyBorder="1" applyAlignment="1">
      <alignment vertical="center"/>
    </xf>
    <xf numFmtId="0" fontId="1" fillId="0" borderId="0" xfId="0" applyFont="1" applyAlignment="1">
      <alignment vertical="center"/>
    </xf>
    <xf numFmtId="0" fontId="1" fillId="0" borderId="4" xfId="0" applyFont="1" applyBorder="1" applyAlignment="1">
      <alignment vertical="center"/>
    </xf>
    <xf numFmtId="0" fontId="1" fillId="0" borderId="4" xfId="0" applyFont="1" applyBorder="1"/>
    <xf numFmtId="0" fontId="1" fillId="0" borderId="4" xfId="0" applyFont="1" applyFill="1" applyBorder="1" applyAlignment="1"/>
    <xf numFmtId="0" fontId="1" fillId="37" borderId="0" xfId="0" applyFont="1" applyFill="1"/>
    <xf numFmtId="0" fontId="1" fillId="0" borderId="0" xfId="0" quotePrefix="1" applyFont="1"/>
    <xf numFmtId="0" fontId="2" fillId="0" borderId="0" xfId="0" applyFont="1" applyAlignment="1">
      <alignment vertical="center"/>
    </xf>
    <xf numFmtId="0" fontId="6" fillId="0" borderId="1" xfId="0" applyFont="1" applyFill="1" applyBorder="1" applyAlignment="1">
      <alignment vertical="center"/>
    </xf>
    <xf numFmtId="0" fontId="1" fillId="0" borderId="2" xfId="0" applyFont="1" applyBorder="1" applyAlignment="1">
      <alignment vertical="center"/>
    </xf>
    <xf numFmtId="0" fontId="1" fillId="0" borderId="0" xfId="0" applyFont="1" applyBorder="1" applyAlignment="1">
      <alignment vertical="center"/>
    </xf>
    <xf numFmtId="0" fontId="7" fillId="38" borderId="0" xfId="0" applyFont="1" applyFill="1" applyAlignment="1">
      <alignment horizontal="center"/>
    </xf>
    <xf numFmtId="0" fontId="3" fillId="0" borderId="0" xfId="0" applyFont="1" applyAlignment="1">
      <alignment horizontal="left"/>
    </xf>
    <xf numFmtId="0" fontId="3" fillId="0" borderId="4" xfId="0" applyFont="1" applyBorder="1" applyAlignment="1">
      <alignment horizontal="left"/>
    </xf>
    <xf numFmtId="0" fontId="1" fillId="0" borderId="0" xfId="0" applyFont="1" applyFill="1" applyAlignment="1">
      <alignment vertical="center"/>
    </xf>
    <xf numFmtId="0" fontId="1" fillId="0" borderId="0" xfId="0" applyFont="1" applyAlignment="1">
      <alignment vertical="center"/>
    </xf>
    <xf numFmtId="0" fontId="2" fillId="0" borderId="1" xfId="0" applyFont="1" applyFill="1" applyBorder="1"/>
    <xf numFmtId="0" fontId="1" fillId="0" borderId="0" xfId="0" quotePrefix="1" applyFont="1" applyFill="1"/>
    <xf numFmtId="0" fontId="1" fillId="0" borderId="4" xfId="0" applyFont="1" applyFill="1" applyBorder="1"/>
    <xf numFmtId="0" fontId="10" fillId="0" borderId="0" xfId="0" applyFont="1" applyAlignment="1">
      <alignment vertical="center"/>
    </xf>
    <xf numFmtId="0" fontId="2" fillId="0" borderId="0" xfId="0" applyFont="1" applyFill="1" applyAlignment="1">
      <alignment horizontal="left" vertical="center" wrapText="1"/>
    </xf>
    <xf numFmtId="0" fontId="2" fillId="0" borderId="0" xfId="0" applyFont="1" applyFill="1" applyAlignment="1">
      <alignment horizontal="center" vertical="center" wrapText="1"/>
    </xf>
    <xf numFmtId="0" fontId="1" fillId="0" borderId="0" xfId="0" applyFont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horizontal="left" vertical="center"/>
    </xf>
    <xf numFmtId="0" fontId="1" fillId="0" borderId="0" xfId="0" applyFont="1" applyAlignment="1">
      <alignment vertical="center"/>
    </xf>
    <xf numFmtId="0" fontId="1" fillId="0" borderId="2" xfId="0" applyFont="1" applyFill="1" applyBorder="1" applyAlignment="1">
      <alignment vertical="center"/>
    </xf>
    <xf numFmtId="0" fontId="6" fillId="0" borderId="0" xfId="0" applyFont="1" applyFill="1" applyAlignment="1">
      <alignment horizontal="left" vertical="center"/>
    </xf>
    <xf numFmtId="0" fontId="1" fillId="0" borderId="0" xfId="2" applyFont="1" applyAlignment="1">
      <alignment vertical="center"/>
    </xf>
    <xf numFmtId="0" fontId="1" fillId="0" borderId="0" xfId="2" applyFont="1" applyFill="1" applyAlignment="1">
      <alignment vertical="center"/>
    </xf>
    <xf numFmtId="0" fontId="1" fillId="0" borderId="0" xfId="0" applyFont="1" applyFill="1" applyAlignment="1">
      <alignment vertical="center" wrapText="1"/>
    </xf>
    <xf numFmtId="0" fontId="1" fillId="0" borderId="0" xfId="0" applyFont="1" applyAlignment="1">
      <alignment horizontal="center" vertical="center"/>
    </xf>
    <xf numFmtId="0" fontId="1" fillId="0" borderId="0" xfId="0" applyFont="1" applyFill="1" applyAlignment="1">
      <alignment horizontal="center" vertical="center"/>
    </xf>
  </cellXfs>
  <cellStyles count="48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9" builtinId="27" customBuiltin="1"/>
    <cellStyle name="Calculation" xfId="13" builtinId="22" customBuiltin="1"/>
    <cellStyle name="Check Cell" xfId="15" builtinId="23" customBuiltin="1"/>
    <cellStyle name="Comma" xfId="1" builtinId="3"/>
    <cellStyle name="Explanatory Text" xfId="17" builtinId="53" customBuiltin="1"/>
    <cellStyle name="Good" xfId="8" builtinId="26" customBuiltin="1"/>
    <cellStyle name="Heading 1" xfId="4" builtinId="16" customBuiltin="1"/>
    <cellStyle name="Heading 2" xfId="5" builtinId="17" customBuiltin="1"/>
    <cellStyle name="Heading 3" xfId="6" builtinId="18" customBuiltin="1"/>
    <cellStyle name="Heading 4" xfId="7" builtinId="19" customBuiltin="1"/>
    <cellStyle name="Input" xfId="11" builtinId="20" customBuiltin="1"/>
    <cellStyle name="Linked Cell" xfId="14" builtinId="24" customBuiltin="1"/>
    <cellStyle name="Neutral" xfId="10" builtinId="28" customBuiltin="1"/>
    <cellStyle name="Normal" xfId="0" builtinId="0"/>
    <cellStyle name="Output" xfId="12" builtinId="21" customBuiltin="1"/>
    <cellStyle name="Title" xfId="3" builtinId="15" customBuiltin="1"/>
    <cellStyle name="Total" xfId="18" builtinId="25" customBuiltin="1"/>
    <cellStyle name="Warning Text" xfId="16" builtinId="11" customBuiltin="1"/>
    <cellStyle name="千位分隔 2" xfId="47" xr:uid="{BB6E2790-A048-4537-AF38-C54053C27BFF}"/>
    <cellStyle name="常规 2" xfId="43" xr:uid="{2789E846-FE73-47C2-A31B-B2F961787EC7}"/>
    <cellStyle name="常规 3" xfId="2" xr:uid="{00000000-0005-0000-0000-000031000000}"/>
    <cellStyle name="常规 3 2" xfId="46" xr:uid="{4FD08C7F-265D-4D5A-804D-9351EA046122}"/>
    <cellStyle name="常规 4" xfId="44" xr:uid="{8E98AA3D-6D01-4C94-A659-E1FF1B44791D}"/>
    <cellStyle name="注释 2" xfId="45" xr:uid="{83D59138-01D2-4613-927A-520FAC23E74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0</xdr:col>
      <xdr:colOff>0</xdr:colOff>
      <xdr:row>37</xdr:row>
      <xdr:rowOff>0</xdr:rowOff>
    </xdr:from>
    <xdr:to>
      <xdr:col>10</xdr:col>
      <xdr:colOff>95250</xdr:colOff>
      <xdr:row>37</xdr:row>
      <xdr:rowOff>95250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1C4E9B0A-C660-4DBD-BAA4-C6ED2504955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899650" y="85344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</xdr:col>
      <xdr:colOff>0</xdr:colOff>
      <xdr:row>42</xdr:row>
      <xdr:rowOff>0</xdr:rowOff>
    </xdr:from>
    <xdr:to>
      <xdr:col>10</xdr:col>
      <xdr:colOff>95250</xdr:colOff>
      <xdr:row>42</xdr:row>
      <xdr:rowOff>95250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B60AA9DE-F8D7-4481-BE7A-E10CF715CF7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899650" y="951865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</xdr:col>
      <xdr:colOff>0</xdr:colOff>
      <xdr:row>43</xdr:row>
      <xdr:rowOff>0</xdr:rowOff>
    </xdr:from>
    <xdr:to>
      <xdr:col>10</xdr:col>
      <xdr:colOff>95250</xdr:colOff>
      <xdr:row>43</xdr:row>
      <xdr:rowOff>95250</xdr:rowOff>
    </xdr:to>
    <xdr:pic>
      <xdr:nvPicPr>
        <xdr:cNvPr id="4" name="图片 3">
          <a:extLst>
            <a:ext uri="{FF2B5EF4-FFF2-40B4-BE49-F238E27FC236}">
              <a16:creationId xmlns:a16="http://schemas.microsoft.com/office/drawing/2014/main" id="{889302B7-BB26-4E8E-AD91-84FF29E41B1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899650" y="9715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</xdr:col>
      <xdr:colOff>0</xdr:colOff>
      <xdr:row>50</xdr:row>
      <xdr:rowOff>0</xdr:rowOff>
    </xdr:from>
    <xdr:to>
      <xdr:col>10</xdr:col>
      <xdr:colOff>95250</xdr:colOff>
      <xdr:row>50</xdr:row>
      <xdr:rowOff>95250</xdr:rowOff>
    </xdr:to>
    <xdr:pic>
      <xdr:nvPicPr>
        <xdr:cNvPr id="5" name="图片 4">
          <a:extLst>
            <a:ext uri="{FF2B5EF4-FFF2-40B4-BE49-F238E27FC236}">
              <a16:creationId xmlns:a16="http://schemas.microsoft.com/office/drawing/2014/main" id="{DBA0E431-9BCD-4ADE-8674-C0B4439819B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899650" y="1169035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</xdr:col>
      <xdr:colOff>0</xdr:colOff>
      <xdr:row>51</xdr:row>
      <xdr:rowOff>0</xdr:rowOff>
    </xdr:from>
    <xdr:to>
      <xdr:col>10</xdr:col>
      <xdr:colOff>95250</xdr:colOff>
      <xdr:row>51</xdr:row>
      <xdr:rowOff>95250</xdr:rowOff>
    </xdr:to>
    <xdr:pic>
      <xdr:nvPicPr>
        <xdr:cNvPr id="6" name="图片 5">
          <a:extLst>
            <a:ext uri="{FF2B5EF4-FFF2-40B4-BE49-F238E27FC236}">
              <a16:creationId xmlns:a16="http://schemas.microsoft.com/office/drawing/2014/main" id="{08D70437-0550-42C6-B698-DCC0DAC704B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899650" y="118872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3</xdr:col>
      <xdr:colOff>0</xdr:colOff>
      <xdr:row>52</xdr:row>
      <xdr:rowOff>0</xdr:rowOff>
    </xdr:from>
    <xdr:to>
      <xdr:col>13</xdr:col>
      <xdr:colOff>95250</xdr:colOff>
      <xdr:row>52</xdr:row>
      <xdr:rowOff>95250</xdr:rowOff>
    </xdr:to>
    <xdr:pic>
      <xdr:nvPicPr>
        <xdr:cNvPr id="7" name="图片 6">
          <a:extLst>
            <a:ext uri="{FF2B5EF4-FFF2-40B4-BE49-F238E27FC236}">
              <a16:creationId xmlns:a16="http://schemas.microsoft.com/office/drawing/2014/main" id="{47B94C48-4112-4221-B63F-79F77A50DCA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880850" y="1208405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3</xdr:col>
      <xdr:colOff>0</xdr:colOff>
      <xdr:row>53</xdr:row>
      <xdr:rowOff>0</xdr:rowOff>
    </xdr:from>
    <xdr:to>
      <xdr:col>13</xdr:col>
      <xdr:colOff>95250</xdr:colOff>
      <xdr:row>53</xdr:row>
      <xdr:rowOff>95250</xdr:rowOff>
    </xdr:to>
    <xdr:pic>
      <xdr:nvPicPr>
        <xdr:cNvPr id="8" name="图片 7">
          <a:extLst>
            <a:ext uri="{FF2B5EF4-FFF2-40B4-BE49-F238E27FC236}">
              <a16:creationId xmlns:a16="http://schemas.microsoft.com/office/drawing/2014/main" id="{207ADE2B-276A-4C18-9051-6A2215DDBA0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880850" y="122809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3</xdr:col>
      <xdr:colOff>0</xdr:colOff>
      <xdr:row>54</xdr:row>
      <xdr:rowOff>0</xdr:rowOff>
    </xdr:from>
    <xdr:to>
      <xdr:col>13</xdr:col>
      <xdr:colOff>95250</xdr:colOff>
      <xdr:row>54</xdr:row>
      <xdr:rowOff>95250</xdr:rowOff>
    </xdr:to>
    <xdr:pic>
      <xdr:nvPicPr>
        <xdr:cNvPr id="9" name="图片 8">
          <a:extLst>
            <a:ext uri="{FF2B5EF4-FFF2-40B4-BE49-F238E27FC236}">
              <a16:creationId xmlns:a16="http://schemas.microsoft.com/office/drawing/2014/main" id="{08C4AC5D-2467-427A-B1A2-D8125212D44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880850" y="1247775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3</xdr:col>
      <xdr:colOff>0</xdr:colOff>
      <xdr:row>55</xdr:row>
      <xdr:rowOff>0</xdr:rowOff>
    </xdr:from>
    <xdr:to>
      <xdr:col>13</xdr:col>
      <xdr:colOff>95250</xdr:colOff>
      <xdr:row>55</xdr:row>
      <xdr:rowOff>95250</xdr:rowOff>
    </xdr:to>
    <xdr:pic>
      <xdr:nvPicPr>
        <xdr:cNvPr id="10" name="图片 9">
          <a:extLst>
            <a:ext uri="{FF2B5EF4-FFF2-40B4-BE49-F238E27FC236}">
              <a16:creationId xmlns:a16="http://schemas.microsoft.com/office/drawing/2014/main" id="{DC27EB7E-D09D-438C-94A9-D3D993EF004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880850" y="126746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</xdr:col>
      <xdr:colOff>0</xdr:colOff>
      <xdr:row>68</xdr:row>
      <xdr:rowOff>0</xdr:rowOff>
    </xdr:from>
    <xdr:to>
      <xdr:col>10</xdr:col>
      <xdr:colOff>95250</xdr:colOff>
      <xdr:row>68</xdr:row>
      <xdr:rowOff>95250</xdr:rowOff>
    </xdr:to>
    <xdr:pic>
      <xdr:nvPicPr>
        <xdr:cNvPr id="11" name="图片 10">
          <a:extLst>
            <a:ext uri="{FF2B5EF4-FFF2-40B4-BE49-F238E27FC236}">
              <a16:creationId xmlns:a16="http://schemas.microsoft.com/office/drawing/2014/main" id="{0A0E2327-C34B-4D41-8F41-055CB9C8477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899650" y="1583055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</xdr:col>
      <xdr:colOff>0</xdr:colOff>
      <xdr:row>68</xdr:row>
      <xdr:rowOff>0</xdr:rowOff>
    </xdr:from>
    <xdr:to>
      <xdr:col>10</xdr:col>
      <xdr:colOff>95250</xdr:colOff>
      <xdr:row>68</xdr:row>
      <xdr:rowOff>95250</xdr:rowOff>
    </xdr:to>
    <xdr:pic>
      <xdr:nvPicPr>
        <xdr:cNvPr id="12" name="图片 11">
          <a:extLst>
            <a:ext uri="{FF2B5EF4-FFF2-40B4-BE49-F238E27FC236}">
              <a16:creationId xmlns:a16="http://schemas.microsoft.com/office/drawing/2014/main" id="{ADEAD7EC-61A9-4F02-AAF9-67075C67746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899650" y="1583055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</xdr:col>
      <xdr:colOff>0</xdr:colOff>
      <xdr:row>68</xdr:row>
      <xdr:rowOff>0</xdr:rowOff>
    </xdr:from>
    <xdr:to>
      <xdr:col>10</xdr:col>
      <xdr:colOff>95250</xdr:colOff>
      <xdr:row>68</xdr:row>
      <xdr:rowOff>95250</xdr:rowOff>
    </xdr:to>
    <xdr:pic>
      <xdr:nvPicPr>
        <xdr:cNvPr id="13" name="图片 12">
          <a:extLst>
            <a:ext uri="{FF2B5EF4-FFF2-40B4-BE49-F238E27FC236}">
              <a16:creationId xmlns:a16="http://schemas.microsoft.com/office/drawing/2014/main" id="{2351F00A-9732-45FF-A603-558FB37C0FF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899650" y="1583055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</xdr:col>
      <xdr:colOff>0</xdr:colOff>
      <xdr:row>69</xdr:row>
      <xdr:rowOff>0</xdr:rowOff>
    </xdr:from>
    <xdr:to>
      <xdr:col>10</xdr:col>
      <xdr:colOff>95250</xdr:colOff>
      <xdr:row>69</xdr:row>
      <xdr:rowOff>95250</xdr:rowOff>
    </xdr:to>
    <xdr:pic>
      <xdr:nvPicPr>
        <xdr:cNvPr id="14" name="图片 13">
          <a:extLst>
            <a:ext uri="{FF2B5EF4-FFF2-40B4-BE49-F238E27FC236}">
              <a16:creationId xmlns:a16="http://schemas.microsoft.com/office/drawing/2014/main" id="{C463996F-53DD-4737-A607-663472EF4F5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899650" y="160274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</xdr:col>
      <xdr:colOff>0</xdr:colOff>
      <xdr:row>70</xdr:row>
      <xdr:rowOff>0</xdr:rowOff>
    </xdr:from>
    <xdr:to>
      <xdr:col>10</xdr:col>
      <xdr:colOff>95250</xdr:colOff>
      <xdr:row>70</xdr:row>
      <xdr:rowOff>95250</xdr:rowOff>
    </xdr:to>
    <xdr:pic>
      <xdr:nvPicPr>
        <xdr:cNvPr id="15" name="图片 14">
          <a:extLst>
            <a:ext uri="{FF2B5EF4-FFF2-40B4-BE49-F238E27FC236}">
              <a16:creationId xmlns:a16="http://schemas.microsoft.com/office/drawing/2014/main" id="{88D41C1E-C78B-4108-AE48-13E887E3C07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899650" y="162179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</xdr:col>
      <xdr:colOff>0</xdr:colOff>
      <xdr:row>71</xdr:row>
      <xdr:rowOff>0</xdr:rowOff>
    </xdr:from>
    <xdr:to>
      <xdr:col>10</xdr:col>
      <xdr:colOff>95250</xdr:colOff>
      <xdr:row>71</xdr:row>
      <xdr:rowOff>95250</xdr:rowOff>
    </xdr:to>
    <xdr:pic>
      <xdr:nvPicPr>
        <xdr:cNvPr id="16" name="图片 15">
          <a:extLst>
            <a:ext uri="{FF2B5EF4-FFF2-40B4-BE49-F238E27FC236}">
              <a16:creationId xmlns:a16="http://schemas.microsoft.com/office/drawing/2014/main" id="{B335CEB8-CE94-4F44-97A2-17739672E75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899650" y="1641475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</xdr:col>
      <xdr:colOff>0</xdr:colOff>
      <xdr:row>72</xdr:row>
      <xdr:rowOff>0</xdr:rowOff>
    </xdr:from>
    <xdr:to>
      <xdr:col>10</xdr:col>
      <xdr:colOff>95250</xdr:colOff>
      <xdr:row>72</xdr:row>
      <xdr:rowOff>95250</xdr:rowOff>
    </xdr:to>
    <xdr:pic>
      <xdr:nvPicPr>
        <xdr:cNvPr id="17" name="图片 16">
          <a:extLst>
            <a:ext uri="{FF2B5EF4-FFF2-40B4-BE49-F238E27FC236}">
              <a16:creationId xmlns:a16="http://schemas.microsoft.com/office/drawing/2014/main" id="{FF123D71-50C4-4207-8F16-3330FC9C5A0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899650" y="166116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</xdr:col>
      <xdr:colOff>0</xdr:colOff>
      <xdr:row>72</xdr:row>
      <xdr:rowOff>0</xdr:rowOff>
    </xdr:from>
    <xdr:to>
      <xdr:col>10</xdr:col>
      <xdr:colOff>95250</xdr:colOff>
      <xdr:row>72</xdr:row>
      <xdr:rowOff>95250</xdr:rowOff>
    </xdr:to>
    <xdr:pic>
      <xdr:nvPicPr>
        <xdr:cNvPr id="18" name="图片 17">
          <a:extLst>
            <a:ext uri="{FF2B5EF4-FFF2-40B4-BE49-F238E27FC236}">
              <a16:creationId xmlns:a16="http://schemas.microsoft.com/office/drawing/2014/main" id="{211B3C46-F4AC-4E05-A147-495EA19DB2F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899650" y="166116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</xdr:col>
      <xdr:colOff>0</xdr:colOff>
      <xdr:row>72</xdr:row>
      <xdr:rowOff>0</xdr:rowOff>
    </xdr:from>
    <xdr:to>
      <xdr:col>10</xdr:col>
      <xdr:colOff>95250</xdr:colOff>
      <xdr:row>72</xdr:row>
      <xdr:rowOff>95250</xdr:rowOff>
    </xdr:to>
    <xdr:pic>
      <xdr:nvPicPr>
        <xdr:cNvPr id="19" name="图片 18">
          <a:extLst>
            <a:ext uri="{FF2B5EF4-FFF2-40B4-BE49-F238E27FC236}">
              <a16:creationId xmlns:a16="http://schemas.microsoft.com/office/drawing/2014/main" id="{65ADBC52-C30A-4B3F-B3F4-115587EB3FE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899650" y="166116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</xdr:col>
      <xdr:colOff>0</xdr:colOff>
      <xdr:row>80</xdr:row>
      <xdr:rowOff>0</xdr:rowOff>
    </xdr:from>
    <xdr:to>
      <xdr:col>10</xdr:col>
      <xdr:colOff>95250</xdr:colOff>
      <xdr:row>80</xdr:row>
      <xdr:rowOff>95250</xdr:rowOff>
    </xdr:to>
    <xdr:pic>
      <xdr:nvPicPr>
        <xdr:cNvPr id="20" name="图片 19">
          <a:extLst>
            <a:ext uri="{FF2B5EF4-FFF2-40B4-BE49-F238E27FC236}">
              <a16:creationId xmlns:a16="http://schemas.microsoft.com/office/drawing/2014/main" id="{BA31FC4A-C914-4691-9945-CD7D39E53EC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899650" y="1877695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</xdr:col>
      <xdr:colOff>0</xdr:colOff>
      <xdr:row>84</xdr:row>
      <xdr:rowOff>0</xdr:rowOff>
    </xdr:from>
    <xdr:to>
      <xdr:col>10</xdr:col>
      <xdr:colOff>95250</xdr:colOff>
      <xdr:row>84</xdr:row>
      <xdr:rowOff>95250</xdr:rowOff>
    </xdr:to>
    <xdr:pic>
      <xdr:nvPicPr>
        <xdr:cNvPr id="21" name="图片 20">
          <a:extLst>
            <a:ext uri="{FF2B5EF4-FFF2-40B4-BE49-F238E27FC236}">
              <a16:creationId xmlns:a16="http://schemas.microsoft.com/office/drawing/2014/main" id="{E7B4A688-16A2-4EDD-B95C-D4DECEF93FA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899650" y="195707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</xdr:col>
      <xdr:colOff>0</xdr:colOff>
      <xdr:row>84</xdr:row>
      <xdr:rowOff>0</xdr:rowOff>
    </xdr:from>
    <xdr:to>
      <xdr:col>10</xdr:col>
      <xdr:colOff>95250</xdr:colOff>
      <xdr:row>84</xdr:row>
      <xdr:rowOff>95250</xdr:rowOff>
    </xdr:to>
    <xdr:pic>
      <xdr:nvPicPr>
        <xdr:cNvPr id="22" name="图片 21">
          <a:extLst>
            <a:ext uri="{FF2B5EF4-FFF2-40B4-BE49-F238E27FC236}">
              <a16:creationId xmlns:a16="http://schemas.microsoft.com/office/drawing/2014/main" id="{4EC1939A-6AEA-4BA7-9FA7-A196B2A5FBA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899650" y="195707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</xdr:col>
      <xdr:colOff>0</xdr:colOff>
      <xdr:row>84</xdr:row>
      <xdr:rowOff>0</xdr:rowOff>
    </xdr:from>
    <xdr:to>
      <xdr:col>10</xdr:col>
      <xdr:colOff>95250</xdr:colOff>
      <xdr:row>84</xdr:row>
      <xdr:rowOff>95250</xdr:rowOff>
    </xdr:to>
    <xdr:pic>
      <xdr:nvPicPr>
        <xdr:cNvPr id="23" name="图片 22">
          <a:extLst>
            <a:ext uri="{FF2B5EF4-FFF2-40B4-BE49-F238E27FC236}">
              <a16:creationId xmlns:a16="http://schemas.microsoft.com/office/drawing/2014/main" id="{C0676B0A-E7C5-4F38-B5DC-AFD3B2C6354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899650" y="195707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</xdr:col>
      <xdr:colOff>0</xdr:colOff>
      <xdr:row>84</xdr:row>
      <xdr:rowOff>0</xdr:rowOff>
    </xdr:from>
    <xdr:to>
      <xdr:col>10</xdr:col>
      <xdr:colOff>95250</xdr:colOff>
      <xdr:row>84</xdr:row>
      <xdr:rowOff>95250</xdr:rowOff>
    </xdr:to>
    <xdr:pic>
      <xdr:nvPicPr>
        <xdr:cNvPr id="24" name="图片 23">
          <a:extLst>
            <a:ext uri="{FF2B5EF4-FFF2-40B4-BE49-F238E27FC236}">
              <a16:creationId xmlns:a16="http://schemas.microsoft.com/office/drawing/2014/main" id="{E7FA6864-DA6B-4905-82C6-36F6E536035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899650" y="195707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</xdr:col>
      <xdr:colOff>0</xdr:colOff>
      <xdr:row>84</xdr:row>
      <xdr:rowOff>0</xdr:rowOff>
    </xdr:from>
    <xdr:to>
      <xdr:col>10</xdr:col>
      <xdr:colOff>95250</xdr:colOff>
      <xdr:row>84</xdr:row>
      <xdr:rowOff>95250</xdr:rowOff>
    </xdr:to>
    <xdr:pic>
      <xdr:nvPicPr>
        <xdr:cNvPr id="25" name="图片 24">
          <a:extLst>
            <a:ext uri="{FF2B5EF4-FFF2-40B4-BE49-F238E27FC236}">
              <a16:creationId xmlns:a16="http://schemas.microsoft.com/office/drawing/2014/main" id="{8D310E2D-5D94-4491-8FBE-55D3FFA1605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899650" y="195707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</xdr:col>
      <xdr:colOff>0</xdr:colOff>
      <xdr:row>85</xdr:row>
      <xdr:rowOff>0</xdr:rowOff>
    </xdr:from>
    <xdr:to>
      <xdr:col>10</xdr:col>
      <xdr:colOff>95250</xdr:colOff>
      <xdr:row>85</xdr:row>
      <xdr:rowOff>95250</xdr:rowOff>
    </xdr:to>
    <xdr:pic>
      <xdr:nvPicPr>
        <xdr:cNvPr id="26" name="图片 25">
          <a:extLst>
            <a:ext uri="{FF2B5EF4-FFF2-40B4-BE49-F238E27FC236}">
              <a16:creationId xmlns:a16="http://schemas.microsoft.com/office/drawing/2014/main" id="{6042CCB8-E5F6-467C-9A44-AC4EBC0B2E0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899650" y="1976755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</xdr:col>
      <xdr:colOff>0</xdr:colOff>
      <xdr:row>86</xdr:row>
      <xdr:rowOff>0</xdr:rowOff>
    </xdr:from>
    <xdr:to>
      <xdr:col>10</xdr:col>
      <xdr:colOff>95250</xdr:colOff>
      <xdr:row>86</xdr:row>
      <xdr:rowOff>95250</xdr:rowOff>
    </xdr:to>
    <xdr:pic>
      <xdr:nvPicPr>
        <xdr:cNvPr id="27" name="图片 26">
          <a:extLst>
            <a:ext uri="{FF2B5EF4-FFF2-40B4-BE49-F238E27FC236}">
              <a16:creationId xmlns:a16="http://schemas.microsoft.com/office/drawing/2014/main" id="{AF30E96E-2327-47DD-A223-8A30E43AFAD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899650" y="199644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</xdr:col>
      <xdr:colOff>0</xdr:colOff>
      <xdr:row>86</xdr:row>
      <xdr:rowOff>0</xdr:rowOff>
    </xdr:from>
    <xdr:to>
      <xdr:col>10</xdr:col>
      <xdr:colOff>95250</xdr:colOff>
      <xdr:row>86</xdr:row>
      <xdr:rowOff>95250</xdr:rowOff>
    </xdr:to>
    <xdr:pic>
      <xdr:nvPicPr>
        <xdr:cNvPr id="28" name="图片 27">
          <a:extLst>
            <a:ext uri="{FF2B5EF4-FFF2-40B4-BE49-F238E27FC236}">
              <a16:creationId xmlns:a16="http://schemas.microsoft.com/office/drawing/2014/main" id="{094C26AA-5357-4973-A4FF-01F66F511DF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899650" y="199644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</xdr:col>
      <xdr:colOff>0</xdr:colOff>
      <xdr:row>86</xdr:row>
      <xdr:rowOff>0</xdr:rowOff>
    </xdr:from>
    <xdr:to>
      <xdr:col>10</xdr:col>
      <xdr:colOff>95250</xdr:colOff>
      <xdr:row>86</xdr:row>
      <xdr:rowOff>95250</xdr:rowOff>
    </xdr:to>
    <xdr:pic>
      <xdr:nvPicPr>
        <xdr:cNvPr id="29" name="图片 28">
          <a:extLst>
            <a:ext uri="{FF2B5EF4-FFF2-40B4-BE49-F238E27FC236}">
              <a16:creationId xmlns:a16="http://schemas.microsoft.com/office/drawing/2014/main" id="{469027BC-DB4A-4AF8-BA2F-F77F987024A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899650" y="199644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5"/>
  <sheetViews>
    <sheetView workbookViewId="0">
      <selection activeCell="J19" sqref="J19"/>
    </sheetView>
  </sheetViews>
  <sheetFormatPr defaultColWidth="8.6328125" defaultRowHeight="14.5"/>
  <cols>
    <col min="1" max="1" width="13.36328125" customWidth="1"/>
    <col min="2" max="3" width="11.453125" customWidth="1"/>
    <col min="4" max="4" width="16.26953125" customWidth="1"/>
  </cols>
  <sheetData>
    <row r="1" spans="1:4" s="34" customFormat="1" ht="18" customHeight="1">
      <c r="A1" s="43" t="s">
        <v>0</v>
      </c>
      <c r="B1" s="1"/>
      <c r="C1" s="1"/>
      <c r="D1" s="1"/>
    </row>
    <row r="2" spans="1:4" ht="18" customHeight="1">
      <c r="A2" s="44" t="s">
        <v>1</v>
      </c>
      <c r="B2" s="45" t="s">
        <v>2</v>
      </c>
      <c r="C2" s="45" t="s">
        <v>3</v>
      </c>
      <c r="D2" s="45" t="s">
        <v>4</v>
      </c>
    </row>
    <row r="3" spans="1:4" ht="15.5">
      <c r="A3" s="46" t="s">
        <v>5</v>
      </c>
      <c r="B3" s="47">
        <v>998</v>
      </c>
      <c r="C3" s="48">
        <v>360893</v>
      </c>
      <c r="D3" s="47">
        <v>2.2400000000000002</v>
      </c>
    </row>
    <row r="4" spans="1:4" ht="15.5">
      <c r="A4" s="49" t="s">
        <v>6</v>
      </c>
      <c r="B4" s="47">
        <v>359</v>
      </c>
      <c r="C4" s="48">
        <v>96656</v>
      </c>
      <c r="D4" s="47"/>
    </row>
    <row r="5" spans="1:4" ht="15.5">
      <c r="A5" s="50" t="s">
        <v>7</v>
      </c>
      <c r="B5" s="47">
        <v>60</v>
      </c>
      <c r="C5" s="48">
        <v>56894</v>
      </c>
      <c r="D5" s="47"/>
    </row>
    <row r="6" spans="1:4" ht="15.5">
      <c r="A6" s="50" t="s">
        <v>8</v>
      </c>
      <c r="B6" s="47">
        <v>153</v>
      </c>
      <c r="C6" s="48">
        <v>88240</v>
      </c>
      <c r="D6" s="47"/>
    </row>
    <row r="7" spans="1:4" ht="15.5">
      <c r="A7" s="50" t="s">
        <v>9</v>
      </c>
      <c r="B7" s="47">
        <v>425</v>
      </c>
      <c r="C7" s="48">
        <v>116603</v>
      </c>
      <c r="D7" s="47"/>
    </row>
    <row r="8" spans="1:4" ht="15.5">
      <c r="A8" s="50" t="s">
        <v>10</v>
      </c>
      <c r="B8" s="47">
        <v>1</v>
      </c>
      <c r="C8" s="48">
        <v>2500</v>
      </c>
      <c r="D8" s="47"/>
    </row>
    <row r="9" spans="1:4" ht="15.5">
      <c r="A9" s="46" t="s">
        <v>11</v>
      </c>
      <c r="B9" s="47">
        <v>47</v>
      </c>
      <c r="C9" s="48">
        <v>3920</v>
      </c>
      <c r="D9" s="47">
        <v>0.02</v>
      </c>
    </row>
    <row r="10" spans="1:4" ht="15.5">
      <c r="A10" s="50" t="s">
        <v>12</v>
      </c>
      <c r="B10" s="47">
        <v>4</v>
      </c>
      <c r="C10" s="47">
        <v>400</v>
      </c>
      <c r="D10" s="47"/>
    </row>
    <row r="11" spans="1:4" ht="15.5">
      <c r="A11" s="50" t="s">
        <v>13</v>
      </c>
      <c r="B11" s="47">
        <v>26</v>
      </c>
      <c r="C11" s="48">
        <v>1928</v>
      </c>
      <c r="D11" s="47"/>
    </row>
    <row r="12" spans="1:4" ht="15.5">
      <c r="A12" s="50" t="s">
        <v>14</v>
      </c>
      <c r="B12" s="47">
        <v>17</v>
      </c>
      <c r="C12" s="48">
        <v>1592</v>
      </c>
      <c r="D12" s="47"/>
    </row>
    <row r="13" spans="1:4" ht="15.5">
      <c r="A13" s="46" t="s">
        <v>15</v>
      </c>
      <c r="B13" s="47">
        <v>1</v>
      </c>
      <c r="C13" s="48">
        <v>1867</v>
      </c>
      <c r="D13" s="47">
        <v>0.01</v>
      </c>
    </row>
    <row r="14" spans="1:4" ht="15.5">
      <c r="A14" s="46" t="s">
        <v>14</v>
      </c>
      <c r="B14" s="47">
        <v>429</v>
      </c>
      <c r="C14" s="48">
        <v>109081</v>
      </c>
      <c r="D14" s="47">
        <v>0.68</v>
      </c>
    </row>
    <row r="15" spans="1:4" ht="15.5">
      <c r="A15" s="51" t="s">
        <v>16</v>
      </c>
      <c r="B15" s="52">
        <v>1475</v>
      </c>
      <c r="C15" s="52">
        <v>475761</v>
      </c>
      <c r="D15" s="53">
        <v>2.95</v>
      </c>
    </row>
  </sheetData>
  <phoneticPr fontId="15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8"/>
  <sheetViews>
    <sheetView workbookViewId="0">
      <selection activeCell="D22" sqref="D22"/>
    </sheetView>
  </sheetViews>
  <sheetFormatPr defaultColWidth="8.6328125" defaultRowHeight="14.5"/>
  <cols>
    <col min="1" max="1" width="14" customWidth="1"/>
    <col min="3" max="3" width="14.7265625" customWidth="1"/>
  </cols>
  <sheetData>
    <row r="1" spans="1:3" s="34" customFormat="1" ht="18" customHeight="1">
      <c r="A1" s="22" t="s">
        <v>17</v>
      </c>
      <c r="B1" s="1"/>
      <c r="C1" s="1"/>
    </row>
    <row r="2" spans="1:3" ht="15.5">
      <c r="A2" s="35" t="s">
        <v>1</v>
      </c>
      <c r="B2" s="35" t="s">
        <v>2</v>
      </c>
      <c r="C2" s="35" t="s">
        <v>18</v>
      </c>
    </row>
    <row r="3" spans="1:3" ht="15.5">
      <c r="A3" s="36" t="s">
        <v>19</v>
      </c>
      <c r="B3" s="27">
        <v>88</v>
      </c>
      <c r="C3" s="37">
        <v>2</v>
      </c>
    </row>
    <row r="4" spans="1:3" ht="15.5">
      <c r="A4" s="38" t="s">
        <v>20</v>
      </c>
      <c r="B4" s="27">
        <v>83</v>
      </c>
      <c r="C4" s="37"/>
    </row>
    <row r="5" spans="1:3" ht="15.5">
      <c r="A5" s="38" t="s">
        <v>21</v>
      </c>
      <c r="B5" s="27">
        <v>5</v>
      </c>
      <c r="C5" s="37"/>
    </row>
    <row r="6" spans="1:3" ht="15.5">
      <c r="A6" s="36" t="s">
        <v>22</v>
      </c>
      <c r="B6" s="27">
        <v>306</v>
      </c>
      <c r="C6" s="37">
        <v>47</v>
      </c>
    </row>
    <row r="7" spans="1:3" ht="20" customHeight="1">
      <c r="A7" s="39" t="s">
        <v>23</v>
      </c>
      <c r="B7" s="40">
        <v>89</v>
      </c>
      <c r="C7" s="41">
        <v>42</v>
      </c>
    </row>
    <row r="8" spans="1:3" ht="15.5">
      <c r="A8" s="32"/>
      <c r="B8" s="42"/>
      <c r="C8" s="42"/>
    </row>
  </sheetData>
  <phoneticPr fontId="15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122"/>
  <sheetViews>
    <sheetView workbookViewId="0">
      <selection activeCell="B15" sqref="B15"/>
    </sheetView>
  </sheetViews>
  <sheetFormatPr defaultColWidth="9" defaultRowHeight="14.5"/>
  <cols>
    <col min="1" max="1" width="20.1796875" style="21" customWidth="1"/>
    <col min="2" max="2" width="17.453125" style="21" customWidth="1"/>
    <col min="3" max="3" width="16.26953125" style="21" customWidth="1"/>
    <col min="4" max="4" width="15.453125" style="21" customWidth="1"/>
    <col min="5" max="5" width="9" style="21"/>
    <col min="6" max="6" width="9.81640625" style="21" customWidth="1"/>
    <col min="7" max="7" width="10.453125" style="21" customWidth="1"/>
    <col min="8" max="8" width="12.26953125" style="21" customWidth="1"/>
    <col min="9" max="16384" width="9" style="21"/>
  </cols>
  <sheetData>
    <row r="1" spans="1:9" s="20" customFormat="1" ht="17" customHeight="1">
      <c r="A1" s="22" t="s">
        <v>24</v>
      </c>
      <c r="B1" s="23"/>
      <c r="C1" s="23"/>
      <c r="D1" s="23"/>
      <c r="E1" s="2"/>
      <c r="F1" s="2"/>
      <c r="G1" s="2"/>
      <c r="H1" s="2"/>
      <c r="I1" s="2"/>
    </row>
    <row r="2" spans="1:9" ht="31">
      <c r="A2" s="24" t="s">
        <v>25</v>
      </c>
      <c r="B2" s="24" t="s">
        <v>26</v>
      </c>
      <c r="C2" s="24" t="s">
        <v>27</v>
      </c>
      <c r="D2" s="24" t="s">
        <v>28</v>
      </c>
      <c r="E2" s="2"/>
      <c r="F2" s="2"/>
      <c r="G2" s="2"/>
      <c r="H2" s="2"/>
      <c r="I2" s="2"/>
    </row>
    <row r="3" spans="1:9" ht="15.5">
      <c r="A3" s="25" t="s">
        <v>29</v>
      </c>
      <c r="B3" s="26">
        <v>3144</v>
      </c>
      <c r="C3" s="27">
        <v>847</v>
      </c>
      <c r="D3" s="28">
        <v>2228</v>
      </c>
      <c r="E3" s="2"/>
      <c r="F3" s="2"/>
      <c r="G3" s="2"/>
      <c r="H3" s="2"/>
      <c r="I3" s="2"/>
    </row>
    <row r="4" spans="1:9" ht="15.5">
      <c r="A4" s="25" t="s">
        <v>30</v>
      </c>
      <c r="B4" s="26">
        <v>2869</v>
      </c>
      <c r="C4" s="27">
        <v>785</v>
      </c>
      <c r="D4" s="28">
        <v>2015</v>
      </c>
      <c r="E4" s="2"/>
      <c r="F4" s="2"/>
      <c r="G4" s="2"/>
      <c r="H4" s="2"/>
      <c r="I4" s="2"/>
    </row>
    <row r="5" spans="1:9" ht="15.5">
      <c r="A5" s="25" t="s">
        <v>31</v>
      </c>
      <c r="B5" s="26">
        <v>3590</v>
      </c>
      <c r="C5" s="27">
        <v>912</v>
      </c>
      <c r="D5" s="28">
        <v>2618</v>
      </c>
      <c r="E5" s="2"/>
      <c r="F5" s="2"/>
      <c r="G5" s="2"/>
      <c r="H5" s="2"/>
      <c r="I5" s="2"/>
    </row>
    <row r="6" spans="1:9" ht="15.5">
      <c r="A6" s="25" t="s">
        <v>32</v>
      </c>
      <c r="B6" s="26">
        <v>4385</v>
      </c>
      <c r="C6" s="26">
        <v>1174</v>
      </c>
      <c r="D6" s="28">
        <v>3122</v>
      </c>
      <c r="E6" s="2"/>
      <c r="F6" s="2"/>
      <c r="G6" s="2"/>
      <c r="H6" s="2"/>
      <c r="I6" s="2"/>
    </row>
    <row r="7" spans="1:9" ht="15.5">
      <c r="A7" s="25" t="s">
        <v>33</v>
      </c>
      <c r="B7" s="26">
        <v>4454</v>
      </c>
      <c r="C7" s="26">
        <v>1172</v>
      </c>
      <c r="D7" s="28">
        <v>3183</v>
      </c>
      <c r="E7" s="2"/>
      <c r="F7" s="2"/>
      <c r="G7" s="2"/>
      <c r="H7" s="2"/>
      <c r="I7" s="2"/>
    </row>
    <row r="8" spans="1:9" ht="15.5">
      <c r="A8" s="25" t="s">
        <v>34</v>
      </c>
      <c r="B8" s="26">
        <v>5155</v>
      </c>
      <c r="C8" s="26">
        <v>1429</v>
      </c>
      <c r="D8" s="28">
        <v>3581</v>
      </c>
      <c r="E8" s="2"/>
      <c r="F8" s="2"/>
      <c r="G8" s="2"/>
      <c r="H8" s="2"/>
      <c r="I8" s="2"/>
    </row>
    <row r="9" spans="1:9" ht="15.5">
      <c r="A9" s="25" t="s">
        <v>35</v>
      </c>
      <c r="B9" s="26">
        <v>5157</v>
      </c>
      <c r="C9" s="26">
        <v>1430</v>
      </c>
      <c r="D9" s="28">
        <v>3581</v>
      </c>
      <c r="E9" s="2"/>
      <c r="F9" s="2"/>
      <c r="G9" s="2"/>
      <c r="H9" s="2"/>
      <c r="I9" s="2"/>
    </row>
    <row r="10" spans="1:9" ht="15.5">
      <c r="A10" s="29" t="s">
        <v>36</v>
      </c>
      <c r="B10" s="30">
        <v>5162</v>
      </c>
      <c r="C10" s="30">
        <v>1434</v>
      </c>
      <c r="D10" s="31">
        <v>3581</v>
      </c>
      <c r="E10" s="2"/>
      <c r="F10" s="2"/>
      <c r="G10" s="2"/>
      <c r="H10" s="2"/>
      <c r="I10" s="2"/>
    </row>
    <row r="11" spans="1:9" ht="15.5">
      <c r="A11" s="32"/>
      <c r="B11" s="33"/>
      <c r="C11" s="33"/>
      <c r="D11" s="33"/>
      <c r="E11" s="2"/>
      <c r="F11" s="2"/>
      <c r="G11" s="2"/>
      <c r="H11" s="2"/>
      <c r="I11" s="2"/>
    </row>
    <row r="12" spans="1:9">
      <c r="A12" s="2"/>
      <c r="B12" s="2"/>
      <c r="C12" s="2"/>
      <c r="D12" s="2"/>
      <c r="E12" s="2"/>
      <c r="F12" s="2"/>
      <c r="G12" s="2"/>
      <c r="H12" s="2"/>
      <c r="I12" s="2"/>
    </row>
    <row r="13" spans="1:9">
      <c r="A13" s="2"/>
      <c r="B13" s="2"/>
      <c r="C13" s="2"/>
      <c r="D13" s="2"/>
      <c r="E13" s="2"/>
      <c r="F13" s="2"/>
      <c r="G13" s="2"/>
      <c r="H13" s="2"/>
      <c r="I13" s="2"/>
    </row>
    <row r="14" spans="1:9">
      <c r="A14" s="2"/>
      <c r="B14" s="2"/>
      <c r="C14" s="2"/>
      <c r="D14" s="2"/>
      <c r="E14" s="2"/>
      <c r="F14" s="2"/>
      <c r="G14" s="2"/>
      <c r="H14" s="2"/>
      <c r="I14" s="2"/>
    </row>
    <row r="15" spans="1:9">
      <c r="A15" s="2"/>
      <c r="B15" s="2"/>
      <c r="C15" s="2"/>
      <c r="D15" s="2"/>
      <c r="E15" s="2"/>
      <c r="F15" s="2"/>
      <c r="G15" s="2"/>
      <c r="H15" s="2"/>
      <c r="I15" s="2"/>
    </row>
    <row r="16" spans="1:9">
      <c r="A16" s="2"/>
      <c r="B16" s="2"/>
      <c r="C16" s="2"/>
      <c r="D16" s="2"/>
      <c r="E16" s="2"/>
      <c r="F16" s="2"/>
      <c r="G16" s="2"/>
      <c r="H16" s="2"/>
      <c r="I16" s="2"/>
    </row>
    <row r="17" spans="1:9">
      <c r="A17" s="2"/>
      <c r="B17" s="2"/>
      <c r="C17" s="2"/>
      <c r="D17" s="2"/>
      <c r="E17" s="2"/>
      <c r="F17" s="2"/>
      <c r="G17" s="2"/>
      <c r="H17" s="2"/>
      <c r="I17" s="2"/>
    </row>
    <row r="18" spans="1:9">
      <c r="A18" s="2"/>
      <c r="B18" s="2"/>
      <c r="C18" s="2"/>
      <c r="D18" s="2"/>
      <c r="E18" s="2"/>
      <c r="F18" s="2"/>
      <c r="G18" s="2"/>
      <c r="H18" s="2"/>
      <c r="I18" s="2"/>
    </row>
    <row r="19" spans="1:9">
      <c r="A19" s="2"/>
      <c r="B19" s="2"/>
      <c r="C19" s="2"/>
      <c r="D19" s="2"/>
      <c r="E19" s="2"/>
      <c r="F19" s="2"/>
      <c r="G19" s="2"/>
      <c r="H19" s="2"/>
      <c r="I19" s="2"/>
    </row>
    <row r="20" spans="1:9">
      <c r="A20" s="2"/>
      <c r="B20" s="2"/>
      <c r="C20" s="2"/>
      <c r="D20" s="2"/>
      <c r="E20" s="2"/>
      <c r="F20" s="2"/>
      <c r="G20" s="2"/>
      <c r="H20" s="2"/>
      <c r="I20" s="2"/>
    </row>
    <row r="21" spans="1:9">
      <c r="A21" s="2"/>
      <c r="B21" s="2"/>
      <c r="C21" s="2"/>
      <c r="D21" s="2"/>
      <c r="E21" s="2"/>
      <c r="F21" s="2"/>
      <c r="G21" s="2"/>
      <c r="H21" s="2"/>
      <c r="I21" s="2"/>
    </row>
    <row r="22" spans="1:9">
      <c r="A22" s="2"/>
      <c r="B22" s="2"/>
      <c r="C22" s="2"/>
      <c r="D22" s="2"/>
      <c r="E22" s="2"/>
      <c r="F22" s="2"/>
      <c r="G22" s="2"/>
      <c r="H22" s="2"/>
      <c r="I22" s="2"/>
    </row>
    <row r="23" spans="1:9">
      <c r="A23" s="2"/>
      <c r="B23" s="2"/>
      <c r="C23" s="2"/>
      <c r="D23" s="2"/>
      <c r="E23" s="2"/>
      <c r="F23" s="2"/>
      <c r="G23" s="2"/>
      <c r="H23" s="2"/>
      <c r="I23" s="2"/>
    </row>
    <row r="24" spans="1:9">
      <c r="A24" s="2"/>
      <c r="B24" s="2"/>
      <c r="C24" s="2"/>
      <c r="D24" s="2"/>
      <c r="E24" s="2"/>
      <c r="F24" s="2"/>
      <c r="G24" s="2"/>
      <c r="H24" s="2"/>
      <c r="I24" s="2"/>
    </row>
    <row r="25" spans="1:9">
      <c r="A25" s="2"/>
      <c r="B25" s="2"/>
      <c r="C25" s="2"/>
      <c r="D25" s="2"/>
      <c r="E25" s="2"/>
      <c r="F25" s="2"/>
      <c r="G25" s="2"/>
      <c r="H25" s="2"/>
      <c r="I25" s="2"/>
    </row>
    <row r="26" spans="1:9">
      <c r="A26" s="2"/>
      <c r="B26" s="2"/>
      <c r="C26" s="2"/>
      <c r="D26" s="2"/>
      <c r="E26" s="2"/>
      <c r="F26" s="2"/>
      <c r="G26" s="2"/>
      <c r="H26" s="2"/>
      <c r="I26" s="2"/>
    </row>
    <row r="27" spans="1:9">
      <c r="A27" s="2"/>
      <c r="B27" s="2"/>
      <c r="C27" s="2"/>
      <c r="D27" s="2"/>
      <c r="E27" s="2"/>
      <c r="F27" s="2"/>
      <c r="G27" s="2"/>
      <c r="H27" s="2"/>
      <c r="I27" s="2"/>
    </row>
    <row r="28" spans="1:9">
      <c r="A28" s="2"/>
      <c r="B28" s="2"/>
      <c r="C28" s="2"/>
      <c r="D28" s="2"/>
      <c r="E28" s="2"/>
      <c r="F28" s="2"/>
      <c r="G28" s="2"/>
      <c r="H28" s="2"/>
      <c r="I28" s="2"/>
    </row>
    <row r="29" spans="1:9">
      <c r="A29" s="2"/>
      <c r="B29" s="2"/>
      <c r="C29" s="2"/>
      <c r="D29" s="2"/>
      <c r="E29" s="2"/>
      <c r="F29" s="2"/>
      <c r="G29" s="2"/>
      <c r="H29" s="2"/>
      <c r="I29" s="2"/>
    </row>
    <row r="30" spans="1:9">
      <c r="A30" s="2"/>
      <c r="B30" s="2"/>
      <c r="C30" s="2"/>
      <c r="D30" s="2"/>
      <c r="E30" s="2"/>
      <c r="F30" s="2"/>
      <c r="G30" s="2"/>
      <c r="H30" s="2"/>
      <c r="I30" s="2"/>
    </row>
    <row r="31" spans="1:9">
      <c r="A31" s="2"/>
      <c r="B31" s="2"/>
      <c r="C31" s="2"/>
      <c r="D31" s="2"/>
      <c r="E31" s="2"/>
      <c r="F31" s="2"/>
      <c r="G31" s="2"/>
      <c r="H31" s="2"/>
      <c r="I31" s="2"/>
    </row>
    <row r="32" spans="1:9">
      <c r="A32" s="2"/>
      <c r="B32" s="2"/>
      <c r="C32" s="2"/>
      <c r="D32" s="2"/>
      <c r="E32" s="2"/>
      <c r="F32" s="2"/>
      <c r="G32" s="2"/>
      <c r="H32" s="2"/>
      <c r="I32" s="2"/>
    </row>
    <row r="33" spans="1:9">
      <c r="A33" s="2"/>
      <c r="B33" s="2"/>
      <c r="C33" s="2"/>
      <c r="D33" s="2"/>
      <c r="E33" s="2"/>
      <c r="F33" s="2"/>
      <c r="G33" s="2"/>
      <c r="H33" s="2"/>
      <c r="I33" s="2"/>
    </row>
    <row r="34" spans="1:9">
      <c r="A34" s="2"/>
      <c r="B34" s="2"/>
      <c r="C34" s="2"/>
      <c r="D34" s="2"/>
      <c r="E34" s="2"/>
      <c r="F34" s="2"/>
      <c r="G34" s="2"/>
      <c r="H34" s="2"/>
      <c r="I34" s="2"/>
    </row>
    <row r="35" spans="1:9">
      <c r="A35" s="2"/>
      <c r="B35" s="2"/>
      <c r="C35" s="2"/>
      <c r="D35" s="2"/>
      <c r="E35" s="2"/>
      <c r="F35" s="2"/>
      <c r="G35" s="2"/>
      <c r="H35" s="2"/>
      <c r="I35" s="2"/>
    </row>
    <row r="36" spans="1:9">
      <c r="A36" s="2"/>
      <c r="B36" s="2"/>
      <c r="C36" s="2"/>
      <c r="D36" s="2"/>
      <c r="E36" s="2"/>
      <c r="F36" s="2"/>
      <c r="G36" s="2"/>
      <c r="H36" s="2"/>
      <c r="I36" s="2"/>
    </row>
    <row r="37" spans="1:9">
      <c r="A37" s="2"/>
      <c r="B37" s="2"/>
      <c r="C37" s="2"/>
      <c r="D37" s="2"/>
      <c r="E37" s="2"/>
      <c r="F37" s="2"/>
      <c r="G37" s="2"/>
      <c r="H37" s="2"/>
      <c r="I37" s="2"/>
    </row>
    <row r="38" spans="1:9">
      <c r="A38" s="2"/>
      <c r="B38" s="2"/>
      <c r="C38" s="2"/>
      <c r="D38" s="2"/>
      <c r="E38" s="2"/>
      <c r="F38" s="2"/>
      <c r="G38" s="2"/>
      <c r="H38" s="2"/>
      <c r="I38" s="2"/>
    </row>
    <row r="39" spans="1:9">
      <c r="A39" s="2"/>
      <c r="B39" s="2"/>
      <c r="C39" s="2"/>
      <c r="D39" s="2"/>
      <c r="E39" s="2"/>
      <c r="F39" s="2"/>
      <c r="G39" s="2"/>
      <c r="H39" s="2"/>
      <c r="I39" s="2"/>
    </row>
    <row r="40" spans="1:9">
      <c r="A40" s="2"/>
      <c r="B40" s="2"/>
      <c r="C40" s="2"/>
      <c r="D40" s="2"/>
      <c r="E40" s="2"/>
      <c r="F40" s="2"/>
      <c r="G40" s="2"/>
      <c r="H40" s="2"/>
      <c r="I40" s="2"/>
    </row>
    <row r="41" spans="1:9">
      <c r="A41" s="2"/>
      <c r="B41" s="2"/>
      <c r="C41" s="2"/>
      <c r="D41" s="2"/>
      <c r="E41" s="2"/>
      <c r="F41" s="2"/>
      <c r="G41" s="2"/>
      <c r="H41" s="2"/>
      <c r="I41" s="2"/>
    </row>
    <row r="42" spans="1:9">
      <c r="A42" s="2"/>
      <c r="B42" s="2"/>
      <c r="C42" s="2"/>
      <c r="D42" s="2"/>
      <c r="E42" s="2"/>
      <c r="F42" s="2"/>
      <c r="G42" s="2"/>
      <c r="H42" s="2"/>
      <c r="I42" s="2"/>
    </row>
    <row r="43" spans="1:9">
      <c r="A43" s="2"/>
      <c r="B43" s="2"/>
      <c r="C43" s="2"/>
      <c r="D43" s="2"/>
      <c r="E43" s="2"/>
      <c r="F43" s="2"/>
      <c r="G43" s="2"/>
      <c r="H43" s="2"/>
      <c r="I43" s="2"/>
    </row>
    <row r="44" spans="1:9">
      <c r="A44" s="2"/>
      <c r="B44" s="2"/>
      <c r="C44" s="2"/>
      <c r="D44" s="2"/>
      <c r="E44" s="2"/>
      <c r="F44" s="2"/>
      <c r="G44" s="2"/>
      <c r="H44" s="2"/>
      <c r="I44" s="2"/>
    </row>
    <row r="45" spans="1:9">
      <c r="A45" s="2"/>
      <c r="B45" s="2"/>
      <c r="C45" s="2"/>
      <c r="D45" s="2"/>
      <c r="E45" s="2"/>
      <c r="F45" s="2"/>
      <c r="G45" s="2"/>
      <c r="H45" s="2"/>
      <c r="I45" s="2"/>
    </row>
    <row r="46" spans="1:9">
      <c r="A46" s="2"/>
      <c r="B46" s="2"/>
      <c r="C46" s="2"/>
      <c r="D46" s="2"/>
      <c r="E46" s="2"/>
      <c r="F46" s="2"/>
      <c r="G46" s="2"/>
      <c r="H46" s="2"/>
      <c r="I46" s="2"/>
    </row>
    <row r="47" spans="1:9">
      <c r="A47" s="2"/>
      <c r="B47" s="2"/>
      <c r="C47" s="2"/>
      <c r="D47" s="2"/>
      <c r="E47" s="2"/>
      <c r="F47" s="2"/>
      <c r="G47" s="2"/>
      <c r="H47" s="2"/>
      <c r="I47" s="2"/>
    </row>
    <row r="48" spans="1:9">
      <c r="A48" s="2"/>
      <c r="B48" s="2"/>
      <c r="C48" s="2"/>
      <c r="D48" s="2"/>
      <c r="E48" s="2"/>
      <c r="F48" s="2"/>
      <c r="G48" s="2"/>
      <c r="H48" s="2"/>
      <c r="I48" s="2"/>
    </row>
    <row r="49" spans="1:9">
      <c r="A49" s="2"/>
      <c r="B49" s="2"/>
      <c r="C49" s="2"/>
      <c r="D49" s="2"/>
      <c r="E49" s="2"/>
      <c r="F49" s="2"/>
      <c r="G49" s="2"/>
      <c r="H49" s="2"/>
      <c r="I49" s="2"/>
    </row>
    <row r="50" spans="1:9">
      <c r="A50" s="2"/>
      <c r="B50" s="2"/>
      <c r="C50" s="2"/>
      <c r="D50" s="2"/>
      <c r="E50" s="2"/>
      <c r="F50" s="2"/>
      <c r="G50" s="2"/>
      <c r="H50" s="2"/>
      <c r="I50" s="2"/>
    </row>
    <row r="51" spans="1:9">
      <c r="A51" s="2"/>
      <c r="B51" s="2"/>
      <c r="C51" s="2"/>
      <c r="D51" s="2"/>
      <c r="E51" s="2"/>
      <c r="F51" s="2"/>
      <c r="G51" s="2"/>
      <c r="H51" s="2"/>
      <c r="I51" s="2"/>
    </row>
    <row r="52" spans="1:9">
      <c r="A52" s="2"/>
      <c r="B52" s="2"/>
      <c r="C52" s="2"/>
      <c r="D52" s="2"/>
      <c r="E52" s="2"/>
      <c r="F52" s="2"/>
      <c r="G52" s="2"/>
      <c r="H52" s="2"/>
      <c r="I52" s="2"/>
    </row>
    <row r="53" spans="1:9">
      <c r="A53" s="2"/>
      <c r="B53" s="2"/>
      <c r="C53" s="2"/>
      <c r="D53" s="2"/>
      <c r="E53" s="2"/>
      <c r="F53" s="2"/>
      <c r="G53" s="2"/>
      <c r="H53" s="2"/>
      <c r="I53" s="2"/>
    </row>
    <row r="54" spans="1:9">
      <c r="A54" s="2"/>
      <c r="B54" s="2"/>
      <c r="C54" s="2"/>
      <c r="D54" s="2"/>
      <c r="E54" s="2"/>
      <c r="F54" s="2"/>
      <c r="G54" s="2"/>
      <c r="H54" s="2"/>
      <c r="I54" s="2"/>
    </row>
    <row r="55" spans="1:9">
      <c r="A55" s="2"/>
      <c r="B55" s="2"/>
      <c r="C55" s="2"/>
      <c r="D55" s="2"/>
      <c r="E55" s="2"/>
      <c r="F55" s="2"/>
      <c r="G55" s="2"/>
      <c r="H55" s="2"/>
      <c r="I55" s="2"/>
    </row>
    <row r="56" spans="1:9">
      <c r="A56" s="2"/>
      <c r="B56" s="2"/>
      <c r="C56" s="2"/>
      <c r="D56" s="2"/>
      <c r="E56" s="2"/>
      <c r="F56" s="2"/>
      <c r="G56" s="2"/>
      <c r="H56" s="2"/>
      <c r="I56" s="2"/>
    </row>
    <row r="57" spans="1:9">
      <c r="A57" s="2"/>
      <c r="B57" s="2"/>
      <c r="C57" s="2"/>
      <c r="D57" s="2"/>
      <c r="E57" s="2"/>
      <c r="F57" s="2"/>
      <c r="G57" s="2"/>
      <c r="H57" s="2"/>
      <c r="I57" s="2"/>
    </row>
    <row r="58" spans="1:9">
      <c r="A58" s="2"/>
      <c r="B58" s="2"/>
      <c r="C58" s="2"/>
      <c r="D58" s="2"/>
      <c r="E58" s="2"/>
      <c r="F58" s="2"/>
      <c r="G58" s="2"/>
      <c r="H58" s="2"/>
      <c r="I58" s="2"/>
    </row>
    <row r="59" spans="1:9">
      <c r="A59" s="2"/>
      <c r="B59" s="2"/>
      <c r="C59" s="2"/>
      <c r="D59" s="2"/>
      <c r="E59" s="2"/>
      <c r="F59" s="2"/>
      <c r="G59" s="2"/>
      <c r="H59" s="2"/>
      <c r="I59" s="2"/>
    </row>
    <row r="60" spans="1:9">
      <c r="A60" s="2"/>
      <c r="B60" s="2"/>
      <c r="C60" s="2"/>
      <c r="D60" s="2"/>
      <c r="E60" s="2"/>
      <c r="F60" s="2"/>
      <c r="G60" s="2"/>
      <c r="H60" s="2"/>
      <c r="I60" s="2"/>
    </row>
    <row r="61" spans="1:9">
      <c r="A61" s="2"/>
      <c r="B61" s="2"/>
      <c r="C61" s="2"/>
      <c r="D61" s="2"/>
      <c r="E61" s="2"/>
      <c r="F61" s="2"/>
      <c r="G61" s="2"/>
      <c r="H61" s="2"/>
      <c r="I61" s="2"/>
    </row>
    <row r="62" spans="1:9">
      <c r="A62" s="2"/>
      <c r="B62" s="2"/>
      <c r="C62" s="2"/>
      <c r="D62" s="2"/>
      <c r="E62" s="2"/>
      <c r="F62" s="2"/>
      <c r="G62" s="2"/>
      <c r="H62" s="2"/>
      <c r="I62" s="2"/>
    </row>
    <row r="63" spans="1:9">
      <c r="A63" s="2"/>
      <c r="B63" s="2"/>
      <c r="C63" s="2"/>
      <c r="D63" s="2"/>
      <c r="E63" s="2"/>
      <c r="F63" s="2"/>
      <c r="G63" s="2"/>
      <c r="H63" s="2"/>
      <c r="I63" s="2"/>
    </row>
    <row r="64" spans="1:9">
      <c r="A64" s="2"/>
      <c r="B64" s="2"/>
      <c r="C64" s="2"/>
      <c r="D64" s="2"/>
      <c r="E64" s="2"/>
      <c r="F64" s="2"/>
      <c r="G64" s="2"/>
      <c r="H64" s="2"/>
      <c r="I64" s="2"/>
    </row>
    <row r="65" spans="1:9">
      <c r="A65" s="2"/>
      <c r="B65" s="2"/>
      <c r="C65" s="2"/>
      <c r="D65" s="2"/>
      <c r="E65" s="2"/>
      <c r="F65" s="2"/>
      <c r="G65" s="2"/>
      <c r="H65" s="2"/>
      <c r="I65" s="2"/>
    </row>
    <row r="66" spans="1:9">
      <c r="A66" s="2"/>
      <c r="B66" s="2"/>
      <c r="C66" s="2"/>
      <c r="D66" s="2"/>
      <c r="E66" s="2"/>
      <c r="F66" s="2"/>
      <c r="G66" s="2"/>
      <c r="H66" s="2"/>
      <c r="I66" s="2"/>
    </row>
    <row r="67" spans="1:9">
      <c r="A67" s="2"/>
      <c r="B67" s="2"/>
      <c r="C67" s="2"/>
      <c r="D67" s="2"/>
      <c r="E67" s="2"/>
      <c r="F67" s="2"/>
      <c r="G67" s="2"/>
      <c r="H67" s="2"/>
      <c r="I67" s="2"/>
    </row>
    <row r="68" spans="1:9">
      <c r="A68" s="2"/>
      <c r="B68" s="2"/>
      <c r="C68" s="2"/>
      <c r="D68" s="2"/>
      <c r="E68" s="2"/>
      <c r="F68" s="2"/>
      <c r="G68" s="2"/>
      <c r="H68" s="2"/>
      <c r="I68" s="2"/>
    </row>
    <row r="69" spans="1:9">
      <c r="A69" s="2"/>
      <c r="B69" s="2"/>
      <c r="C69" s="2"/>
      <c r="D69" s="2"/>
      <c r="E69" s="2"/>
      <c r="F69" s="2"/>
      <c r="G69" s="2"/>
      <c r="H69" s="2"/>
      <c r="I69" s="2"/>
    </row>
    <row r="70" spans="1:9">
      <c r="A70" s="2"/>
      <c r="B70" s="2"/>
      <c r="C70" s="2"/>
      <c r="D70" s="2"/>
      <c r="E70" s="2"/>
      <c r="F70" s="2"/>
      <c r="G70" s="2"/>
      <c r="H70" s="2"/>
      <c r="I70" s="2"/>
    </row>
    <row r="71" spans="1:9">
      <c r="A71" s="2"/>
      <c r="B71" s="2"/>
      <c r="C71" s="2"/>
      <c r="D71" s="2"/>
      <c r="E71" s="2"/>
      <c r="F71" s="2"/>
      <c r="G71" s="2"/>
      <c r="H71" s="2"/>
      <c r="I71" s="2"/>
    </row>
    <row r="72" spans="1:9">
      <c r="A72" s="2"/>
      <c r="B72" s="2"/>
      <c r="C72" s="2"/>
      <c r="D72" s="2"/>
      <c r="E72" s="2"/>
      <c r="F72" s="2"/>
      <c r="G72" s="2"/>
      <c r="H72" s="2"/>
      <c r="I72" s="2"/>
    </row>
    <row r="73" spans="1:9">
      <c r="A73" s="2"/>
      <c r="B73" s="2"/>
      <c r="C73" s="2"/>
      <c r="D73" s="2"/>
      <c r="E73" s="2"/>
      <c r="F73" s="2"/>
      <c r="G73" s="2"/>
      <c r="H73" s="2"/>
      <c r="I73" s="2"/>
    </row>
    <row r="74" spans="1:9">
      <c r="A74" s="2"/>
      <c r="B74" s="2"/>
      <c r="C74" s="2"/>
      <c r="D74" s="2"/>
      <c r="E74" s="2"/>
      <c r="F74" s="2"/>
      <c r="G74" s="2"/>
      <c r="H74" s="2"/>
      <c r="I74" s="2"/>
    </row>
    <row r="75" spans="1:9">
      <c r="A75" s="2"/>
      <c r="B75" s="2"/>
      <c r="C75" s="2"/>
      <c r="D75" s="2"/>
      <c r="E75" s="2"/>
      <c r="F75" s="2"/>
      <c r="G75" s="2"/>
      <c r="H75" s="2"/>
      <c r="I75" s="2"/>
    </row>
    <row r="76" spans="1:9">
      <c r="A76" s="2"/>
      <c r="B76" s="2"/>
      <c r="C76" s="2"/>
      <c r="D76" s="2"/>
      <c r="E76" s="2"/>
      <c r="F76" s="2"/>
      <c r="G76" s="2"/>
      <c r="H76" s="2"/>
      <c r="I76" s="2"/>
    </row>
    <row r="77" spans="1:9">
      <c r="A77" s="2"/>
      <c r="B77" s="2"/>
      <c r="C77" s="2"/>
      <c r="D77" s="2"/>
      <c r="E77" s="2"/>
      <c r="F77" s="2"/>
      <c r="G77" s="2"/>
      <c r="H77" s="2"/>
      <c r="I77" s="2"/>
    </row>
    <row r="78" spans="1:9">
      <c r="A78" s="2"/>
      <c r="B78" s="2"/>
      <c r="C78" s="2"/>
      <c r="D78" s="2"/>
      <c r="E78" s="2"/>
      <c r="F78" s="2"/>
      <c r="G78" s="2"/>
      <c r="H78" s="2"/>
      <c r="I78" s="2"/>
    </row>
    <row r="79" spans="1:9">
      <c r="A79" s="2"/>
      <c r="B79" s="2"/>
      <c r="C79" s="2"/>
      <c r="D79" s="2"/>
      <c r="E79" s="2"/>
      <c r="F79" s="2"/>
      <c r="G79" s="2"/>
      <c r="H79" s="2"/>
      <c r="I79" s="2"/>
    </row>
    <row r="80" spans="1:9">
      <c r="A80" s="2"/>
      <c r="B80" s="2"/>
      <c r="C80" s="2"/>
      <c r="D80" s="2"/>
      <c r="E80" s="2"/>
      <c r="F80" s="2"/>
      <c r="G80" s="2"/>
      <c r="H80" s="2"/>
      <c r="I80" s="2"/>
    </row>
    <row r="81" spans="1:9">
      <c r="A81" s="2"/>
      <c r="B81" s="2"/>
      <c r="C81" s="2"/>
      <c r="D81" s="2"/>
      <c r="E81" s="2"/>
      <c r="F81" s="2"/>
      <c r="G81" s="2"/>
      <c r="H81" s="2"/>
      <c r="I81" s="2"/>
    </row>
    <row r="82" spans="1:9">
      <c r="A82" s="2"/>
      <c r="B82" s="2"/>
      <c r="C82" s="2"/>
      <c r="D82" s="2"/>
      <c r="E82" s="2"/>
      <c r="F82" s="2"/>
      <c r="G82" s="2"/>
      <c r="H82" s="2"/>
      <c r="I82" s="2"/>
    </row>
    <row r="83" spans="1:9">
      <c r="A83" s="2"/>
      <c r="B83" s="2"/>
      <c r="C83" s="2"/>
      <c r="D83" s="2"/>
      <c r="E83" s="2"/>
      <c r="F83" s="2"/>
      <c r="G83" s="2"/>
      <c r="H83" s="2"/>
      <c r="I83" s="2"/>
    </row>
    <row r="84" spans="1:9">
      <c r="A84" s="2"/>
      <c r="B84" s="2"/>
      <c r="C84" s="2"/>
      <c r="D84" s="2"/>
      <c r="E84" s="2"/>
      <c r="F84" s="2"/>
      <c r="G84" s="2"/>
      <c r="H84" s="2"/>
      <c r="I84" s="2"/>
    </row>
    <row r="85" spans="1:9">
      <c r="A85" s="2"/>
      <c r="B85" s="2"/>
      <c r="C85" s="2"/>
      <c r="D85" s="2"/>
      <c r="E85" s="2"/>
      <c r="F85" s="2"/>
      <c r="G85" s="2"/>
      <c r="H85" s="2"/>
      <c r="I85" s="2"/>
    </row>
    <row r="86" spans="1:9">
      <c r="A86" s="2"/>
      <c r="B86" s="2"/>
      <c r="C86" s="2"/>
      <c r="D86" s="2"/>
      <c r="E86" s="2"/>
      <c r="F86" s="2"/>
      <c r="G86" s="2"/>
      <c r="H86" s="2"/>
      <c r="I86" s="2"/>
    </row>
    <row r="87" spans="1:9">
      <c r="A87" s="2"/>
      <c r="B87" s="2"/>
      <c r="C87" s="2"/>
      <c r="D87" s="2"/>
      <c r="E87" s="2"/>
      <c r="F87" s="2"/>
      <c r="G87" s="2"/>
      <c r="H87" s="2"/>
      <c r="I87" s="2"/>
    </row>
    <row r="88" spans="1:9">
      <c r="A88" s="2"/>
      <c r="B88" s="2"/>
      <c r="C88" s="2"/>
      <c r="D88" s="2"/>
      <c r="E88" s="2"/>
      <c r="F88" s="2"/>
      <c r="G88" s="2"/>
      <c r="H88" s="2"/>
      <c r="I88" s="2"/>
    </row>
    <row r="89" spans="1:9">
      <c r="A89" s="2"/>
      <c r="B89" s="2"/>
      <c r="C89" s="2"/>
      <c r="D89" s="2"/>
      <c r="E89" s="2"/>
      <c r="F89" s="2"/>
      <c r="G89" s="2"/>
      <c r="H89" s="2"/>
      <c r="I89" s="2"/>
    </row>
    <row r="90" spans="1:9">
      <c r="A90" s="2"/>
      <c r="B90" s="2"/>
      <c r="C90" s="2"/>
      <c r="D90" s="2"/>
      <c r="E90" s="2"/>
      <c r="F90" s="2"/>
      <c r="G90" s="2"/>
      <c r="H90" s="2"/>
      <c r="I90" s="2"/>
    </row>
    <row r="91" spans="1:9">
      <c r="A91" s="2"/>
      <c r="B91" s="2"/>
      <c r="C91" s="2"/>
      <c r="D91" s="2"/>
      <c r="E91" s="2"/>
      <c r="F91" s="2"/>
      <c r="G91" s="2"/>
      <c r="H91" s="2"/>
      <c r="I91" s="2"/>
    </row>
    <row r="92" spans="1:9">
      <c r="A92" s="2"/>
      <c r="B92" s="2"/>
      <c r="C92" s="2"/>
      <c r="D92" s="2"/>
      <c r="E92" s="2"/>
      <c r="F92" s="2"/>
      <c r="G92" s="2"/>
      <c r="H92" s="2"/>
      <c r="I92" s="2"/>
    </row>
    <row r="93" spans="1:9">
      <c r="A93" s="2"/>
      <c r="B93" s="2"/>
      <c r="C93" s="2"/>
      <c r="D93" s="2"/>
      <c r="E93" s="2"/>
      <c r="F93" s="2"/>
      <c r="G93" s="2"/>
      <c r="H93" s="2"/>
      <c r="I93" s="2"/>
    </row>
    <row r="94" spans="1:9">
      <c r="A94" s="2"/>
      <c r="B94" s="2"/>
      <c r="C94" s="2"/>
      <c r="D94" s="2"/>
      <c r="E94" s="2"/>
      <c r="F94" s="2"/>
      <c r="G94" s="2"/>
      <c r="H94" s="2"/>
      <c r="I94" s="2"/>
    </row>
    <row r="95" spans="1:9">
      <c r="A95" s="2"/>
      <c r="B95" s="2"/>
      <c r="C95" s="2"/>
      <c r="D95" s="2"/>
      <c r="E95" s="2"/>
      <c r="F95" s="2"/>
      <c r="G95" s="2"/>
      <c r="H95" s="2"/>
      <c r="I95" s="2"/>
    </row>
    <row r="96" spans="1:9">
      <c r="A96" s="2"/>
      <c r="B96" s="2"/>
      <c r="C96" s="2"/>
      <c r="D96" s="2"/>
      <c r="E96" s="2"/>
      <c r="F96" s="2"/>
      <c r="G96" s="2"/>
      <c r="H96" s="2"/>
      <c r="I96" s="2"/>
    </row>
    <row r="97" spans="1:9">
      <c r="A97" s="2"/>
      <c r="B97" s="2"/>
      <c r="C97" s="2"/>
      <c r="D97" s="2"/>
      <c r="E97" s="2"/>
      <c r="F97" s="2"/>
      <c r="G97" s="2"/>
      <c r="H97" s="2"/>
      <c r="I97" s="2"/>
    </row>
    <row r="98" spans="1:9">
      <c r="A98" s="2"/>
      <c r="B98" s="2"/>
      <c r="C98" s="2"/>
      <c r="D98" s="2"/>
      <c r="E98" s="2"/>
      <c r="F98" s="2"/>
      <c r="G98" s="2"/>
      <c r="H98" s="2"/>
      <c r="I98" s="2"/>
    </row>
    <row r="99" spans="1:9">
      <c r="A99" s="2"/>
      <c r="B99" s="2"/>
      <c r="C99" s="2"/>
      <c r="D99" s="2"/>
      <c r="E99" s="2"/>
      <c r="F99" s="2"/>
      <c r="G99" s="2"/>
      <c r="H99" s="2"/>
      <c r="I99" s="2"/>
    </row>
    <row r="100" spans="1:9">
      <c r="A100" s="2"/>
      <c r="B100" s="2"/>
      <c r="C100" s="2"/>
      <c r="D100" s="2"/>
      <c r="E100" s="2"/>
      <c r="F100" s="2"/>
      <c r="G100" s="2"/>
      <c r="H100" s="2"/>
      <c r="I100" s="2"/>
    </row>
    <row r="101" spans="1:9">
      <c r="A101" s="2"/>
      <c r="B101" s="2"/>
      <c r="C101" s="2"/>
      <c r="D101" s="2"/>
      <c r="E101" s="2"/>
      <c r="F101" s="2"/>
      <c r="G101" s="2"/>
      <c r="H101" s="2"/>
      <c r="I101" s="2"/>
    </row>
    <row r="102" spans="1:9">
      <c r="A102" s="2"/>
      <c r="B102" s="2"/>
      <c r="C102" s="2"/>
      <c r="D102" s="2"/>
      <c r="E102" s="2"/>
      <c r="F102" s="2"/>
      <c r="G102" s="2"/>
      <c r="H102" s="2"/>
      <c r="I102" s="2"/>
    </row>
    <row r="103" spans="1:9">
      <c r="A103" s="2"/>
      <c r="B103" s="2"/>
      <c r="C103" s="2"/>
      <c r="D103" s="2"/>
      <c r="E103" s="2"/>
      <c r="F103" s="2"/>
      <c r="G103" s="2"/>
      <c r="H103" s="2"/>
      <c r="I103" s="2"/>
    </row>
    <row r="104" spans="1:9">
      <c r="A104" s="2"/>
      <c r="B104" s="2"/>
      <c r="C104" s="2"/>
      <c r="D104" s="2"/>
      <c r="E104" s="2"/>
      <c r="F104" s="2"/>
      <c r="G104" s="2"/>
      <c r="H104" s="2"/>
      <c r="I104" s="2"/>
    </row>
    <row r="105" spans="1:9">
      <c r="A105" s="2"/>
      <c r="B105" s="2"/>
      <c r="C105" s="2"/>
      <c r="D105" s="2"/>
      <c r="E105" s="2"/>
      <c r="F105" s="2"/>
      <c r="G105" s="2"/>
      <c r="H105" s="2"/>
      <c r="I105" s="2"/>
    </row>
    <row r="106" spans="1:9">
      <c r="A106" s="2"/>
      <c r="B106" s="2"/>
      <c r="C106" s="2"/>
      <c r="D106" s="2"/>
      <c r="E106" s="2"/>
      <c r="F106" s="2"/>
      <c r="G106" s="2"/>
      <c r="H106" s="2"/>
      <c r="I106" s="2"/>
    </row>
    <row r="107" spans="1:9">
      <c r="A107" s="2"/>
      <c r="B107" s="2"/>
      <c r="C107" s="2"/>
      <c r="D107" s="2"/>
      <c r="E107" s="2"/>
      <c r="F107" s="2"/>
      <c r="G107" s="2"/>
      <c r="H107" s="2"/>
      <c r="I107" s="2"/>
    </row>
    <row r="108" spans="1:9">
      <c r="A108" s="2"/>
      <c r="B108" s="2"/>
      <c r="C108" s="2"/>
      <c r="D108" s="2"/>
      <c r="E108" s="2"/>
      <c r="F108" s="2"/>
      <c r="G108" s="2"/>
      <c r="H108" s="2"/>
      <c r="I108" s="2"/>
    </row>
    <row r="109" spans="1:9">
      <c r="A109" s="2"/>
      <c r="B109" s="2"/>
      <c r="C109" s="2"/>
      <c r="D109" s="2"/>
      <c r="E109" s="2"/>
      <c r="F109" s="2"/>
      <c r="G109" s="2"/>
      <c r="H109" s="2"/>
      <c r="I109" s="2"/>
    </row>
    <row r="110" spans="1:9">
      <c r="A110" s="2"/>
      <c r="B110" s="2"/>
      <c r="C110" s="2"/>
      <c r="D110" s="2"/>
      <c r="E110" s="2"/>
      <c r="F110" s="2"/>
      <c r="G110" s="2"/>
      <c r="H110" s="2"/>
      <c r="I110" s="2"/>
    </row>
    <row r="111" spans="1:9">
      <c r="A111" s="2"/>
      <c r="B111" s="2"/>
      <c r="C111" s="2"/>
      <c r="D111" s="2"/>
      <c r="E111" s="2"/>
      <c r="F111" s="2"/>
      <c r="G111" s="2"/>
      <c r="H111" s="2"/>
      <c r="I111" s="2"/>
    </row>
    <row r="112" spans="1:9">
      <c r="A112" s="2"/>
      <c r="B112" s="2"/>
      <c r="C112" s="2"/>
      <c r="D112" s="2"/>
      <c r="E112" s="2"/>
      <c r="F112" s="2"/>
      <c r="G112" s="2"/>
      <c r="H112" s="2"/>
      <c r="I112" s="2"/>
    </row>
    <row r="113" spans="1:9">
      <c r="A113" s="2"/>
      <c r="B113" s="2"/>
      <c r="C113" s="2"/>
      <c r="D113" s="2"/>
      <c r="E113" s="2"/>
      <c r="F113" s="2"/>
      <c r="G113" s="2"/>
      <c r="H113" s="2"/>
      <c r="I113" s="2"/>
    </row>
    <row r="114" spans="1:9">
      <c r="A114" s="2"/>
      <c r="B114" s="2"/>
      <c r="C114" s="2"/>
      <c r="D114" s="2"/>
      <c r="E114" s="2"/>
      <c r="F114" s="2"/>
      <c r="G114" s="2"/>
      <c r="H114" s="2"/>
      <c r="I114" s="2"/>
    </row>
    <row r="115" spans="1:9">
      <c r="A115" s="2"/>
      <c r="B115" s="2"/>
      <c r="C115" s="2"/>
      <c r="D115" s="2"/>
      <c r="E115" s="2"/>
      <c r="F115" s="2"/>
      <c r="G115" s="2"/>
      <c r="H115" s="2"/>
      <c r="I115" s="2"/>
    </row>
    <row r="116" spans="1:9">
      <c r="A116" s="2"/>
      <c r="B116" s="2"/>
      <c r="C116" s="2"/>
      <c r="D116" s="2"/>
      <c r="E116" s="2"/>
      <c r="F116" s="2"/>
      <c r="G116" s="2"/>
      <c r="H116" s="2"/>
      <c r="I116" s="2"/>
    </row>
    <row r="117" spans="1:9">
      <c r="A117" s="2"/>
      <c r="B117" s="2"/>
      <c r="C117" s="2"/>
      <c r="D117" s="2"/>
      <c r="E117" s="2"/>
      <c r="F117" s="2"/>
      <c r="G117" s="2"/>
      <c r="H117" s="2"/>
      <c r="I117" s="2"/>
    </row>
    <row r="118" spans="1:9">
      <c r="A118" s="2"/>
      <c r="B118" s="2"/>
      <c r="C118" s="2"/>
      <c r="D118" s="2"/>
      <c r="E118" s="2"/>
      <c r="F118" s="2"/>
      <c r="G118" s="2"/>
      <c r="H118" s="2"/>
      <c r="I118" s="2"/>
    </row>
    <row r="119" spans="1:9">
      <c r="A119" s="2"/>
      <c r="B119" s="2"/>
      <c r="C119" s="2"/>
      <c r="D119" s="2"/>
      <c r="E119" s="2"/>
      <c r="F119" s="2"/>
      <c r="G119" s="2"/>
      <c r="H119" s="2"/>
      <c r="I119" s="2"/>
    </row>
    <row r="120" spans="1:9">
      <c r="A120" s="2"/>
      <c r="B120" s="2"/>
      <c r="C120" s="2"/>
      <c r="D120" s="2"/>
      <c r="E120" s="2"/>
      <c r="F120" s="2"/>
      <c r="G120" s="2"/>
      <c r="H120" s="2"/>
      <c r="I120" s="2"/>
    </row>
    <row r="121" spans="1:9">
      <c r="A121" s="2"/>
      <c r="B121" s="2"/>
      <c r="C121" s="2"/>
      <c r="D121" s="2"/>
      <c r="E121" s="2"/>
      <c r="F121" s="2"/>
      <c r="G121" s="2"/>
      <c r="H121" s="2"/>
      <c r="I121" s="2"/>
    </row>
    <row r="122" spans="1:9">
      <c r="A122" s="2"/>
      <c r="B122" s="2"/>
      <c r="C122" s="2"/>
      <c r="D122" s="2"/>
      <c r="E122" s="2"/>
      <c r="F122" s="2"/>
      <c r="G122" s="2"/>
      <c r="H122" s="2"/>
      <c r="I122" s="2"/>
    </row>
  </sheetData>
  <sortState xmlns:xlrd2="http://schemas.microsoft.com/office/spreadsheetml/2017/richdata2" ref="A1:I122">
    <sortCondition ref="A1:A122"/>
  </sortState>
  <phoneticPr fontId="15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1469"/>
  <sheetViews>
    <sheetView workbookViewId="0"/>
  </sheetViews>
  <sheetFormatPr defaultColWidth="8.6328125" defaultRowHeight="14.5"/>
  <cols>
    <col min="1" max="1" width="13.7265625" customWidth="1"/>
    <col min="2" max="2" width="13.36328125" customWidth="1"/>
    <col min="3" max="3" width="45.6328125" customWidth="1"/>
    <col min="4" max="4" width="28" customWidth="1"/>
  </cols>
  <sheetData>
    <row r="1" spans="1:4" s="15" customFormat="1" ht="21.75" customHeight="1">
      <c r="A1" s="15" t="s">
        <v>3182</v>
      </c>
      <c r="C1" s="16"/>
    </row>
    <row r="2" spans="1:4" s="15" customFormat="1" ht="21" customHeight="1">
      <c r="A2" s="17" t="s">
        <v>37</v>
      </c>
      <c r="B2" s="17" t="s">
        <v>38</v>
      </c>
      <c r="C2" s="17" t="s">
        <v>39</v>
      </c>
      <c r="D2" s="57" t="s">
        <v>2525</v>
      </c>
    </row>
    <row r="3" spans="1:4">
      <c r="A3" s="2" t="s">
        <v>40</v>
      </c>
      <c r="B3" s="2" t="s">
        <v>41</v>
      </c>
      <c r="C3" s="1" t="s">
        <v>42</v>
      </c>
      <c r="D3" s="1" t="s">
        <v>43</v>
      </c>
    </row>
    <row r="4" spans="1:4">
      <c r="A4" s="2" t="s">
        <v>44</v>
      </c>
      <c r="B4" s="2" t="s">
        <v>45</v>
      </c>
      <c r="C4" s="1" t="s">
        <v>46</v>
      </c>
      <c r="D4" s="1" t="s">
        <v>43</v>
      </c>
    </row>
    <row r="5" spans="1:4">
      <c r="A5" s="2" t="s">
        <v>47</v>
      </c>
      <c r="B5" s="2" t="s">
        <v>48</v>
      </c>
      <c r="C5" s="1" t="s">
        <v>49</v>
      </c>
      <c r="D5" s="1" t="s">
        <v>43</v>
      </c>
    </row>
    <row r="6" spans="1:4">
      <c r="A6" s="2" t="s">
        <v>50</v>
      </c>
      <c r="B6" s="2" t="s">
        <v>51</v>
      </c>
      <c r="C6" s="1" t="s">
        <v>52</v>
      </c>
      <c r="D6" s="1" t="s">
        <v>43</v>
      </c>
    </row>
    <row r="7" spans="1:4">
      <c r="A7" s="2" t="s">
        <v>53</v>
      </c>
      <c r="B7" s="2" t="s">
        <v>54</v>
      </c>
      <c r="C7" s="1" t="s">
        <v>55</v>
      </c>
      <c r="D7" s="1" t="s">
        <v>56</v>
      </c>
    </row>
    <row r="8" spans="1:4">
      <c r="A8" s="2" t="s">
        <v>57</v>
      </c>
      <c r="B8" s="2" t="s">
        <v>58</v>
      </c>
      <c r="C8" s="1" t="s">
        <v>59</v>
      </c>
      <c r="D8" s="1" t="s">
        <v>60</v>
      </c>
    </row>
    <row r="9" spans="1:4">
      <c r="A9" s="2" t="s">
        <v>61</v>
      </c>
      <c r="B9" s="2" t="s">
        <v>62</v>
      </c>
      <c r="C9" s="1" t="s">
        <v>63</v>
      </c>
      <c r="D9" s="1" t="s">
        <v>64</v>
      </c>
    </row>
    <row r="10" spans="1:4">
      <c r="A10" s="2" t="s">
        <v>65</v>
      </c>
      <c r="B10" s="2" t="s">
        <v>66</v>
      </c>
      <c r="C10" s="1" t="s">
        <v>67</v>
      </c>
      <c r="D10" s="1" t="s">
        <v>64</v>
      </c>
    </row>
    <row r="11" spans="1:4">
      <c r="A11" s="2" t="s">
        <v>68</v>
      </c>
      <c r="B11" s="2" t="s">
        <v>69</v>
      </c>
      <c r="C11" s="1" t="s">
        <v>70</v>
      </c>
      <c r="D11" s="1" t="s">
        <v>71</v>
      </c>
    </row>
    <row r="12" spans="1:4">
      <c r="A12" s="2" t="s">
        <v>72</v>
      </c>
      <c r="B12" s="2" t="s">
        <v>73</v>
      </c>
      <c r="C12" s="1" t="s">
        <v>74</v>
      </c>
      <c r="D12" s="1" t="s">
        <v>43</v>
      </c>
    </row>
    <row r="13" spans="1:4">
      <c r="A13" s="2" t="s">
        <v>75</v>
      </c>
      <c r="B13" s="2" t="s">
        <v>76</v>
      </c>
      <c r="C13" s="1" t="s">
        <v>77</v>
      </c>
      <c r="D13" s="1" t="s">
        <v>43</v>
      </c>
    </row>
    <row r="14" spans="1:4">
      <c r="A14" s="2" t="s">
        <v>78</v>
      </c>
      <c r="B14" s="2" t="s">
        <v>79</v>
      </c>
      <c r="C14" s="1" t="s">
        <v>80</v>
      </c>
      <c r="D14" s="1" t="s">
        <v>81</v>
      </c>
    </row>
    <row r="15" spans="1:4">
      <c r="A15" s="2" t="s">
        <v>82</v>
      </c>
      <c r="B15" s="2" t="s">
        <v>83</v>
      </c>
      <c r="C15" s="1" t="s">
        <v>80</v>
      </c>
      <c r="D15" s="1" t="s">
        <v>84</v>
      </c>
    </row>
    <row r="16" spans="1:4">
      <c r="A16" s="2" t="s">
        <v>85</v>
      </c>
      <c r="B16" s="2" t="s">
        <v>86</v>
      </c>
      <c r="C16" s="1" t="s">
        <v>67</v>
      </c>
      <c r="D16" s="1" t="s">
        <v>64</v>
      </c>
    </row>
    <row r="17" spans="1:4">
      <c r="A17" s="2" t="s">
        <v>87</v>
      </c>
      <c r="B17" s="2" t="s">
        <v>88</v>
      </c>
      <c r="C17" s="1" t="s">
        <v>89</v>
      </c>
      <c r="D17" s="1" t="s">
        <v>43</v>
      </c>
    </row>
    <row r="18" spans="1:4">
      <c r="A18" s="2" t="s">
        <v>90</v>
      </c>
      <c r="B18" s="2" t="s">
        <v>91</v>
      </c>
      <c r="C18" s="1" t="s">
        <v>67</v>
      </c>
      <c r="D18" s="1" t="s">
        <v>64</v>
      </c>
    </row>
    <row r="19" spans="1:4">
      <c r="A19" s="2" t="s">
        <v>92</v>
      </c>
      <c r="B19" s="2" t="s">
        <v>93</v>
      </c>
      <c r="C19" s="1" t="s">
        <v>67</v>
      </c>
      <c r="D19" s="1" t="s">
        <v>64</v>
      </c>
    </row>
    <row r="20" spans="1:4">
      <c r="A20" s="2" t="s">
        <v>94</v>
      </c>
      <c r="B20" s="2" t="s">
        <v>95</v>
      </c>
      <c r="C20" s="1" t="s">
        <v>67</v>
      </c>
      <c r="D20" s="1" t="s">
        <v>64</v>
      </c>
    </row>
    <row r="21" spans="1:4">
      <c r="A21" s="2" t="s">
        <v>96</v>
      </c>
      <c r="B21" s="2" t="s">
        <v>97</v>
      </c>
      <c r="C21" s="1" t="s">
        <v>98</v>
      </c>
      <c r="D21" s="1" t="s">
        <v>56</v>
      </c>
    </row>
    <row r="22" spans="1:4">
      <c r="A22" s="2" t="s">
        <v>99</v>
      </c>
      <c r="B22" s="2" t="s">
        <v>100</v>
      </c>
      <c r="C22" s="1" t="s">
        <v>67</v>
      </c>
      <c r="D22" s="1" t="s">
        <v>84</v>
      </c>
    </row>
    <row r="23" spans="1:4">
      <c r="A23" s="2" t="s">
        <v>101</v>
      </c>
      <c r="B23" s="2" t="s">
        <v>95</v>
      </c>
      <c r="C23" s="1" t="s">
        <v>67</v>
      </c>
      <c r="D23" s="1" t="s">
        <v>64</v>
      </c>
    </row>
    <row r="24" spans="1:4">
      <c r="A24" s="2" t="s">
        <v>102</v>
      </c>
      <c r="B24" s="2" t="s">
        <v>103</v>
      </c>
      <c r="C24" s="1" t="s">
        <v>80</v>
      </c>
      <c r="D24" s="1" t="s">
        <v>81</v>
      </c>
    </row>
    <row r="25" spans="1:4">
      <c r="A25" s="2" t="s">
        <v>104</v>
      </c>
      <c r="B25" s="2" t="s">
        <v>105</v>
      </c>
      <c r="C25" s="1" t="s">
        <v>80</v>
      </c>
      <c r="D25" s="1" t="s">
        <v>84</v>
      </c>
    </row>
    <row r="26" spans="1:4">
      <c r="A26" s="2" t="s">
        <v>106</v>
      </c>
      <c r="B26" s="2" t="s">
        <v>107</v>
      </c>
      <c r="C26" s="1" t="s">
        <v>67</v>
      </c>
      <c r="D26" s="1" t="s">
        <v>84</v>
      </c>
    </row>
    <row r="27" spans="1:4">
      <c r="A27" s="2" t="s">
        <v>108</v>
      </c>
      <c r="B27" s="2" t="s">
        <v>93</v>
      </c>
      <c r="C27" s="1" t="s">
        <v>67</v>
      </c>
      <c r="D27" s="1" t="s">
        <v>64</v>
      </c>
    </row>
    <row r="28" spans="1:4">
      <c r="A28" s="2" t="s">
        <v>109</v>
      </c>
      <c r="B28" s="2" t="s">
        <v>110</v>
      </c>
      <c r="C28" s="1" t="s">
        <v>67</v>
      </c>
      <c r="D28" s="1" t="s">
        <v>64</v>
      </c>
    </row>
    <row r="29" spans="1:4">
      <c r="A29" s="2" t="s">
        <v>111</v>
      </c>
      <c r="B29" s="2" t="s">
        <v>112</v>
      </c>
      <c r="C29" s="1" t="s">
        <v>46</v>
      </c>
      <c r="D29" s="1" t="s">
        <v>81</v>
      </c>
    </row>
    <row r="30" spans="1:4">
      <c r="A30" s="2" t="s">
        <v>113</v>
      </c>
      <c r="B30" s="2" t="s">
        <v>114</v>
      </c>
      <c r="C30" s="1" t="s">
        <v>67</v>
      </c>
      <c r="D30" s="1" t="s">
        <v>64</v>
      </c>
    </row>
    <row r="31" spans="1:4">
      <c r="A31" s="2" t="s">
        <v>115</v>
      </c>
      <c r="B31" s="2" t="s">
        <v>116</v>
      </c>
      <c r="C31" s="1" t="s">
        <v>117</v>
      </c>
      <c r="D31" s="1" t="s">
        <v>64</v>
      </c>
    </row>
    <row r="32" spans="1:4">
      <c r="A32" s="2" t="s">
        <v>118</v>
      </c>
      <c r="B32" s="2" t="s">
        <v>119</v>
      </c>
      <c r="C32" s="1" t="s">
        <v>49</v>
      </c>
      <c r="D32" s="1" t="s">
        <v>43</v>
      </c>
    </row>
    <row r="33" spans="1:4">
      <c r="A33" s="2" t="s">
        <v>120</v>
      </c>
      <c r="B33" s="2" t="s">
        <v>121</v>
      </c>
      <c r="C33" s="1" t="s">
        <v>122</v>
      </c>
      <c r="D33" s="1" t="s">
        <v>64</v>
      </c>
    </row>
    <row r="34" spans="1:4">
      <c r="A34" s="2" t="s">
        <v>123</v>
      </c>
      <c r="B34" s="2" t="s">
        <v>86</v>
      </c>
      <c r="C34" s="1" t="s">
        <v>67</v>
      </c>
      <c r="D34" s="1" t="s">
        <v>64</v>
      </c>
    </row>
    <row r="35" spans="1:4">
      <c r="A35" s="2" t="s">
        <v>124</v>
      </c>
      <c r="B35" s="2" t="s">
        <v>125</v>
      </c>
      <c r="C35" s="1" t="s">
        <v>67</v>
      </c>
      <c r="D35" s="1" t="s">
        <v>64</v>
      </c>
    </row>
    <row r="36" spans="1:4">
      <c r="A36" s="2" t="s">
        <v>126</v>
      </c>
      <c r="B36" s="2" t="s">
        <v>127</v>
      </c>
      <c r="C36" s="1" t="s">
        <v>46</v>
      </c>
      <c r="D36" s="1" t="s">
        <v>56</v>
      </c>
    </row>
    <row r="37" spans="1:4">
      <c r="A37" s="2" t="s">
        <v>128</v>
      </c>
      <c r="B37" s="2" t="s">
        <v>129</v>
      </c>
      <c r="C37" s="1" t="s">
        <v>80</v>
      </c>
      <c r="D37" s="1" t="s">
        <v>81</v>
      </c>
    </row>
    <row r="38" spans="1:4">
      <c r="A38" s="2" t="s">
        <v>130</v>
      </c>
      <c r="B38" s="2" t="s">
        <v>131</v>
      </c>
      <c r="C38" s="1" t="s">
        <v>67</v>
      </c>
      <c r="D38" s="1" t="s">
        <v>64</v>
      </c>
    </row>
    <row r="39" spans="1:4">
      <c r="A39" s="2" t="s">
        <v>132</v>
      </c>
      <c r="B39" s="2" t="s">
        <v>133</v>
      </c>
      <c r="C39" s="1" t="s">
        <v>67</v>
      </c>
      <c r="D39" s="1" t="s">
        <v>64</v>
      </c>
    </row>
    <row r="40" spans="1:4">
      <c r="A40" s="2" t="s">
        <v>134</v>
      </c>
      <c r="B40" s="2" t="s">
        <v>135</v>
      </c>
      <c r="C40" s="1" t="s">
        <v>117</v>
      </c>
      <c r="D40" s="1" t="s">
        <v>136</v>
      </c>
    </row>
    <row r="41" spans="1:4">
      <c r="A41" s="2" t="s">
        <v>137</v>
      </c>
      <c r="B41" s="2" t="s">
        <v>138</v>
      </c>
      <c r="C41" s="1" t="s">
        <v>49</v>
      </c>
      <c r="D41" s="1" t="s">
        <v>56</v>
      </c>
    </row>
    <row r="42" spans="1:4">
      <c r="A42" s="2" t="s">
        <v>139</v>
      </c>
      <c r="B42" s="2" t="s">
        <v>140</v>
      </c>
      <c r="C42" s="1" t="s">
        <v>141</v>
      </c>
      <c r="D42" s="1" t="s">
        <v>142</v>
      </c>
    </row>
    <row r="43" spans="1:4">
      <c r="A43" s="2" t="s">
        <v>143</v>
      </c>
      <c r="B43" s="2" t="s">
        <v>144</v>
      </c>
      <c r="C43" s="1" t="s">
        <v>67</v>
      </c>
      <c r="D43" s="1" t="s">
        <v>64</v>
      </c>
    </row>
    <row r="44" spans="1:4">
      <c r="A44" s="2" t="s">
        <v>145</v>
      </c>
      <c r="B44" s="2" t="s">
        <v>146</v>
      </c>
      <c r="C44" s="1" t="s">
        <v>46</v>
      </c>
      <c r="D44" s="1" t="s">
        <v>43</v>
      </c>
    </row>
    <row r="45" spans="1:4">
      <c r="A45" s="2" t="s">
        <v>147</v>
      </c>
      <c r="B45" s="2" t="s">
        <v>148</v>
      </c>
      <c r="C45" s="1" t="s">
        <v>49</v>
      </c>
      <c r="D45" s="1" t="s">
        <v>43</v>
      </c>
    </row>
    <row r="46" spans="1:4">
      <c r="A46" s="2" t="s">
        <v>149</v>
      </c>
      <c r="B46" s="2" t="s">
        <v>150</v>
      </c>
      <c r="C46" s="1" t="s">
        <v>49</v>
      </c>
      <c r="D46" s="1" t="s">
        <v>43</v>
      </c>
    </row>
    <row r="47" spans="1:4">
      <c r="A47" s="2" t="s">
        <v>151</v>
      </c>
      <c r="B47" s="2" t="s">
        <v>152</v>
      </c>
      <c r="C47" s="1" t="s">
        <v>153</v>
      </c>
      <c r="D47" s="1" t="s">
        <v>43</v>
      </c>
    </row>
    <row r="48" spans="1:4">
      <c r="A48" s="2" t="s">
        <v>154</v>
      </c>
      <c r="B48" s="2" t="s">
        <v>155</v>
      </c>
      <c r="C48" s="1" t="s">
        <v>77</v>
      </c>
      <c r="D48" s="1" t="s">
        <v>156</v>
      </c>
    </row>
    <row r="49" spans="1:4">
      <c r="A49" s="2" t="s">
        <v>157</v>
      </c>
      <c r="B49" s="2" t="s">
        <v>158</v>
      </c>
      <c r="C49" s="1" t="s">
        <v>80</v>
      </c>
      <c r="D49" s="1" t="s">
        <v>81</v>
      </c>
    </row>
    <row r="50" spans="1:4">
      <c r="A50" s="2" t="s">
        <v>159</v>
      </c>
      <c r="B50" s="2" t="s">
        <v>160</v>
      </c>
      <c r="C50" s="1" t="s">
        <v>161</v>
      </c>
      <c r="D50" s="1" t="s">
        <v>43</v>
      </c>
    </row>
    <row r="51" spans="1:4">
      <c r="A51" s="2" t="s">
        <v>162</v>
      </c>
      <c r="B51" s="2" t="s">
        <v>163</v>
      </c>
      <c r="C51" s="1" t="s">
        <v>164</v>
      </c>
      <c r="D51" s="1" t="s">
        <v>43</v>
      </c>
    </row>
    <row r="52" spans="1:4">
      <c r="A52" s="2" t="s">
        <v>165</v>
      </c>
      <c r="B52" s="2" t="s">
        <v>166</v>
      </c>
      <c r="C52" s="1" t="s">
        <v>67</v>
      </c>
      <c r="D52" s="1" t="s">
        <v>64</v>
      </c>
    </row>
    <row r="53" spans="1:4">
      <c r="A53" s="2" t="s">
        <v>167</v>
      </c>
      <c r="B53" s="2" t="s">
        <v>168</v>
      </c>
      <c r="C53" s="1" t="s">
        <v>67</v>
      </c>
      <c r="D53" s="1" t="s">
        <v>43</v>
      </c>
    </row>
    <row r="54" spans="1:4">
      <c r="A54" s="2" t="s">
        <v>169</v>
      </c>
      <c r="B54" s="2" t="s">
        <v>170</v>
      </c>
      <c r="C54" s="1" t="s">
        <v>80</v>
      </c>
      <c r="D54" s="1" t="s">
        <v>81</v>
      </c>
    </row>
    <row r="55" spans="1:4">
      <c r="A55" s="2" t="s">
        <v>171</v>
      </c>
      <c r="B55" s="2" t="s">
        <v>172</v>
      </c>
      <c r="C55" s="1" t="s">
        <v>173</v>
      </c>
      <c r="D55" s="1" t="s">
        <v>43</v>
      </c>
    </row>
    <row r="56" spans="1:4">
      <c r="A56" s="2" t="s">
        <v>174</v>
      </c>
      <c r="B56" s="2" t="s">
        <v>175</v>
      </c>
      <c r="C56" s="1" t="s">
        <v>67</v>
      </c>
      <c r="D56" s="1" t="s">
        <v>64</v>
      </c>
    </row>
    <row r="57" spans="1:4">
      <c r="A57" s="2" t="s">
        <v>176</v>
      </c>
      <c r="B57" s="2" t="s">
        <v>177</v>
      </c>
      <c r="C57" s="1" t="s">
        <v>67</v>
      </c>
      <c r="D57" s="1" t="s">
        <v>84</v>
      </c>
    </row>
    <row r="58" spans="1:4">
      <c r="A58" s="2" t="s">
        <v>178</v>
      </c>
      <c r="B58" s="2" t="s">
        <v>179</v>
      </c>
      <c r="C58" s="1" t="s">
        <v>180</v>
      </c>
      <c r="D58" s="1" t="s">
        <v>56</v>
      </c>
    </row>
    <row r="59" spans="1:4">
      <c r="A59" s="2" t="s">
        <v>181</v>
      </c>
      <c r="B59" s="2" t="s">
        <v>182</v>
      </c>
      <c r="C59" s="1" t="s">
        <v>183</v>
      </c>
      <c r="D59" s="1" t="s">
        <v>43</v>
      </c>
    </row>
    <row r="60" spans="1:4">
      <c r="A60" s="2" t="s">
        <v>184</v>
      </c>
      <c r="B60" s="2" t="s">
        <v>185</v>
      </c>
      <c r="C60" s="1" t="s">
        <v>186</v>
      </c>
      <c r="D60" s="1" t="s">
        <v>43</v>
      </c>
    </row>
    <row r="61" spans="1:4">
      <c r="A61" s="2" t="s">
        <v>187</v>
      </c>
      <c r="B61" s="2" t="s">
        <v>188</v>
      </c>
      <c r="C61" s="1" t="s">
        <v>77</v>
      </c>
      <c r="D61" s="1" t="s">
        <v>64</v>
      </c>
    </row>
    <row r="62" spans="1:4">
      <c r="A62" s="2" t="s">
        <v>189</v>
      </c>
      <c r="B62" s="2" t="s">
        <v>190</v>
      </c>
      <c r="C62" s="1" t="s">
        <v>67</v>
      </c>
      <c r="D62" s="1" t="s">
        <v>84</v>
      </c>
    </row>
    <row r="63" spans="1:4">
      <c r="A63" s="2" t="s">
        <v>191</v>
      </c>
      <c r="B63" s="2" t="s">
        <v>192</v>
      </c>
      <c r="C63" s="1" t="s">
        <v>46</v>
      </c>
      <c r="D63" s="1" t="s">
        <v>56</v>
      </c>
    </row>
    <row r="64" spans="1:4">
      <c r="A64" s="2" t="s">
        <v>193</v>
      </c>
      <c r="B64" s="2" t="s">
        <v>194</v>
      </c>
      <c r="C64" s="1" t="s">
        <v>67</v>
      </c>
      <c r="D64" s="1" t="s">
        <v>64</v>
      </c>
    </row>
    <row r="65" spans="1:4">
      <c r="A65" s="2" t="s">
        <v>195</v>
      </c>
      <c r="B65" s="2" t="s">
        <v>196</v>
      </c>
      <c r="C65" s="1" t="s">
        <v>197</v>
      </c>
      <c r="D65" s="1" t="s">
        <v>81</v>
      </c>
    </row>
    <row r="66" spans="1:4">
      <c r="A66" s="2" t="s">
        <v>198</v>
      </c>
      <c r="B66" s="2" t="s">
        <v>199</v>
      </c>
      <c r="C66" s="1" t="s">
        <v>74</v>
      </c>
      <c r="D66" s="1" t="s">
        <v>43</v>
      </c>
    </row>
    <row r="67" spans="1:4">
      <c r="A67" s="2" t="s">
        <v>200</v>
      </c>
      <c r="B67" s="2" t="s">
        <v>201</v>
      </c>
      <c r="C67" s="1" t="s">
        <v>52</v>
      </c>
      <c r="D67" s="1" t="s">
        <v>43</v>
      </c>
    </row>
    <row r="68" spans="1:4">
      <c r="A68" s="2" t="s">
        <v>202</v>
      </c>
      <c r="B68" s="2" t="s">
        <v>203</v>
      </c>
      <c r="C68" s="1" t="s">
        <v>49</v>
      </c>
      <c r="D68" s="1" t="s">
        <v>43</v>
      </c>
    </row>
    <row r="69" spans="1:4">
      <c r="A69" s="2" t="s">
        <v>204</v>
      </c>
      <c r="B69" s="2" t="s">
        <v>205</v>
      </c>
      <c r="C69" s="1" t="s">
        <v>46</v>
      </c>
      <c r="D69" s="1" t="s">
        <v>43</v>
      </c>
    </row>
    <row r="70" spans="1:4">
      <c r="A70" s="2" t="s">
        <v>206</v>
      </c>
      <c r="B70" s="2" t="s">
        <v>207</v>
      </c>
      <c r="C70" s="1" t="s">
        <v>80</v>
      </c>
      <c r="D70" s="1" t="s">
        <v>84</v>
      </c>
    </row>
    <row r="71" spans="1:4">
      <c r="A71" s="2" t="s">
        <v>208</v>
      </c>
      <c r="B71" s="2" t="s">
        <v>209</v>
      </c>
      <c r="C71" s="1" t="s">
        <v>117</v>
      </c>
      <c r="D71" s="1" t="s">
        <v>81</v>
      </c>
    </row>
    <row r="72" spans="1:4">
      <c r="A72" s="2" t="s">
        <v>210</v>
      </c>
      <c r="B72" s="2" t="s">
        <v>211</v>
      </c>
      <c r="C72" s="1" t="s">
        <v>63</v>
      </c>
      <c r="D72" s="1" t="s">
        <v>81</v>
      </c>
    </row>
    <row r="73" spans="1:4">
      <c r="A73" s="2" t="s">
        <v>212</v>
      </c>
      <c r="B73" s="2" t="s">
        <v>213</v>
      </c>
      <c r="C73" s="1" t="s">
        <v>67</v>
      </c>
      <c r="D73" s="1" t="s">
        <v>43</v>
      </c>
    </row>
    <row r="74" spans="1:4">
      <c r="A74" s="2" t="s">
        <v>214</v>
      </c>
      <c r="B74" s="2" t="s">
        <v>215</v>
      </c>
      <c r="C74" s="1" t="s">
        <v>67</v>
      </c>
      <c r="D74" s="1" t="s">
        <v>64</v>
      </c>
    </row>
    <row r="75" spans="1:4">
      <c r="A75" s="2" t="s">
        <v>216</v>
      </c>
      <c r="B75" s="2" t="s">
        <v>217</v>
      </c>
      <c r="C75" s="1" t="s">
        <v>67</v>
      </c>
      <c r="D75" s="1" t="s">
        <v>64</v>
      </c>
    </row>
    <row r="76" spans="1:4">
      <c r="A76" s="2" t="s">
        <v>218</v>
      </c>
      <c r="B76" s="2" t="s">
        <v>219</v>
      </c>
      <c r="C76" s="1" t="s">
        <v>117</v>
      </c>
      <c r="D76" s="1" t="s">
        <v>64</v>
      </c>
    </row>
    <row r="77" spans="1:4">
      <c r="A77" s="2" t="s">
        <v>220</v>
      </c>
      <c r="B77" s="2" t="s">
        <v>221</v>
      </c>
      <c r="C77" s="1" t="s">
        <v>46</v>
      </c>
      <c r="D77" s="1" t="s">
        <v>43</v>
      </c>
    </row>
    <row r="78" spans="1:4">
      <c r="A78" s="2" t="s">
        <v>222</v>
      </c>
      <c r="B78" s="2" t="s">
        <v>223</v>
      </c>
      <c r="C78" s="1" t="s">
        <v>67</v>
      </c>
      <c r="D78" s="1" t="s">
        <v>84</v>
      </c>
    </row>
    <row r="79" spans="1:4">
      <c r="A79" s="2" t="s">
        <v>224</v>
      </c>
      <c r="B79" s="2" t="s">
        <v>225</v>
      </c>
      <c r="C79" s="1" t="s">
        <v>77</v>
      </c>
      <c r="D79" s="1" t="s">
        <v>43</v>
      </c>
    </row>
    <row r="80" spans="1:4">
      <c r="A80" s="2" t="s">
        <v>226</v>
      </c>
      <c r="B80" s="2" t="s">
        <v>227</v>
      </c>
      <c r="C80" s="1" t="s">
        <v>52</v>
      </c>
      <c r="D80" s="1" t="s">
        <v>43</v>
      </c>
    </row>
    <row r="81" spans="1:4">
      <c r="A81" s="2" t="s">
        <v>228</v>
      </c>
      <c r="B81" s="2" t="s">
        <v>229</v>
      </c>
      <c r="C81" s="1" t="s">
        <v>52</v>
      </c>
      <c r="D81" s="1" t="s">
        <v>43</v>
      </c>
    </row>
    <row r="82" spans="1:4">
      <c r="A82" s="2" t="s">
        <v>230</v>
      </c>
      <c r="B82" s="2" t="s">
        <v>223</v>
      </c>
      <c r="C82" s="1" t="s">
        <v>67</v>
      </c>
      <c r="D82" s="1" t="s">
        <v>84</v>
      </c>
    </row>
    <row r="83" spans="1:4">
      <c r="A83" s="2" t="s">
        <v>231</v>
      </c>
      <c r="B83" s="2" t="s">
        <v>232</v>
      </c>
      <c r="C83" s="1" t="s">
        <v>117</v>
      </c>
      <c r="D83" s="1" t="s">
        <v>64</v>
      </c>
    </row>
    <row r="84" spans="1:4">
      <c r="A84" s="2" t="s">
        <v>233</v>
      </c>
      <c r="B84" s="2" t="s">
        <v>234</v>
      </c>
      <c r="C84" s="1" t="s">
        <v>49</v>
      </c>
      <c r="D84" s="1" t="s">
        <v>43</v>
      </c>
    </row>
    <row r="85" spans="1:4">
      <c r="A85" s="2" t="s">
        <v>235</v>
      </c>
      <c r="B85" s="2" t="s">
        <v>236</v>
      </c>
      <c r="C85" s="1" t="s">
        <v>67</v>
      </c>
      <c r="D85" s="1" t="s">
        <v>64</v>
      </c>
    </row>
    <row r="86" spans="1:4">
      <c r="A86" s="2" t="s">
        <v>237</v>
      </c>
      <c r="B86" s="2" t="s">
        <v>238</v>
      </c>
      <c r="C86" s="1" t="s">
        <v>49</v>
      </c>
      <c r="D86" s="1" t="s">
        <v>56</v>
      </c>
    </row>
    <row r="87" spans="1:4">
      <c r="A87" s="2" t="s">
        <v>239</v>
      </c>
      <c r="B87" s="2" t="s">
        <v>240</v>
      </c>
      <c r="C87" s="1" t="s">
        <v>77</v>
      </c>
      <c r="D87" s="1" t="s">
        <v>43</v>
      </c>
    </row>
    <row r="88" spans="1:4">
      <c r="A88" s="2" t="s">
        <v>241</v>
      </c>
      <c r="B88" s="2" t="s">
        <v>242</v>
      </c>
      <c r="C88" s="1" t="s">
        <v>183</v>
      </c>
      <c r="D88" s="1" t="s">
        <v>243</v>
      </c>
    </row>
    <row r="89" spans="1:4">
      <c r="A89" s="2" t="s">
        <v>244</v>
      </c>
      <c r="B89" s="2" t="s">
        <v>245</v>
      </c>
      <c r="C89" s="1" t="s">
        <v>67</v>
      </c>
      <c r="D89" s="1" t="s">
        <v>64</v>
      </c>
    </row>
    <row r="90" spans="1:4">
      <c r="A90" s="2" t="s">
        <v>246</v>
      </c>
      <c r="B90" s="2" t="s">
        <v>129</v>
      </c>
      <c r="C90" s="1" t="s">
        <v>80</v>
      </c>
      <c r="D90" s="1" t="s">
        <v>81</v>
      </c>
    </row>
    <row r="91" spans="1:4">
      <c r="A91" s="2" t="s">
        <v>247</v>
      </c>
      <c r="B91" s="2" t="s">
        <v>248</v>
      </c>
      <c r="C91" s="1" t="s">
        <v>249</v>
      </c>
      <c r="D91" s="1" t="s">
        <v>43</v>
      </c>
    </row>
    <row r="92" spans="1:4">
      <c r="A92" s="2" t="s">
        <v>250</v>
      </c>
      <c r="B92" s="2" t="s">
        <v>251</v>
      </c>
      <c r="C92" s="1" t="s">
        <v>67</v>
      </c>
      <c r="D92" s="1" t="s">
        <v>64</v>
      </c>
    </row>
    <row r="93" spans="1:4">
      <c r="A93" s="2" t="s">
        <v>252</v>
      </c>
      <c r="B93" s="2" t="s">
        <v>253</v>
      </c>
      <c r="C93" s="1" t="s">
        <v>180</v>
      </c>
      <c r="D93" s="1" t="s">
        <v>56</v>
      </c>
    </row>
    <row r="94" spans="1:4">
      <c r="A94" s="2" t="s">
        <v>254</v>
      </c>
      <c r="B94" s="2" t="s">
        <v>255</v>
      </c>
      <c r="C94" s="1" t="s">
        <v>49</v>
      </c>
      <c r="D94" s="1" t="s">
        <v>43</v>
      </c>
    </row>
    <row r="95" spans="1:4">
      <c r="A95" s="2" t="s">
        <v>256</v>
      </c>
      <c r="B95" s="2" t="s">
        <v>257</v>
      </c>
      <c r="C95" s="1" t="s">
        <v>77</v>
      </c>
      <c r="D95" s="1" t="s">
        <v>43</v>
      </c>
    </row>
    <row r="96" spans="1:4">
      <c r="A96" s="2" t="s">
        <v>258</v>
      </c>
      <c r="B96" s="2" t="s">
        <v>259</v>
      </c>
      <c r="C96" s="1" t="s">
        <v>77</v>
      </c>
      <c r="D96" s="1" t="s">
        <v>43</v>
      </c>
    </row>
    <row r="97" spans="1:4">
      <c r="A97" s="2" t="s">
        <v>260</v>
      </c>
      <c r="B97" s="2" t="s">
        <v>261</v>
      </c>
      <c r="C97" s="1" t="s">
        <v>46</v>
      </c>
      <c r="D97" s="1" t="s">
        <v>64</v>
      </c>
    </row>
    <row r="98" spans="1:4">
      <c r="A98" s="2" t="s">
        <v>262</v>
      </c>
      <c r="B98" s="2" t="s">
        <v>263</v>
      </c>
      <c r="C98" s="1" t="s">
        <v>49</v>
      </c>
      <c r="D98" s="1" t="s">
        <v>43</v>
      </c>
    </row>
    <row r="99" spans="1:4">
      <c r="A99" s="2" t="s">
        <v>264</v>
      </c>
      <c r="B99" s="2" t="s">
        <v>265</v>
      </c>
      <c r="C99" s="1" t="s">
        <v>80</v>
      </c>
      <c r="D99" s="1" t="s">
        <v>43</v>
      </c>
    </row>
    <row r="100" spans="1:4">
      <c r="A100" s="2" t="s">
        <v>266</v>
      </c>
      <c r="B100" s="2" t="s">
        <v>267</v>
      </c>
      <c r="C100" s="1" t="s">
        <v>52</v>
      </c>
      <c r="D100" s="1" t="s">
        <v>43</v>
      </c>
    </row>
    <row r="101" spans="1:4">
      <c r="A101" s="2" t="s">
        <v>268</v>
      </c>
      <c r="B101" s="2" t="s">
        <v>269</v>
      </c>
      <c r="C101" s="1" t="s">
        <v>77</v>
      </c>
      <c r="D101" s="1" t="s">
        <v>43</v>
      </c>
    </row>
    <row r="102" spans="1:4">
      <c r="A102" s="2" t="s">
        <v>270</v>
      </c>
      <c r="B102" s="2" t="s">
        <v>271</v>
      </c>
      <c r="C102" s="1" t="s">
        <v>272</v>
      </c>
      <c r="D102" s="1" t="s">
        <v>43</v>
      </c>
    </row>
    <row r="103" spans="1:4">
      <c r="A103" s="2" t="s">
        <v>273</v>
      </c>
      <c r="B103" s="2" t="s">
        <v>274</v>
      </c>
      <c r="C103" s="1" t="s">
        <v>46</v>
      </c>
      <c r="D103" s="1" t="s">
        <v>56</v>
      </c>
    </row>
    <row r="104" spans="1:4">
      <c r="A104" s="2" t="s">
        <v>275</v>
      </c>
      <c r="B104" s="2" t="s">
        <v>276</v>
      </c>
      <c r="C104" s="1" t="s">
        <v>67</v>
      </c>
      <c r="D104" s="1" t="s">
        <v>43</v>
      </c>
    </row>
    <row r="105" spans="1:4">
      <c r="A105" s="2" t="s">
        <v>277</v>
      </c>
      <c r="B105" s="2" t="s">
        <v>278</v>
      </c>
      <c r="C105" s="1" t="s">
        <v>49</v>
      </c>
      <c r="D105" s="1" t="s">
        <v>43</v>
      </c>
    </row>
    <row r="106" spans="1:4">
      <c r="A106" s="2" t="s">
        <v>279</v>
      </c>
      <c r="B106" s="2" t="s">
        <v>280</v>
      </c>
      <c r="C106" s="1" t="s">
        <v>80</v>
      </c>
      <c r="D106" s="1" t="s">
        <v>81</v>
      </c>
    </row>
    <row r="107" spans="1:4">
      <c r="A107" s="2" t="s">
        <v>281</v>
      </c>
      <c r="B107" s="2" t="s">
        <v>282</v>
      </c>
      <c r="C107" s="1" t="s">
        <v>67</v>
      </c>
      <c r="D107" s="1" t="s">
        <v>64</v>
      </c>
    </row>
    <row r="108" spans="1:4">
      <c r="A108" s="2" t="s">
        <v>283</v>
      </c>
      <c r="B108" s="2" t="s">
        <v>284</v>
      </c>
      <c r="C108" s="1" t="s">
        <v>49</v>
      </c>
      <c r="D108" s="1" t="s">
        <v>43</v>
      </c>
    </row>
    <row r="109" spans="1:4">
      <c r="A109" s="2" t="s">
        <v>285</v>
      </c>
      <c r="B109" s="2" t="s">
        <v>286</v>
      </c>
      <c r="C109" s="1" t="s">
        <v>67</v>
      </c>
      <c r="D109" s="1" t="s">
        <v>64</v>
      </c>
    </row>
    <row r="110" spans="1:4">
      <c r="A110" s="2" t="s">
        <v>287</v>
      </c>
      <c r="B110" s="2" t="s">
        <v>288</v>
      </c>
      <c r="C110" s="1" t="s">
        <v>67</v>
      </c>
      <c r="D110" s="1" t="s">
        <v>84</v>
      </c>
    </row>
    <row r="111" spans="1:4">
      <c r="A111" s="2" t="s">
        <v>289</v>
      </c>
      <c r="B111" s="2" t="s">
        <v>290</v>
      </c>
      <c r="C111" s="1" t="s">
        <v>291</v>
      </c>
      <c r="D111" s="1" t="s">
        <v>156</v>
      </c>
    </row>
    <row r="112" spans="1:4">
      <c r="A112" s="2" t="s">
        <v>292</v>
      </c>
      <c r="B112" s="2" t="s">
        <v>293</v>
      </c>
      <c r="C112" s="1" t="s">
        <v>49</v>
      </c>
      <c r="D112" s="1" t="s">
        <v>56</v>
      </c>
    </row>
    <row r="113" spans="1:4">
      <c r="A113" s="2" t="s">
        <v>294</v>
      </c>
      <c r="B113" s="2" t="s">
        <v>295</v>
      </c>
      <c r="C113" s="1" t="s">
        <v>63</v>
      </c>
      <c r="D113" s="1" t="s">
        <v>64</v>
      </c>
    </row>
    <row r="114" spans="1:4">
      <c r="A114" s="2" t="s">
        <v>296</v>
      </c>
      <c r="B114" s="2" t="s">
        <v>66</v>
      </c>
      <c r="C114" s="1" t="s">
        <v>67</v>
      </c>
      <c r="D114" s="1" t="s">
        <v>64</v>
      </c>
    </row>
    <row r="115" spans="1:4">
      <c r="A115" s="2" t="s">
        <v>297</v>
      </c>
      <c r="B115" s="2" t="s">
        <v>298</v>
      </c>
      <c r="C115" s="1" t="s">
        <v>46</v>
      </c>
      <c r="D115" s="1" t="s">
        <v>64</v>
      </c>
    </row>
    <row r="116" spans="1:4">
      <c r="A116" s="2" t="s">
        <v>299</v>
      </c>
      <c r="B116" s="2" t="s">
        <v>261</v>
      </c>
      <c r="C116" s="1" t="s">
        <v>46</v>
      </c>
      <c r="D116" s="1" t="s">
        <v>64</v>
      </c>
    </row>
    <row r="117" spans="1:4">
      <c r="A117" s="2" t="s">
        <v>300</v>
      </c>
      <c r="B117" s="2" t="s">
        <v>66</v>
      </c>
      <c r="C117" s="1" t="s">
        <v>67</v>
      </c>
      <c r="D117" s="1" t="s">
        <v>64</v>
      </c>
    </row>
    <row r="118" spans="1:4">
      <c r="A118" s="2" t="s">
        <v>301</v>
      </c>
      <c r="B118" s="2" t="s">
        <v>223</v>
      </c>
      <c r="C118" s="1" t="s">
        <v>67</v>
      </c>
      <c r="D118" s="1" t="s">
        <v>84</v>
      </c>
    </row>
    <row r="119" spans="1:4">
      <c r="A119" s="2" t="s">
        <v>302</v>
      </c>
      <c r="B119" s="2" t="s">
        <v>303</v>
      </c>
      <c r="C119" s="1" t="s">
        <v>67</v>
      </c>
      <c r="D119" s="1" t="s">
        <v>64</v>
      </c>
    </row>
    <row r="120" spans="1:4">
      <c r="A120" s="2" t="s">
        <v>304</v>
      </c>
      <c r="B120" s="2" t="s">
        <v>305</v>
      </c>
      <c r="C120" s="1" t="s">
        <v>67</v>
      </c>
      <c r="D120" s="1" t="s">
        <v>43</v>
      </c>
    </row>
    <row r="121" spans="1:4">
      <c r="A121" s="2" t="s">
        <v>306</v>
      </c>
      <c r="B121" s="2" t="s">
        <v>307</v>
      </c>
      <c r="C121" s="1" t="s">
        <v>67</v>
      </c>
      <c r="D121" s="1" t="s">
        <v>43</v>
      </c>
    </row>
    <row r="122" spans="1:4">
      <c r="A122" s="2" t="s">
        <v>308</v>
      </c>
      <c r="B122" s="2" t="s">
        <v>309</v>
      </c>
      <c r="C122" s="1" t="s">
        <v>67</v>
      </c>
      <c r="D122" s="1" t="s">
        <v>64</v>
      </c>
    </row>
    <row r="123" spans="1:4">
      <c r="A123" s="2" t="s">
        <v>310</v>
      </c>
      <c r="B123" s="2" t="s">
        <v>311</v>
      </c>
      <c r="C123" s="1" t="s">
        <v>46</v>
      </c>
      <c r="D123" s="1" t="s">
        <v>43</v>
      </c>
    </row>
    <row r="124" spans="1:4">
      <c r="A124" s="2" t="s">
        <v>312</v>
      </c>
      <c r="B124" s="2" t="s">
        <v>313</v>
      </c>
      <c r="C124" s="1" t="s">
        <v>291</v>
      </c>
      <c r="D124" s="1" t="s">
        <v>243</v>
      </c>
    </row>
    <row r="125" spans="1:4">
      <c r="A125" s="2" t="s">
        <v>314</v>
      </c>
      <c r="B125" s="2" t="s">
        <v>116</v>
      </c>
      <c r="C125" s="1" t="s">
        <v>117</v>
      </c>
      <c r="D125" s="1" t="s">
        <v>64</v>
      </c>
    </row>
    <row r="126" spans="1:4">
      <c r="A126" s="2" t="s">
        <v>315</v>
      </c>
      <c r="B126" s="2" t="s">
        <v>316</v>
      </c>
      <c r="C126" s="1" t="s">
        <v>67</v>
      </c>
      <c r="D126" s="1" t="s">
        <v>43</v>
      </c>
    </row>
    <row r="127" spans="1:4">
      <c r="A127" s="2" t="s">
        <v>317</v>
      </c>
      <c r="B127" s="2" t="s">
        <v>209</v>
      </c>
      <c r="C127" s="1" t="s">
        <v>117</v>
      </c>
      <c r="D127" s="1" t="s">
        <v>81</v>
      </c>
    </row>
    <row r="128" spans="1:4">
      <c r="A128" s="2" t="s">
        <v>318</v>
      </c>
      <c r="B128" s="2" t="s">
        <v>319</v>
      </c>
      <c r="C128" s="1" t="s">
        <v>67</v>
      </c>
      <c r="D128" s="1" t="s">
        <v>43</v>
      </c>
    </row>
    <row r="129" spans="1:4">
      <c r="A129" s="2" t="s">
        <v>320</v>
      </c>
      <c r="B129" s="2" t="s">
        <v>321</v>
      </c>
      <c r="C129" s="1" t="s">
        <v>67</v>
      </c>
      <c r="D129" s="1" t="s">
        <v>43</v>
      </c>
    </row>
    <row r="130" spans="1:4">
      <c r="A130" s="2" t="s">
        <v>322</v>
      </c>
      <c r="B130" s="2" t="s">
        <v>323</v>
      </c>
      <c r="C130" s="1" t="s">
        <v>80</v>
      </c>
      <c r="D130" s="1" t="s">
        <v>43</v>
      </c>
    </row>
    <row r="131" spans="1:4">
      <c r="A131" s="2" t="s">
        <v>324</v>
      </c>
      <c r="B131" s="2" t="s">
        <v>325</v>
      </c>
      <c r="C131" s="1" t="s">
        <v>49</v>
      </c>
      <c r="D131" s="1" t="s">
        <v>43</v>
      </c>
    </row>
    <row r="132" spans="1:4">
      <c r="A132" s="2" t="s">
        <v>326</v>
      </c>
      <c r="B132" s="2" t="s">
        <v>327</v>
      </c>
      <c r="C132" s="1" t="s">
        <v>49</v>
      </c>
      <c r="D132" s="1" t="s">
        <v>43</v>
      </c>
    </row>
    <row r="133" spans="1:4">
      <c r="A133" s="2" t="s">
        <v>328</v>
      </c>
      <c r="B133" s="2" t="s">
        <v>329</v>
      </c>
      <c r="C133" s="1" t="s">
        <v>49</v>
      </c>
      <c r="D133" s="1" t="s">
        <v>56</v>
      </c>
    </row>
    <row r="134" spans="1:4">
      <c r="A134" s="2" t="s">
        <v>330</v>
      </c>
      <c r="B134" s="2" t="s">
        <v>331</v>
      </c>
      <c r="C134" s="1" t="s">
        <v>77</v>
      </c>
      <c r="D134" s="1" t="s">
        <v>43</v>
      </c>
    </row>
    <row r="135" spans="1:4">
      <c r="A135" s="2" t="s">
        <v>332</v>
      </c>
      <c r="B135" s="2" t="s">
        <v>158</v>
      </c>
      <c r="C135" s="1" t="s">
        <v>80</v>
      </c>
      <c r="D135" s="1" t="s">
        <v>81</v>
      </c>
    </row>
    <row r="136" spans="1:4">
      <c r="A136" s="2" t="s">
        <v>333</v>
      </c>
      <c r="B136" s="2" t="s">
        <v>334</v>
      </c>
      <c r="C136" s="1" t="s">
        <v>80</v>
      </c>
      <c r="D136" s="1" t="s">
        <v>81</v>
      </c>
    </row>
    <row r="137" spans="1:4">
      <c r="A137" s="2" t="s">
        <v>335</v>
      </c>
      <c r="B137" s="2" t="s">
        <v>336</v>
      </c>
      <c r="C137" s="1" t="s">
        <v>49</v>
      </c>
      <c r="D137" s="1" t="s">
        <v>43</v>
      </c>
    </row>
    <row r="138" spans="1:4">
      <c r="A138" s="2" t="s">
        <v>337</v>
      </c>
      <c r="B138" s="2" t="s">
        <v>338</v>
      </c>
      <c r="C138" s="1" t="s">
        <v>67</v>
      </c>
      <c r="D138" s="1" t="s">
        <v>43</v>
      </c>
    </row>
    <row r="139" spans="1:4">
      <c r="A139" s="2" t="s">
        <v>339</v>
      </c>
      <c r="B139" s="2" t="s">
        <v>340</v>
      </c>
      <c r="C139" s="1" t="s">
        <v>67</v>
      </c>
      <c r="D139" s="1" t="s">
        <v>64</v>
      </c>
    </row>
    <row r="140" spans="1:4">
      <c r="A140" s="2" t="s">
        <v>341</v>
      </c>
      <c r="B140" s="2" t="s">
        <v>342</v>
      </c>
      <c r="C140" s="1" t="s">
        <v>49</v>
      </c>
      <c r="D140" s="1" t="s">
        <v>43</v>
      </c>
    </row>
    <row r="141" spans="1:4">
      <c r="A141" s="2" t="s">
        <v>343</v>
      </c>
      <c r="B141" s="2" t="s">
        <v>344</v>
      </c>
      <c r="C141" s="1" t="s">
        <v>77</v>
      </c>
      <c r="D141" s="1" t="s">
        <v>43</v>
      </c>
    </row>
    <row r="142" spans="1:4">
      <c r="A142" s="2" t="s">
        <v>345</v>
      </c>
      <c r="B142" s="2" t="s">
        <v>346</v>
      </c>
      <c r="C142" s="1" t="s">
        <v>80</v>
      </c>
      <c r="D142" s="1" t="s">
        <v>81</v>
      </c>
    </row>
    <row r="143" spans="1:4">
      <c r="A143" s="2" t="s">
        <v>347</v>
      </c>
      <c r="B143" s="2" t="s">
        <v>348</v>
      </c>
      <c r="C143" s="1" t="s">
        <v>67</v>
      </c>
      <c r="D143" s="1" t="s">
        <v>43</v>
      </c>
    </row>
    <row r="144" spans="1:4">
      <c r="A144" s="2" t="s">
        <v>349</v>
      </c>
      <c r="B144" s="2" t="s">
        <v>350</v>
      </c>
      <c r="C144" s="1" t="s">
        <v>67</v>
      </c>
      <c r="D144" s="1" t="s">
        <v>43</v>
      </c>
    </row>
    <row r="145" spans="1:4">
      <c r="A145" s="2" t="s">
        <v>351</v>
      </c>
      <c r="B145" s="2" t="s">
        <v>352</v>
      </c>
      <c r="C145" s="1" t="s">
        <v>46</v>
      </c>
      <c r="D145" s="1" t="s">
        <v>64</v>
      </c>
    </row>
    <row r="146" spans="1:4">
      <c r="A146" s="2" t="s">
        <v>353</v>
      </c>
      <c r="B146" s="2" t="s">
        <v>354</v>
      </c>
      <c r="C146" s="1" t="s">
        <v>49</v>
      </c>
      <c r="D146" s="1" t="s">
        <v>43</v>
      </c>
    </row>
    <row r="147" spans="1:4">
      <c r="A147" s="2" t="s">
        <v>355</v>
      </c>
      <c r="B147" s="2" t="s">
        <v>356</v>
      </c>
      <c r="C147" s="1" t="s">
        <v>357</v>
      </c>
      <c r="D147" s="1" t="s">
        <v>43</v>
      </c>
    </row>
    <row r="148" spans="1:4">
      <c r="A148" s="2" t="s">
        <v>358</v>
      </c>
      <c r="B148" s="2" t="s">
        <v>359</v>
      </c>
      <c r="C148" s="1" t="s">
        <v>67</v>
      </c>
      <c r="D148" s="1" t="s">
        <v>64</v>
      </c>
    </row>
    <row r="149" spans="1:4">
      <c r="A149" s="2" t="s">
        <v>360</v>
      </c>
      <c r="B149" s="2" t="s">
        <v>361</v>
      </c>
      <c r="C149" s="1" t="s">
        <v>77</v>
      </c>
      <c r="D149" s="1" t="s">
        <v>43</v>
      </c>
    </row>
    <row r="150" spans="1:4">
      <c r="A150" s="2" t="s">
        <v>362</v>
      </c>
      <c r="B150" s="2" t="s">
        <v>114</v>
      </c>
      <c r="C150" s="1" t="s">
        <v>67</v>
      </c>
      <c r="D150" s="1" t="s">
        <v>64</v>
      </c>
    </row>
    <row r="151" spans="1:4">
      <c r="A151" s="2" t="s">
        <v>363</v>
      </c>
      <c r="B151" s="2" t="s">
        <v>364</v>
      </c>
      <c r="C151" s="1" t="s">
        <v>141</v>
      </c>
      <c r="D151" s="1" t="s">
        <v>43</v>
      </c>
    </row>
    <row r="152" spans="1:4">
      <c r="A152" s="2" t="s">
        <v>365</v>
      </c>
      <c r="B152" s="2" t="s">
        <v>366</v>
      </c>
      <c r="C152" s="1" t="s">
        <v>49</v>
      </c>
      <c r="D152" s="1" t="s">
        <v>43</v>
      </c>
    </row>
    <row r="153" spans="1:4">
      <c r="A153" s="2" t="s">
        <v>367</v>
      </c>
      <c r="B153" s="2" t="s">
        <v>368</v>
      </c>
      <c r="C153" s="1" t="s">
        <v>49</v>
      </c>
      <c r="D153" s="1" t="s">
        <v>43</v>
      </c>
    </row>
    <row r="154" spans="1:4">
      <c r="A154" s="2" t="s">
        <v>369</v>
      </c>
      <c r="B154" s="2" t="s">
        <v>370</v>
      </c>
      <c r="C154" s="1" t="s">
        <v>67</v>
      </c>
      <c r="D154" s="1" t="s">
        <v>64</v>
      </c>
    </row>
    <row r="155" spans="1:4">
      <c r="A155" s="2" t="s">
        <v>371</v>
      </c>
      <c r="B155" s="2" t="s">
        <v>276</v>
      </c>
      <c r="C155" s="1" t="s">
        <v>67</v>
      </c>
      <c r="D155" s="1" t="s">
        <v>43</v>
      </c>
    </row>
    <row r="156" spans="1:4">
      <c r="A156" s="2" t="s">
        <v>372</v>
      </c>
      <c r="B156" s="2" t="s">
        <v>373</v>
      </c>
      <c r="C156" s="1" t="s">
        <v>67</v>
      </c>
      <c r="D156" s="1" t="s">
        <v>43</v>
      </c>
    </row>
    <row r="157" spans="1:4">
      <c r="A157" s="2" t="s">
        <v>374</v>
      </c>
      <c r="B157" s="2" t="s">
        <v>375</v>
      </c>
      <c r="C157" s="1" t="s">
        <v>67</v>
      </c>
      <c r="D157" s="1" t="s">
        <v>64</v>
      </c>
    </row>
    <row r="158" spans="1:4">
      <c r="A158" s="2" t="s">
        <v>376</v>
      </c>
      <c r="B158" s="2" t="s">
        <v>377</v>
      </c>
      <c r="C158" s="1" t="s">
        <v>186</v>
      </c>
      <c r="D158" s="1" t="s">
        <v>43</v>
      </c>
    </row>
    <row r="159" spans="1:4">
      <c r="A159" s="2" t="s">
        <v>378</v>
      </c>
      <c r="B159" s="2" t="s">
        <v>379</v>
      </c>
      <c r="C159" s="1" t="s">
        <v>380</v>
      </c>
      <c r="D159" s="1" t="s">
        <v>43</v>
      </c>
    </row>
    <row r="160" spans="1:4">
      <c r="A160" s="2" t="s">
        <v>381</v>
      </c>
      <c r="B160" s="2" t="s">
        <v>382</v>
      </c>
      <c r="C160" s="1" t="s">
        <v>46</v>
      </c>
      <c r="D160" s="1" t="s">
        <v>56</v>
      </c>
    </row>
    <row r="161" spans="1:4">
      <c r="A161" s="2" t="s">
        <v>383</v>
      </c>
      <c r="B161" s="2" t="s">
        <v>336</v>
      </c>
      <c r="C161" s="1" t="s">
        <v>49</v>
      </c>
      <c r="D161" s="1" t="s">
        <v>43</v>
      </c>
    </row>
    <row r="162" spans="1:4">
      <c r="A162" s="2" t="s">
        <v>384</v>
      </c>
      <c r="B162" s="2" t="s">
        <v>385</v>
      </c>
      <c r="C162" s="1" t="s">
        <v>67</v>
      </c>
      <c r="D162" s="1" t="s">
        <v>84</v>
      </c>
    </row>
    <row r="163" spans="1:4">
      <c r="A163" s="2" t="s">
        <v>386</v>
      </c>
      <c r="B163" s="2" t="s">
        <v>387</v>
      </c>
      <c r="C163" s="1" t="s">
        <v>67</v>
      </c>
      <c r="D163" s="1" t="s">
        <v>64</v>
      </c>
    </row>
    <row r="164" spans="1:4">
      <c r="A164" s="2" t="s">
        <v>388</v>
      </c>
      <c r="B164" s="2" t="s">
        <v>389</v>
      </c>
      <c r="C164" s="1" t="s">
        <v>67</v>
      </c>
      <c r="D164" s="1" t="s">
        <v>64</v>
      </c>
    </row>
    <row r="165" spans="1:4">
      <c r="A165" s="2" t="s">
        <v>390</v>
      </c>
      <c r="B165" s="2" t="s">
        <v>391</v>
      </c>
      <c r="C165" s="1" t="s">
        <v>67</v>
      </c>
      <c r="D165" s="1" t="s">
        <v>64</v>
      </c>
    </row>
    <row r="166" spans="1:4">
      <c r="A166" s="2" t="s">
        <v>392</v>
      </c>
      <c r="B166" s="2" t="s">
        <v>393</v>
      </c>
      <c r="C166" s="1" t="s">
        <v>49</v>
      </c>
      <c r="D166" s="1" t="s">
        <v>43</v>
      </c>
    </row>
    <row r="167" spans="1:4">
      <c r="A167" s="2" t="s">
        <v>394</v>
      </c>
      <c r="B167" s="2" t="s">
        <v>395</v>
      </c>
      <c r="C167" s="1" t="s">
        <v>46</v>
      </c>
      <c r="D167" s="1" t="s">
        <v>64</v>
      </c>
    </row>
    <row r="168" spans="1:4">
      <c r="A168" s="2" t="s">
        <v>396</v>
      </c>
      <c r="B168" s="2" t="s">
        <v>303</v>
      </c>
      <c r="C168" s="1" t="s">
        <v>67</v>
      </c>
      <c r="D168" s="1" t="s">
        <v>64</v>
      </c>
    </row>
    <row r="169" spans="1:4">
      <c r="A169" s="2" t="s">
        <v>397</v>
      </c>
      <c r="B169" s="2" t="s">
        <v>398</v>
      </c>
      <c r="C169" s="1" t="s">
        <v>49</v>
      </c>
      <c r="D169" s="1" t="s">
        <v>43</v>
      </c>
    </row>
    <row r="170" spans="1:4">
      <c r="A170" s="2" t="s">
        <v>399</v>
      </c>
      <c r="B170" s="2" t="s">
        <v>400</v>
      </c>
      <c r="C170" s="1" t="s">
        <v>67</v>
      </c>
      <c r="D170" s="1" t="s">
        <v>64</v>
      </c>
    </row>
    <row r="171" spans="1:4">
      <c r="A171" s="2" t="s">
        <v>401</v>
      </c>
      <c r="B171" s="2" t="s">
        <v>402</v>
      </c>
      <c r="C171" s="1" t="s">
        <v>67</v>
      </c>
      <c r="D171" s="1" t="s">
        <v>64</v>
      </c>
    </row>
    <row r="172" spans="1:4">
      <c r="A172" s="2" t="s">
        <v>403</v>
      </c>
      <c r="B172" s="2" t="s">
        <v>404</v>
      </c>
      <c r="C172" s="1" t="s">
        <v>49</v>
      </c>
      <c r="D172" s="1" t="s">
        <v>43</v>
      </c>
    </row>
    <row r="173" spans="1:4">
      <c r="A173" s="2" t="s">
        <v>405</v>
      </c>
      <c r="B173" s="2" t="s">
        <v>406</v>
      </c>
      <c r="C173" s="1" t="s">
        <v>67</v>
      </c>
      <c r="D173" s="1" t="s">
        <v>64</v>
      </c>
    </row>
    <row r="174" spans="1:4">
      <c r="A174" s="2" t="s">
        <v>407</v>
      </c>
      <c r="B174" s="2" t="s">
        <v>408</v>
      </c>
      <c r="C174" s="1" t="s">
        <v>46</v>
      </c>
      <c r="D174" s="1" t="s">
        <v>56</v>
      </c>
    </row>
    <row r="175" spans="1:4">
      <c r="A175" s="2" t="s">
        <v>409</v>
      </c>
      <c r="B175" s="2" t="s">
        <v>410</v>
      </c>
      <c r="C175" s="1" t="s">
        <v>49</v>
      </c>
      <c r="D175" s="1" t="s">
        <v>56</v>
      </c>
    </row>
    <row r="176" spans="1:4">
      <c r="A176" s="2" t="s">
        <v>411</v>
      </c>
      <c r="B176" s="2" t="s">
        <v>196</v>
      </c>
      <c r="C176" s="1" t="s">
        <v>197</v>
      </c>
      <c r="D176" s="1" t="s">
        <v>81</v>
      </c>
    </row>
    <row r="177" spans="1:4">
      <c r="A177" s="2" t="s">
        <v>412</v>
      </c>
      <c r="B177" s="2" t="s">
        <v>158</v>
      </c>
      <c r="C177" s="1" t="s">
        <v>80</v>
      </c>
      <c r="D177" s="1" t="s">
        <v>81</v>
      </c>
    </row>
    <row r="178" spans="1:4">
      <c r="A178" s="2" t="s">
        <v>413</v>
      </c>
      <c r="B178" s="2" t="s">
        <v>414</v>
      </c>
      <c r="C178" s="1" t="s">
        <v>46</v>
      </c>
      <c r="D178" s="1" t="s">
        <v>64</v>
      </c>
    </row>
    <row r="179" spans="1:4">
      <c r="A179" s="2" t="s">
        <v>415</v>
      </c>
      <c r="B179" s="2" t="s">
        <v>416</v>
      </c>
      <c r="C179" s="1" t="s">
        <v>49</v>
      </c>
      <c r="D179" s="1" t="s">
        <v>43</v>
      </c>
    </row>
    <row r="180" spans="1:4">
      <c r="A180" s="2" t="s">
        <v>417</v>
      </c>
      <c r="B180" s="2" t="s">
        <v>418</v>
      </c>
      <c r="C180" s="1" t="s">
        <v>67</v>
      </c>
      <c r="D180" s="1" t="s">
        <v>64</v>
      </c>
    </row>
    <row r="181" spans="1:4">
      <c r="A181" s="2" t="s">
        <v>419</v>
      </c>
      <c r="B181" s="2" t="s">
        <v>420</v>
      </c>
      <c r="C181" s="1" t="s">
        <v>421</v>
      </c>
      <c r="D181" s="1" t="s">
        <v>43</v>
      </c>
    </row>
    <row r="182" spans="1:4">
      <c r="A182" s="2" t="s">
        <v>422</v>
      </c>
      <c r="B182" s="2" t="s">
        <v>423</v>
      </c>
      <c r="C182" s="1" t="s">
        <v>67</v>
      </c>
      <c r="D182" s="1" t="s">
        <v>64</v>
      </c>
    </row>
    <row r="183" spans="1:4">
      <c r="A183" s="2" t="s">
        <v>424</v>
      </c>
      <c r="B183" s="2" t="s">
        <v>425</v>
      </c>
      <c r="C183" s="1" t="s">
        <v>426</v>
      </c>
      <c r="D183" s="1" t="s">
        <v>43</v>
      </c>
    </row>
    <row r="184" spans="1:4">
      <c r="A184" s="2" t="s">
        <v>427</v>
      </c>
      <c r="B184" s="2" t="s">
        <v>428</v>
      </c>
      <c r="C184" s="1" t="s">
        <v>52</v>
      </c>
      <c r="D184" s="1" t="s">
        <v>56</v>
      </c>
    </row>
    <row r="185" spans="1:4">
      <c r="A185" s="2" t="s">
        <v>429</v>
      </c>
      <c r="B185" s="2" t="s">
        <v>430</v>
      </c>
      <c r="C185" s="1" t="s">
        <v>55</v>
      </c>
      <c r="D185" s="1" t="s">
        <v>43</v>
      </c>
    </row>
    <row r="186" spans="1:4">
      <c r="A186" s="2" t="s">
        <v>431</v>
      </c>
      <c r="B186" s="2" t="s">
        <v>432</v>
      </c>
      <c r="C186" s="1" t="s">
        <v>67</v>
      </c>
      <c r="D186" s="1" t="s">
        <v>84</v>
      </c>
    </row>
    <row r="187" spans="1:4">
      <c r="A187" s="2" t="s">
        <v>433</v>
      </c>
      <c r="B187" s="2" t="s">
        <v>434</v>
      </c>
      <c r="C187" s="1" t="s">
        <v>67</v>
      </c>
      <c r="D187" s="1" t="s">
        <v>84</v>
      </c>
    </row>
    <row r="188" spans="1:4">
      <c r="A188" s="2" t="s">
        <v>435</v>
      </c>
      <c r="B188" s="2" t="s">
        <v>436</v>
      </c>
      <c r="C188" s="1" t="s">
        <v>197</v>
      </c>
      <c r="D188" s="1" t="s">
        <v>64</v>
      </c>
    </row>
    <row r="189" spans="1:4">
      <c r="A189" s="2" t="s">
        <v>437</v>
      </c>
      <c r="B189" s="2" t="s">
        <v>86</v>
      </c>
      <c r="C189" s="1" t="s">
        <v>67</v>
      </c>
      <c r="D189" s="1" t="s">
        <v>64</v>
      </c>
    </row>
    <row r="190" spans="1:4">
      <c r="A190" s="2" t="s">
        <v>438</v>
      </c>
      <c r="B190" s="2" t="s">
        <v>439</v>
      </c>
      <c r="C190" s="1" t="s">
        <v>49</v>
      </c>
      <c r="D190" s="1" t="s">
        <v>56</v>
      </c>
    </row>
    <row r="191" spans="1:4">
      <c r="A191" s="2" t="s">
        <v>440</v>
      </c>
      <c r="B191" s="2" t="s">
        <v>441</v>
      </c>
      <c r="C191" s="1" t="s">
        <v>77</v>
      </c>
      <c r="D191" s="1" t="s">
        <v>43</v>
      </c>
    </row>
    <row r="192" spans="1:4">
      <c r="A192" s="2" t="s">
        <v>442</v>
      </c>
      <c r="B192" s="2" t="s">
        <v>209</v>
      </c>
      <c r="C192" s="1" t="s">
        <v>117</v>
      </c>
      <c r="D192" s="1" t="s">
        <v>81</v>
      </c>
    </row>
    <row r="193" spans="1:4">
      <c r="A193" s="2" t="s">
        <v>443</v>
      </c>
      <c r="B193" s="2" t="s">
        <v>251</v>
      </c>
      <c r="C193" s="1" t="s">
        <v>67</v>
      </c>
      <c r="D193" s="1" t="s">
        <v>64</v>
      </c>
    </row>
    <row r="194" spans="1:4">
      <c r="A194" s="2" t="s">
        <v>444</v>
      </c>
      <c r="B194" s="2" t="s">
        <v>445</v>
      </c>
      <c r="C194" s="1" t="s">
        <v>446</v>
      </c>
      <c r="D194" s="1" t="s">
        <v>43</v>
      </c>
    </row>
    <row r="195" spans="1:4">
      <c r="A195" s="2" t="s">
        <v>447</v>
      </c>
      <c r="B195" s="2" t="s">
        <v>448</v>
      </c>
      <c r="C195" s="1" t="s">
        <v>80</v>
      </c>
      <c r="D195" s="1" t="s">
        <v>81</v>
      </c>
    </row>
    <row r="196" spans="1:4">
      <c r="A196" s="2" t="s">
        <v>449</v>
      </c>
      <c r="B196" s="2" t="s">
        <v>450</v>
      </c>
      <c r="C196" s="1" t="s">
        <v>67</v>
      </c>
      <c r="D196" s="1" t="s">
        <v>64</v>
      </c>
    </row>
    <row r="197" spans="1:4">
      <c r="A197" s="2" t="s">
        <v>451</v>
      </c>
      <c r="B197" s="2" t="s">
        <v>452</v>
      </c>
      <c r="C197" s="1" t="s">
        <v>67</v>
      </c>
      <c r="D197" s="1" t="s">
        <v>64</v>
      </c>
    </row>
    <row r="198" spans="1:4">
      <c r="A198" s="2" t="s">
        <v>453</v>
      </c>
      <c r="B198" s="2" t="s">
        <v>454</v>
      </c>
      <c r="C198" s="1" t="s">
        <v>49</v>
      </c>
      <c r="D198" s="1" t="s">
        <v>56</v>
      </c>
    </row>
    <row r="199" spans="1:4">
      <c r="A199" s="2" t="s">
        <v>455</v>
      </c>
      <c r="B199" s="2" t="s">
        <v>456</v>
      </c>
      <c r="C199" s="1" t="s">
        <v>67</v>
      </c>
      <c r="D199" s="1" t="s">
        <v>64</v>
      </c>
    </row>
    <row r="200" spans="1:4">
      <c r="A200" s="2" t="s">
        <v>457</v>
      </c>
      <c r="B200" s="2" t="s">
        <v>458</v>
      </c>
      <c r="C200" s="1" t="s">
        <v>197</v>
      </c>
      <c r="D200" s="1" t="s">
        <v>64</v>
      </c>
    </row>
    <row r="201" spans="1:4">
      <c r="A201" s="2" t="s">
        <v>459</v>
      </c>
      <c r="B201" s="2" t="s">
        <v>97</v>
      </c>
      <c r="C201" s="1" t="s">
        <v>98</v>
      </c>
      <c r="D201" s="1" t="s">
        <v>56</v>
      </c>
    </row>
    <row r="202" spans="1:4">
      <c r="A202" s="2" t="s">
        <v>460</v>
      </c>
      <c r="B202" s="2" t="s">
        <v>461</v>
      </c>
      <c r="C202" s="1" t="s">
        <v>117</v>
      </c>
      <c r="D202" s="1" t="s">
        <v>43</v>
      </c>
    </row>
    <row r="203" spans="1:4">
      <c r="A203" s="2" t="s">
        <v>462</v>
      </c>
      <c r="B203" s="2" t="s">
        <v>66</v>
      </c>
      <c r="C203" s="1" t="s">
        <v>67</v>
      </c>
      <c r="D203" s="1" t="s">
        <v>64</v>
      </c>
    </row>
    <row r="204" spans="1:4">
      <c r="A204" s="2" t="s">
        <v>463</v>
      </c>
      <c r="B204" s="2" t="s">
        <v>464</v>
      </c>
      <c r="C204" s="1" t="s">
        <v>67</v>
      </c>
      <c r="D204" s="1" t="s">
        <v>64</v>
      </c>
    </row>
    <row r="205" spans="1:4">
      <c r="A205" s="2" t="s">
        <v>465</v>
      </c>
      <c r="B205" s="2" t="s">
        <v>276</v>
      </c>
      <c r="C205" s="1" t="s">
        <v>67</v>
      </c>
      <c r="D205" s="1" t="s">
        <v>43</v>
      </c>
    </row>
    <row r="206" spans="1:4">
      <c r="A206" s="2" t="s">
        <v>466</v>
      </c>
      <c r="B206" s="2" t="s">
        <v>467</v>
      </c>
      <c r="C206" s="1" t="s">
        <v>117</v>
      </c>
      <c r="D206" s="1" t="s">
        <v>56</v>
      </c>
    </row>
    <row r="207" spans="1:4">
      <c r="A207" s="2" t="s">
        <v>468</v>
      </c>
      <c r="B207" s="2" t="s">
        <v>469</v>
      </c>
      <c r="C207" s="1" t="s">
        <v>380</v>
      </c>
      <c r="D207" s="1" t="s">
        <v>43</v>
      </c>
    </row>
    <row r="208" spans="1:4">
      <c r="A208" s="2" t="s">
        <v>470</v>
      </c>
      <c r="B208" s="2" t="s">
        <v>471</v>
      </c>
      <c r="C208" s="1" t="s">
        <v>472</v>
      </c>
      <c r="D208" s="1" t="s">
        <v>43</v>
      </c>
    </row>
    <row r="209" spans="1:4">
      <c r="A209" s="2" t="s">
        <v>473</v>
      </c>
      <c r="B209" s="2" t="s">
        <v>474</v>
      </c>
      <c r="C209" s="1" t="s">
        <v>475</v>
      </c>
      <c r="D209" s="1" t="s">
        <v>43</v>
      </c>
    </row>
    <row r="210" spans="1:4">
      <c r="A210" s="2" t="s">
        <v>476</v>
      </c>
      <c r="B210" s="2" t="s">
        <v>477</v>
      </c>
      <c r="C210" s="1" t="s">
        <v>46</v>
      </c>
      <c r="D210" s="1" t="s">
        <v>64</v>
      </c>
    </row>
    <row r="211" spans="1:4">
      <c r="A211" s="2" t="s">
        <v>478</v>
      </c>
      <c r="B211" s="2" t="s">
        <v>479</v>
      </c>
      <c r="C211" s="1" t="s">
        <v>67</v>
      </c>
      <c r="D211" s="1" t="s">
        <v>64</v>
      </c>
    </row>
    <row r="212" spans="1:4">
      <c r="A212" s="2" t="s">
        <v>480</v>
      </c>
      <c r="B212" s="2" t="s">
        <v>479</v>
      </c>
      <c r="C212" s="1" t="s">
        <v>67</v>
      </c>
      <c r="D212" s="1" t="s">
        <v>64</v>
      </c>
    </row>
    <row r="213" spans="1:4">
      <c r="A213" s="2" t="s">
        <v>481</v>
      </c>
      <c r="B213" s="2" t="s">
        <v>223</v>
      </c>
      <c r="C213" s="1" t="s">
        <v>67</v>
      </c>
      <c r="D213" s="1" t="s">
        <v>84</v>
      </c>
    </row>
    <row r="214" spans="1:4">
      <c r="A214" s="2" t="s">
        <v>482</v>
      </c>
      <c r="B214" s="2" t="s">
        <v>483</v>
      </c>
      <c r="C214" s="1" t="s">
        <v>46</v>
      </c>
      <c r="D214" s="1" t="s">
        <v>64</v>
      </c>
    </row>
    <row r="215" spans="1:4">
      <c r="A215" s="2" t="s">
        <v>484</v>
      </c>
      <c r="B215" s="2" t="s">
        <v>103</v>
      </c>
      <c r="C215" s="1" t="s">
        <v>80</v>
      </c>
      <c r="D215" s="1" t="s">
        <v>81</v>
      </c>
    </row>
    <row r="216" spans="1:4">
      <c r="A216" s="2" t="s">
        <v>485</v>
      </c>
      <c r="B216" s="2" t="s">
        <v>486</v>
      </c>
      <c r="C216" s="1" t="s">
        <v>49</v>
      </c>
      <c r="D216" s="1" t="s">
        <v>43</v>
      </c>
    </row>
    <row r="217" spans="1:4">
      <c r="A217" s="2" t="s">
        <v>487</v>
      </c>
      <c r="B217" s="2" t="s">
        <v>488</v>
      </c>
      <c r="C217" s="1" t="s">
        <v>46</v>
      </c>
      <c r="D217" s="1" t="s">
        <v>43</v>
      </c>
    </row>
    <row r="218" spans="1:4">
      <c r="A218" s="2" t="s">
        <v>489</v>
      </c>
      <c r="B218" s="2" t="s">
        <v>490</v>
      </c>
      <c r="C218" s="1" t="s">
        <v>49</v>
      </c>
      <c r="D218" s="1" t="s">
        <v>43</v>
      </c>
    </row>
    <row r="219" spans="1:4">
      <c r="A219" s="2" t="s">
        <v>491</v>
      </c>
      <c r="B219" s="2" t="s">
        <v>303</v>
      </c>
      <c r="C219" s="1" t="s">
        <v>67</v>
      </c>
      <c r="D219" s="1" t="s">
        <v>64</v>
      </c>
    </row>
    <row r="220" spans="1:4">
      <c r="A220" s="2" t="s">
        <v>492</v>
      </c>
      <c r="B220" s="2" t="s">
        <v>493</v>
      </c>
      <c r="C220" s="1" t="s">
        <v>141</v>
      </c>
      <c r="D220" s="1" t="s">
        <v>81</v>
      </c>
    </row>
    <row r="221" spans="1:4">
      <c r="A221" s="2" t="s">
        <v>494</v>
      </c>
      <c r="B221" s="2" t="s">
        <v>495</v>
      </c>
      <c r="C221" s="1" t="s">
        <v>46</v>
      </c>
      <c r="D221" s="1" t="s">
        <v>81</v>
      </c>
    </row>
    <row r="222" spans="1:4">
      <c r="A222" s="2" t="s">
        <v>496</v>
      </c>
      <c r="B222" s="2" t="s">
        <v>497</v>
      </c>
      <c r="C222" s="1" t="s">
        <v>498</v>
      </c>
      <c r="D222" s="1" t="s">
        <v>43</v>
      </c>
    </row>
    <row r="223" spans="1:4">
      <c r="A223" s="2" t="s">
        <v>499</v>
      </c>
      <c r="B223" s="2" t="s">
        <v>500</v>
      </c>
      <c r="C223" s="1" t="s">
        <v>501</v>
      </c>
      <c r="D223" s="1" t="s">
        <v>64</v>
      </c>
    </row>
    <row r="224" spans="1:4">
      <c r="A224" s="2" t="s">
        <v>502</v>
      </c>
      <c r="B224" s="2" t="s">
        <v>503</v>
      </c>
      <c r="C224" s="1" t="s">
        <v>67</v>
      </c>
      <c r="D224" s="1" t="s">
        <v>64</v>
      </c>
    </row>
    <row r="225" spans="1:4">
      <c r="A225" s="2" t="s">
        <v>504</v>
      </c>
      <c r="B225" s="2" t="s">
        <v>505</v>
      </c>
      <c r="C225" s="1" t="s">
        <v>49</v>
      </c>
      <c r="D225" s="1" t="s">
        <v>43</v>
      </c>
    </row>
    <row r="226" spans="1:4">
      <c r="A226" s="2" t="s">
        <v>506</v>
      </c>
      <c r="B226" s="2" t="s">
        <v>507</v>
      </c>
      <c r="C226" s="1" t="s">
        <v>67</v>
      </c>
      <c r="D226" s="1" t="s">
        <v>84</v>
      </c>
    </row>
    <row r="227" spans="1:4">
      <c r="A227" s="2" t="s">
        <v>508</v>
      </c>
      <c r="B227" s="2" t="s">
        <v>267</v>
      </c>
      <c r="C227" s="1" t="s">
        <v>52</v>
      </c>
      <c r="D227" s="1" t="s">
        <v>43</v>
      </c>
    </row>
    <row r="228" spans="1:4">
      <c r="A228" s="2" t="s">
        <v>509</v>
      </c>
      <c r="B228" s="2" t="s">
        <v>510</v>
      </c>
      <c r="C228" s="1" t="s">
        <v>52</v>
      </c>
      <c r="D228" s="1" t="s">
        <v>43</v>
      </c>
    </row>
    <row r="229" spans="1:4">
      <c r="A229" s="2" t="s">
        <v>511</v>
      </c>
      <c r="B229" s="2" t="s">
        <v>512</v>
      </c>
      <c r="C229" s="1" t="s">
        <v>46</v>
      </c>
      <c r="D229" s="1" t="s">
        <v>56</v>
      </c>
    </row>
    <row r="230" spans="1:4">
      <c r="A230" s="2" t="s">
        <v>513</v>
      </c>
      <c r="B230" s="2" t="s">
        <v>514</v>
      </c>
      <c r="C230" s="1" t="s">
        <v>49</v>
      </c>
      <c r="D230" s="1" t="s">
        <v>64</v>
      </c>
    </row>
    <row r="231" spans="1:4">
      <c r="A231" s="2" t="s">
        <v>515</v>
      </c>
      <c r="B231" s="2" t="s">
        <v>516</v>
      </c>
      <c r="C231" s="1" t="s">
        <v>67</v>
      </c>
      <c r="D231" s="1" t="s">
        <v>43</v>
      </c>
    </row>
    <row r="232" spans="1:4">
      <c r="A232" s="2" t="s">
        <v>517</v>
      </c>
      <c r="B232" s="2" t="s">
        <v>518</v>
      </c>
      <c r="C232" s="1" t="s">
        <v>80</v>
      </c>
      <c r="D232" s="1" t="s">
        <v>81</v>
      </c>
    </row>
    <row r="233" spans="1:4">
      <c r="A233" s="2" t="s">
        <v>519</v>
      </c>
      <c r="B233" s="2" t="s">
        <v>520</v>
      </c>
      <c r="C233" s="1" t="s">
        <v>249</v>
      </c>
      <c r="D233" s="1" t="s">
        <v>64</v>
      </c>
    </row>
    <row r="234" spans="1:4">
      <c r="A234" s="2" t="s">
        <v>521</v>
      </c>
      <c r="B234" s="2" t="s">
        <v>474</v>
      </c>
      <c r="C234" s="1" t="s">
        <v>475</v>
      </c>
      <c r="D234" s="1" t="s">
        <v>43</v>
      </c>
    </row>
    <row r="235" spans="1:4">
      <c r="A235" s="2" t="s">
        <v>522</v>
      </c>
      <c r="B235" s="2" t="s">
        <v>474</v>
      </c>
      <c r="C235" s="1" t="s">
        <v>475</v>
      </c>
      <c r="D235" s="1" t="s">
        <v>43</v>
      </c>
    </row>
    <row r="236" spans="1:4">
      <c r="A236" s="2" t="s">
        <v>523</v>
      </c>
      <c r="B236" s="2" t="s">
        <v>524</v>
      </c>
      <c r="C236" s="1" t="s">
        <v>52</v>
      </c>
      <c r="D236" s="1" t="s">
        <v>525</v>
      </c>
    </row>
    <row r="237" spans="1:4">
      <c r="A237" s="2" t="s">
        <v>526</v>
      </c>
      <c r="B237" s="2" t="s">
        <v>209</v>
      </c>
      <c r="C237" s="1" t="s">
        <v>117</v>
      </c>
      <c r="D237" s="1" t="s">
        <v>81</v>
      </c>
    </row>
    <row r="238" spans="1:4">
      <c r="A238" s="2" t="s">
        <v>527</v>
      </c>
      <c r="B238" s="2" t="s">
        <v>528</v>
      </c>
      <c r="C238" s="1" t="s">
        <v>49</v>
      </c>
      <c r="D238" s="1" t="s">
        <v>43</v>
      </c>
    </row>
    <row r="239" spans="1:4">
      <c r="A239" s="2" t="s">
        <v>529</v>
      </c>
      <c r="B239" s="2" t="s">
        <v>530</v>
      </c>
      <c r="C239" s="1" t="s">
        <v>380</v>
      </c>
      <c r="D239" s="1" t="s">
        <v>525</v>
      </c>
    </row>
    <row r="240" spans="1:4">
      <c r="A240" s="2" t="s">
        <v>531</v>
      </c>
      <c r="B240" s="2" t="s">
        <v>532</v>
      </c>
      <c r="C240" s="1" t="s">
        <v>49</v>
      </c>
      <c r="D240" s="1" t="s">
        <v>43</v>
      </c>
    </row>
    <row r="241" spans="1:4">
      <c r="A241" s="2" t="s">
        <v>533</v>
      </c>
      <c r="B241" s="2" t="s">
        <v>441</v>
      </c>
      <c r="C241" s="1" t="s">
        <v>77</v>
      </c>
      <c r="D241" s="1" t="s">
        <v>43</v>
      </c>
    </row>
    <row r="242" spans="1:4">
      <c r="A242" s="2" t="s">
        <v>534</v>
      </c>
      <c r="B242" s="2" t="s">
        <v>535</v>
      </c>
      <c r="C242" s="1" t="s">
        <v>67</v>
      </c>
      <c r="D242" s="1" t="s">
        <v>84</v>
      </c>
    </row>
    <row r="243" spans="1:4">
      <c r="A243" s="2" t="s">
        <v>536</v>
      </c>
      <c r="B243" s="2" t="s">
        <v>537</v>
      </c>
      <c r="C243" s="1" t="s">
        <v>80</v>
      </c>
      <c r="D243" s="1" t="s">
        <v>84</v>
      </c>
    </row>
    <row r="244" spans="1:4">
      <c r="A244" s="2" t="s">
        <v>538</v>
      </c>
      <c r="B244" s="2" t="s">
        <v>539</v>
      </c>
      <c r="C244" s="1" t="s">
        <v>80</v>
      </c>
      <c r="D244" s="1" t="s">
        <v>81</v>
      </c>
    </row>
    <row r="245" spans="1:4">
      <c r="A245" s="2" t="s">
        <v>540</v>
      </c>
      <c r="B245" s="2" t="s">
        <v>541</v>
      </c>
      <c r="C245" s="1" t="s">
        <v>80</v>
      </c>
      <c r="D245" s="1" t="s">
        <v>81</v>
      </c>
    </row>
    <row r="246" spans="1:4">
      <c r="A246" s="2" t="s">
        <v>542</v>
      </c>
      <c r="B246" s="2" t="s">
        <v>543</v>
      </c>
      <c r="C246" s="1" t="s">
        <v>67</v>
      </c>
      <c r="D246" s="1" t="s">
        <v>64</v>
      </c>
    </row>
    <row r="247" spans="1:4">
      <c r="A247" s="2" t="s">
        <v>544</v>
      </c>
      <c r="B247" s="2" t="s">
        <v>545</v>
      </c>
      <c r="C247" s="1" t="s">
        <v>546</v>
      </c>
      <c r="D247" s="1" t="s">
        <v>43</v>
      </c>
    </row>
    <row r="248" spans="1:4">
      <c r="A248" s="2" t="s">
        <v>547</v>
      </c>
      <c r="B248" s="2" t="s">
        <v>548</v>
      </c>
      <c r="C248" s="1" t="s">
        <v>49</v>
      </c>
      <c r="D248" s="1" t="s">
        <v>43</v>
      </c>
    </row>
    <row r="249" spans="1:4">
      <c r="A249" s="2" t="s">
        <v>549</v>
      </c>
      <c r="B249" s="2" t="s">
        <v>550</v>
      </c>
      <c r="C249" s="1" t="s">
        <v>77</v>
      </c>
      <c r="D249" s="1" t="s">
        <v>43</v>
      </c>
    </row>
    <row r="250" spans="1:4">
      <c r="A250" s="2" t="s">
        <v>551</v>
      </c>
      <c r="B250" s="2" t="s">
        <v>552</v>
      </c>
      <c r="C250" s="1" t="s">
        <v>52</v>
      </c>
      <c r="D250" s="1" t="s">
        <v>43</v>
      </c>
    </row>
    <row r="251" spans="1:4">
      <c r="A251" s="2" t="s">
        <v>553</v>
      </c>
      <c r="B251" s="2" t="s">
        <v>261</v>
      </c>
      <c r="C251" s="1" t="s">
        <v>46</v>
      </c>
      <c r="D251" s="1" t="s">
        <v>64</v>
      </c>
    </row>
    <row r="252" spans="1:4">
      <c r="A252" s="2" t="s">
        <v>554</v>
      </c>
      <c r="B252" s="2" t="s">
        <v>555</v>
      </c>
      <c r="C252" s="1" t="s">
        <v>49</v>
      </c>
      <c r="D252" s="1" t="s">
        <v>56</v>
      </c>
    </row>
    <row r="253" spans="1:4">
      <c r="A253" s="2" t="s">
        <v>556</v>
      </c>
      <c r="B253" s="2" t="s">
        <v>557</v>
      </c>
      <c r="C253" s="1" t="s">
        <v>52</v>
      </c>
      <c r="D253" s="1" t="s">
        <v>43</v>
      </c>
    </row>
    <row r="254" spans="1:4">
      <c r="A254" s="2" t="s">
        <v>558</v>
      </c>
      <c r="B254" s="2" t="s">
        <v>524</v>
      </c>
      <c r="C254" s="1" t="s">
        <v>52</v>
      </c>
      <c r="D254" s="1" t="s">
        <v>525</v>
      </c>
    </row>
    <row r="255" spans="1:4">
      <c r="A255" s="2" t="s">
        <v>559</v>
      </c>
      <c r="B255" s="2" t="s">
        <v>560</v>
      </c>
      <c r="C255" s="1" t="s">
        <v>561</v>
      </c>
      <c r="D255" s="1" t="s">
        <v>43</v>
      </c>
    </row>
    <row r="256" spans="1:4">
      <c r="A256" s="2" t="s">
        <v>562</v>
      </c>
      <c r="B256" s="2" t="s">
        <v>563</v>
      </c>
      <c r="C256" s="1" t="s">
        <v>564</v>
      </c>
      <c r="D256" s="1" t="s">
        <v>81</v>
      </c>
    </row>
    <row r="257" spans="1:4">
      <c r="A257" s="2" t="s">
        <v>565</v>
      </c>
      <c r="B257" s="2" t="s">
        <v>364</v>
      </c>
      <c r="C257" s="1" t="s">
        <v>141</v>
      </c>
      <c r="D257" s="1" t="s">
        <v>43</v>
      </c>
    </row>
    <row r="258" spans="1:4">
      <c r="A258" s="2" t="s">
        <v>566</v>
      </c>
      <c r="B258" s="2" t="s">
        <v>567</v>
      </c>
      <c r="C258" s="1" t="s">
        <v>67</v>
      </c>
      <c r="D258" s="1" t="s">
        <v>84</v>
      </c>
    </row>
    <row r="259" spans="1:4">
      <c r="A259" s="2" t="s">
        <v>568</v>
      </c>
      <c r="B259" s="2" t="s">
        <v>569</v>
      </c>
      <c r="C259" s="1" t="s">
        <v>77</v>
      </c>
      <c r="D259" s="1" t="s">
        <v>43</v>
      </c>
    </row>
    <row r="260" spans="1:4">
      <c r="A260" s="2" t="s">
        <v>570</v>
      </c>
      <c r="B260" s="2" t="s">
        <v>571</v>
      </c>
      <c r="C260" s="1" t="s">
        <v>67</v>
      </c>
      <c r="D260" s="1" t="s">
        <v>64</v>
      </c>
    </row>
    <row r="261" spans="1:4">
      <c r="A261" s="2" t="s">
        <v>572</v>
      </c>
      <c r="B261" s="2" t="s">
        <v>573</v>
      </c>
      <c r="C261" s="1" t="s">
        <v>49</v>
      </c>
      <c r="D261" s="1" t="s">
        <v>56</v>
      </c>
    </row>
    <row r="262" spans="1:4">
      <c r="A262" s="2" t="s">
        <v>574</v>
      </c>
      <c r="B262" s="2" t="s">
        <v>575</v>
      </c>
      <c r="C262" s="1" t="s">
        <v>52</v>
      </c>
      <c r="D262" s="1" t="s">
        <v>576</v>
      </c>
    </row>
    <row r="263" spans="1:4">
      <c r="A263" s="2" t="s">
        <v>577</v>
      </c>
      <c r="B263" s="2" t="s">
        <v>578</v>
      </c>
      <c r="C263" s="1" t="s">
        <v>249</v>
      </c>
      <c r="D263" s="1" t="s">
        <v>43</v>
      </c>
    </row>
    <row r="264" spans="1:4">
      <c r="A264" s="2" t="s">
        <v>579</v>
      </c>
      <c r="B264" s="2" t="s">
        <v>580</v>
      </c>
      <c r="C264" s="1" t="s">
        <v>67</v>
      </c>
      <c r="D264" s="1" t="s">
        <v>64</v>
      </c>
    </row>
    <row r="265" spans="1:4">
      <c r="A265" s="2" t="s">
        <v>581</v>
      </c>
      <c r="B265" s="2" t="s">
        <v>582</v>
      </c>
      <c r="C265" s="1" t="s">
        <v>67</v>
      </c>
      <c r="D265" s="1" t="s">
        <v>43</v>
      </c>
    </row>
    <row r="266" spans="1:4">
      <c r="A266" s="2" t="s">
        <v>583</v>
      </c>
      <c r="B266" s="2" t="s">
        <v>490</v>
      </c>
      <c r="C266" s="1" t="s">
        <v>49</v>
      </c>
      <c r="D266" s="1" t="s">
        <v>43</v>
      </c>
    </row>
    <row r="267" spans="1:4">
      <c r="A267" s="2" t="s">
        <v>584</v>
      </c>
      <c r="B267" s="2" t="s">
        <v>585</v>
      </c>
      <c r="C267" s="1" t="s">
        <v>67</v>
      </c>
      <c r="D267" s="1" t="s">
        <v>43</v>
      </c>
    </row>
    <row r="268" spans="1:4">
      <c r="A268" s="2" t="s">
        <v>586</v>
      </c>
      <c r="B268" s="2" t="s">
        <v>587</v>
      </c>
      <c r="C268" s="1" t="s">
        <v>49</v>
      </c>
      <c r="D268" s="1" t="s">
        <v>43</v>
      </c>
    </row>
    <row r="269" spans="1:4">
      <c r="A269" s="2" t="s">
        <v>588</v>
      </c>
      <c r="B269" s="2" t="s">
        <v>430</v>
      </c>
      <c r="C269" s="1" t="s">
        <v>55</v>
      </c>
      <c r="D269" s="1" t="s">
        <v>43</v>
      </c>
    </row>
    <row r="270" spans="1:4">
      <c r="A270" s="2" t="s">
        <v>589</v>
      </c>
      <c r="B270" s="2" t="s">
        <v>590</v>
      </c>
      <c r="C270" s="1" t="s">
        <v>591</v>
      </c>
      <c r="D270" s="1" t="s">
        <v>525</v>
      </c>
    </row>
    <row r="271" spans="1:4">
      <c r="A271" s="2" t="s">
        <v>592</v>
      </c>
      <c r="B271" s="2" t="s">
        <v>593</v>
      </c>
      <c r="C271" s="1" t="s">
        <v>380</v>
      </c>
      <c r="D271" s="1" t="s">
        <v>43</v>
      </c>
    </row>
    <row r="272" spans="1:4">
      <c r="A272" s="2" t="s">
        <v>594</v>
      </c>
      <c r="B272" s="2" t="s">
        <v>595</v>
      </c>
      <c r="C272" s="1" t="s">
        <v>49</v>
      </c>
      <c r="D272" s="1" t="s">
        <v>56</v>
      </c>
    </row>
    <row r="273" spans="1:4">
      <c r="A273" s="2" t="s">
        <v>596</v>
      </c>
      <c r="B273" s="2" t="s">
        <v>597</v>
      </c>
      <c r="C273" s="1" t="s">
        <v>67</v>
      </c>
      <c r="D273" s="1" t="s">
        <v>43</v>
      </c>
    </row>
    <row r="274" spans="1:4">
      <c r="A274" s="2" t="s">
        <v>598</v>
      </c>
      <c r="B274" s="2" t="s">
        <v>116</v>
      </c>
      <c r="C274" s="1" t="s">
        <v>117</v>
      </c>
      <c r="D274" s="1" t="s">
        <v>64</v>
      </c>
    </row>
    <row r="275" spans="1:4">
      <c r="A275" s="2" t="s">
        <v>599</v>
      </c>
      <c r="B275" s="2" t="s">
        <v>600</v>
      </c>
      <c r="C275" s="1" t="s">
        <v>601</v>
      </c>
      <c r="D275" s="1" t="s">
        <v>56</v>
      </c>
    </row>
    <row r="276" spans="1:4">
      <c r="A276" s="2" t="s">
        <v>602</v>
      </c>
      <c r="B276" s="2" t="s">
        <v>603</v>
      </c>
      <c r="C276" s="1" t="s">
        <v>49</v>
      </c>
      <c r="D276" s="1" t="s">
        <v>43</v>
      </c>
    </row>
    <row r="277" spans="1:4">
      <c r="A277" s="2" t="s">
        <v>604</v>
      </c>
      <c r="B277" s="2" t="s">
        <v>605</v>
      </c>
      <c r="C277" s="1" t="s">
        <v>67</v>
      </c>
      <c r="D277" s="1" t="s">
        <v>43</v>
      </c>
    </row>
    <row r="278" spans="1:4">
      <c r="A278" s="2" t="s">
        <v>606</v>
      </c>
      <c r="B278" s="2" t="s">
        <v>607</v>
      </c>
      <c r="C278" s="1" t="s">
        <v>608</v>
      </c>
      <c r="D278" s="1" t="s">
        <v>43</v>
      </c>
    </row>
    <row r="279" spans="1:4">
      <c r="A279" s="2" t="s">
        <v>609</v>
      </c>
      <c r="B279" s="2" t="s">
        <v>610</v>
      </c>
      <c r="C279" s="1" t="s">
        <v>611</v>
      </c>
      <c r="D279" s="1" t="s">
        <v>43</v>
      </c>
    </row>
    <row r="280" spans="1:4">
      <c r="A280" s="2" t="s">
        <v>612</v>
      </c>
      <c r="B280" s="2" t="s">
        <v>613</v>
      </c>
      <c r="C280" s="1" t="s">
        <v>67</v>
      </c>
      <c r="D280" s="1" t="s">
        <v>43</v>
      </c>
    </row>
    <row r="281" spans="1:4">
      <c r="A281" s="2" t="s">
        <v>614</v>
      </c>
      <c r="B281" s="2" t="s">
        <v>615</v>
      </c>
      <c r="C281" s="1" t="s">
        <v>67</v>
      </c>
      <c r="D281" s="1" t="s">
        <v>64</v>
      </c>
    </row>
    <row r="282" spans="1:4">
      <c r="A282" s="2" t="s">
        <v>616</v>
      </c>
      <c r="B282" s="2" t="s">
        <v>617</v>
      </c>
      <c r="C282" s="1" t="s">
        <v>77</v>
      </c>
      <c r="D282" s="1" t="s">
        <v>43</v>
      </c>
    </row>
    <row r="283" spans="1:4">
      <c r="A283" s="2" t="s">
        <v>618</v>
      </c>
      <c r="B283" s="2" t="s">
        <v>240</v>
      </c>
      <c r="C283" s="1" t="s">
        <v>77</v>
      </c>
      <c r="D283" s="1" t="s">
        <v>43</v>
      </c>
    </row>
    <row r="284" spans="1:4">
      <c r="A284" s="2" t="s">
        <v>619</v>
      </c>
      <c r="B284" s="2" t="s">
        <v>293</v>
      </c>
      <c r="C284" s="1" t="s">
        <v>49</v>
      </c>
      <c r="D284" s="1" t="s">
        <v>56</v>
      </c>
    </row>
    <row r="285" spans="1:4">
      <c r="A285" s="2" t="s">
        <v>620</v>
      </c>
      <c r="B285" s="2" t="s">
        <v>621</v>
      </c>
      <c r="C285" s="1" t="s">
        <v>67</v>
      </c>
      <c r="D285" s="1" t="s">
        <v>64</v>
      </c>
    </row>
    <row r="286" spans="1:4">
      <c r="A286" s="2" t="s">
        <v>622</v>
      </c>
      <c r="B286" s="2" t="s">
        <v>41</v>
      </c>
      <c r="C286" s="1" t="s">
        <v>42</v>
      </c>
      <c r="D286" s="1" t="s">
        <v>43</v>
      </c>
    </row>
    <row r="287" spans="1:4">
      <c r="A287" s="2" t="s">
        <v>623</v>
      </c>
      <c r="B287" s="2" t="s">
        <v>624</v>
      </c>
      <c r="C287" s="1" t="s">
        <v>77</v>
      </c>
      <c r="D287" s="1" t="s">
        <v>43</v>
      </c>
    </row>
    <row r="288" spans="1:4">
      <c r="A288" s="2" t="s">
        <v>625</v>
      </c>
      <c r="B288" s="2" t="s">
        <v>626</v>
      </c>
      <c r="C288" s="1" t="s">
        <v>52</v>
      </c>
      <c r="D288" s="1" t="s">
        <v>81</v>
      </c>
    </row>
    <row r="289" spans="1:4">
      <c r="A289" s="2" t="s">
        <v>627</v>
      </c>
      <c r="B289" s="2" t="s">
        <v>541</v>
      </c>
      <c r="C289" s="1" t="s">
        <v>80</v>
      </c>
      <c r="D289" s="1" t="s">
        <v>81</v>
      </c>
    </row>
    <row r="290" spans="1:4">
      <c r="A290" s="2" t="s">
        <v>628</v>
      </c>
      <c r="B290" s="2" t="s">
        <v>629</v>
      </c>
      <c r="C290" s="1" t="s">
        <v>380</v>
      </c>
      <c r="D290" s="1" t="s">
        <v>43</v>
      </c>
    </row>
    <row r="291" spans="1:4">
      <c r="A291" s="2" t="s">
        <v>630</v>
      </c>
      <c r="B291" s="2" t="s">
        <v>316</v>
      </c>
      <c r="C291" s="1" t="s">
        <v>67</v>
      </c>
      <c r="D291" s="1" t="s">
        <v>43</v>
      </c>
    </row>
    <row r="292" spans="1:4">
      <c r="A292" s="2" t="s">
        <v>631</v>
      </c>
      <c r="B292" s="2" t="s">
        <v>629</v>
      </c>
      <c r="C292" s="1" t="s">
        <v>380</v>
      </c>
      <c r="D292" s="1" t="s">
        <v>43</v>
      </c>
    </row>
    <row r="293" spans="1:4">
      <c r="A293" s="2" t="s">
        <v>632</v>
      </c>
      <c r="B293" s="2" t="s">
        <v>633</v>
      </c>
      <c r="C293" s="1" t="s">
        <v>67</v>
      </c>
      <c r="D293" s="1" t="s">
        <v>64</v>
      </c>
    </row>
    <row r="294" spans="1:4">
      <c r="A294" s="2" t="s">
        <v>634</v>
      </c>
      <c r="B294" s="2" t="s">
        <v>635</v>
      </c>
      <c r="C294" s="1" t="s">
        <v>67</v>
      </c>
      <c r="D294" s="1" t="s">
        <v>64</v>
      </c>
    </row>
    <row r="295" spans="1:4">
      <c r="A295" s="2" t="s">
        <v>636</v>
      </c>
      <c r="B295" s="2" t="s">
        <v>203</v>
      </c>
      <c r="C295" s="1" t="s">
        <v>49</v>
      </c>
      <c r="D295" s="1" t="s">
        <v>43</v>
      </c>
    </row>
    <row r="296" spans="1:4">
      <c r="A296" s="2" t="s">
        <v>637</v>
      </c>
      <c r="B296" s="2" t="s">
        <v>638</v>
      </c>
      <c r="C296" s="1" t="s">
        <v>80</v>
      </c>
      <c r="D296" s="1" t="s">
        <v>81</v>
      </c>
    </row>
    <row r="297" spans="1:4">
      <c r="A297" s="2" t="s">
        <v>639</v>
      </c>
      <c r="B297" s="2" t="s">
        <v>640</v>
      </c>
      <c r="C297" s="1" t="s">
        <v>67</v>
      </c>
      <c r="D297" s="1" t="s">
        <v>84</v>
      </c>
    </row>
    <row r="298" spans="1:4">
      <c r="A298" s="2" t="s">
        <v>641</v>
      </c>
      <c r="B298" s="2" t="s">
        <v>642</v>
      </c>
      <c r="C298" s="1" t="s">
        <v>49</v>
      </c>
      <c r="D298" s="1" t="s">
        <v>43</v>
      </c>
    </row>
    <row r="299" spans="1:4">
      <c r="A299" s="2" t="s">
        <v>643</v>
      </c>
      <c r="B299" s="2" t="s">
        <v>644</v>
      </c>
      <c r="C299" s="1" t="s">
        <v>49</v>
      </c>
      <c r="D299" s="1" t="s">
        <v>43</v>
      </c>
    </row>
    <row r="300" spans="1:4">
      <c r="A300" s="2" t="s">
        <v>645</v>
      </c>
      <c r="B300" s="2" t="s">
        <v>646</v>
      </c>
      <c r="C300" s="1" t="s">
        <v>80</v>
      </c>
      <c r="D300" s="1" t="s">
        <v>81</v>
      </c>
    </row>
    <row r="301" spans="1:4">
      <c r="A301" s="2" t="s">
        <v>647</v>
      </c>
      <c r="B301" s="2" t="s">
        <v>336</v>
      </c>
      <c r="C301" s="1" t="s">
        <v>49</v>
      </c>
      <c r="D301" s="1" t="s">
        <v>43</v>
      </c>
    </row>
    <row r="302" spans="1:4">
      <c r="A302" s="2" t="s">
        <v>648</v>
      </c>
      <c r="B302" s="2" t="s">
        <v>336</v>
      </c>
      <c r="C302" s="1" t="s">
        <v>49</v>
      </c>
      <c r="D302" s="1" t="s">
        <v>43</v>
      </c>
    </row>
    <row r="303" spans="1:4">
      <c r="A303" s="2" t="s">
        <v>649</v>
      </c>
      <c r="B303" s="2" t="s">
        <v>650</v>
      </c>
      <c r="C303" s="1" t="s">
        <v>67</v>
      </c>
      <c r="D303" s="1" t="s">
        <v>43</v>
      </c>
    </row>
    <row r="304" spans="1:4">
      <c r="A304" s="2" t="s">
        <v>651</v>
      </c>
      <c r="B304" s="2" t="s">
        <v>652</v>
      </c>
      <c r="C304" s="1" t="s">
        <v>653</v>
      </c>
      <c r="D304" s="1" t="s">
        <v>43</v>
      </c>
    </row>
    <row r="305" spans="1:4">
      <c r="A305" s="2" t="s">
        <v>654</v>
      </c>
      <c r="B305" s="2" t="s">
        <v>655</v>
      </c>
      <c r="C305" s="1" t="s">
        <v>67</v>
      </c>
      <c r="D305" s="1" t="s">
        <v>64</v>
      </c>
    </row>
    <row r="306" spans="1:4">
      <c r="A306" s="2" t="s">
        <v>656</v>
      </c>
      <c r="B306" s="2" t="s">
        <v>657</v>
      </c>
      <c r="C306" s="1" t="s">
        <v>49</v>
      </c>
      <c r="D306" s="1" t="s">
        <v>56</v>
      </c>
    </row>
    <row r="307" spans="1:4">
      <c r="A307" s="2" t="s">
        <v>658</v>
      </c>
      <c r="B307" s="2" t="s">
        <v>659</v>
      </c>
      <c r="C307" s="1" t="s">
        <v>67</v>
      </c>
      <c r="D307" s="1" t="s">
        <v>64</v>
      </c>
    </row>
    <row r="308" spans="1:4">
      <c r="A308" s="2" t="s">
        <v>660</v>
      </c>
      <c r="B308" s="2" t="s">
        <v>661</v>
      </c>
      <c r="C308" s="1" t="s">
        <v>67</v>
      </c>
      <c r="D308" s="1" t="s">
        <v>43</v>
      </c>
    </row>
    <row r="309" spans="1:4">
      <c r="A309" s="2" t="s">
        <v>662</v>
      </c>
      <c r="B309" s="2" t="s">
        <v>663</v>
      </c>
      <c r="C309" s="1" t="s">
        <v>67</v>
      </c>
      <c r="D309" s="1" t="s">
        <v>43</v>
      </c>
    </row>
    <row r="310" spans="1:4">
      <c r="A310" s="2" t="s">
        <v>664</v>
      </c>
      <c r="B310" s="2" t="s">
        <v>607</v>
      </c>
      <c r="C310" s="1" t="s">
        <v>608</v>
      </c>
      <c r="D310" s="1" t="s">
        <v>43</v>
      </c>
    </row>
    <row r="311" spans="1:4">
      <c r="A311" s="2" t="s">
        <v>665</v>
      </c>
      <c r="B311" s="2" t="s">
        <v>280</v>
      </c>
      <c r="C311" s="1" t="s">
        <v>80</v>
      </c>
      <c r="D311" s="1" t="s">
        <v>81</v>
      </c>
    </row>
    <row r="312" spans="1:4">
      <c r="A312" s="2" t="s">
        <v>666</v>
      </c>
      <c r="B312" s="2" t="s">
        <v>667</v>
      </c>
      <c r="C312" s="1" t="s">
        <v>668</v>
      </c>
      <c r="D312" s="1" t="s">
        <v>81</v>
      </c>
    </row>
    <row r="313" spans="1:4">
      <c r="A313" s="2" t="s">
        <v>669</v>
      </c>
      <c r="B313" s="2" t="s">
        <v>670</v>
      </c>
      <c r="C313" s="1" t="s">
        <v>67</v>
      </c>
      <c r="D313" s="1" t="s">
        <v>64</v>
      </c>
    </row>
    <row r="314" spans="1:4">
      <c r="A314" s="2" t="s">
        <v>671</v>
      </c>
      <c r="B314" s="2" t="s">
        <v>672</v>
      </c>
      <c r="C314" s="1" t="s">
        <v>67</v>
      </c>
      <c r="D314" s="1" t="s">
        <v>84</v>
      </c>
    </row>
    <row r="315" spans="1:4">
      <c r="A315" s="2" t="s">
        <v>673</v>
      </c>
      <c r="B315" s="2" t="s">
        <v>674</v>
      </c>
      <c r="C315" s="1" t="s">
        <v>49</v>
      </c>
      <c r="D315" s="1" t="s">
        <v>43</v>
      </c>
    </row>
    <row r="316" spans="1:4">
      <c r="A316" s="2" t="s">
        <v>675</v>
      </c>
      <c r="B316" s="2" t="s">
        <v>676</v>
      </c>
      <c r="C316" s="1" t="s">
        <v>653</v>
      </c>
      <c r="D316" s="1" t="s">
        <v>43</v>
      </c>
    </row>
    <row r="317" spans="1:4">
      <c r="A317" s="2" t="s">
        <v>677</v>
      </c>
      <c r="B317" s="2" t="s">
        <v>86</v>
      </c>
      <c r="C317" s="1" t="s">
        <v>67</v>
      </c>
      <c r="D317" s="1" t="s">
        <v>64</v>
      </c>
    </row>
    <row r="318" spans="1:4">
      <c r="A318" s="2" t="s">
        <v>678</v>
      </c>
      <c r="B318" s="2" t="s">
        <v>474</v>
      </c>
      <c r="C318" s="1" t="s">
        <v>475</v>
      </c>
      <c r="D318" s="1" t="s">
        <v>43</v>
      </c>
    </row>
    <row r="319" spans="1:4">
      <c r="A319" s="2" t="s">
        <v>679</v>
      </c>
      <c r="B319" s="2" t="s">
        <v>680</v>
      </c>
      <c r="C319" s="1" t="s">
        <v>67</v>
      </c>
      <c r="D319" s="1" t="s">
        <v>64</v>
      </c>
    </row>
    <row r="320" spans="1:4">
      <c r="A320" s="2" t="s">
        <v>681</v>
      </c>
      <c r="B320" s="2" t="s">
        <v>682</v>
      </c>
      <c r="C320" s="1" t="s">
        <v>67</v>
      </c>
      <c r="D320" s="1" t="s">
        <v>64</v>
      </c>
    </row>
    <row r="321" spans="1:4">
      <c r="A321" s="2" t="s">
        <v>683</v>
      </c>
      <c r="B321" s="2" t="s">
        <v>490</v>
      </c>
      <c r="C321" s="1" t="s">
        <v>49</v>
      </c>
      <c r="D321" s="1" t="s">
        <v>43</v>
      </c>
    </row>
    <row r="322" spans="1:4">
      <c r="A322" s="2" t="s">
        <v>684</v>
      </c>
      <c r="B322" s="2" t="s">
        <v>685</v>
      </c>
      <c r="C322" s="1" t="s">
        <v>80</v>
      </c>
      <c r="D322" s="1" t="s">
        <v>81</v>
      </c>
    </row>
    <row r="323" spans="1:4">
      <c r="A323" s="2" t="s">
        <v>686</v>
      </c>
      <c r="B323" s="2" t="s">
        <v>334</v>
      </c>
      <c r="C323" s="1" t="s">
        <v>80</v>
      </c>
      <c r="D323" s="1" t="s">
        <v>81</v>
      </c>
    </row>
    <row r="324" spans="1:4">
      <c r="A324" s="2" t="s">
        <v>687</v>
      </c>
      <c r="B324" s="2" t="s">
        <v>688</v>
      </c>
      <c r="C324" s="1" t="s">
        <v>80</v>
      </c>
      <c r="D324" s="1" t="s">
        <v>81</v>
      </c>
    </row>
    <row r="325" spans="1:4">
      <c r="A325" s="2" t="s">
        <v>689</v>
      </c>
      <c r="B325" s="2" t="s">
        <v>688</v>
      </c>
      <c r="C325" s="1" t="s">
        <v>80</v>
      </c>
      <c r="D325" s="1" t="s">
        <v>81</v>
      </c>
    </row>
    <row r="326" spans="1:4">
      <c r="A326" s="2" t="s">
        <v>690</v>
      </c>
      <c r="B326" s="2" t="s">
        <v>691</v>
      </c>
      <c r="C326" s="1" t="s">
        <v>67</v>
      </c>
      <c r="D326" s="1" t="s">
        <v>64</v>
      </c>
    </row>
    <row r="327" spans="1:4">
      <c r="A327" s="2" t="s">
        <v>692</v>
      </c>
      <c r="B327" s="2" t="s">
        <v>688</v>
      </c>
      <c r="C327" s="1" t="s">
        <v>80</v>
      </c>
      <c r="D327" s="1" t="s">
        <v>81</v>
      </c>
    </row>
    <row r="328" spans="1:4">
      <c r="A328" s="2" t="s">
        <v>693</v>
      </c>
      <c r="B328" s="2" t="s">
        <v>694</v>
      </c>
      <c r="C328" s="1" t="s">
        <v>695</v>
      </c>
      <c r="D328" s="1" t="s">
        <v>43</v>
      </c>
    </row>
    <row r="329" spans="1:4">
      <c r="A329" s="2" t="s">
        <v>696</v>
      </c>
      <c r="B329" s="2" t="s">
        <v>697</v>
      </c>
      <c r="C329" s="1" t="s">
        <v>89</v>
      </c>
      <c r="D329" s="1" t="s">
        <v>56</v>
      </c>
    </row>
    <row r="330" spans="1:4">
      <c r="A330" s="2" t="s">
        <v>698</v>
      </c>
      <c r="B330" s="2" t="s">
        <v>201</v>
      </c>
      <c r="C330" s="1" t="s">
        <v>52</v>
      </c>
      <c r="D330" s="1" t="s">
        <v>43</v>
      </c>
    </row>
    <row r="331" spans="1:4">
      <c r="A331" s="2" t="s">
        <v>699</v>
      </c>
      <c r="B331" s="2" t="s">
        <v>688</v>
      </c>
      <c r="C331" s="1" t="s">
        <v>80</v>
      </c>
      <c r="D331" s="1" t="s">
        <v>81</v>
      </c>
    </row>
    <row r="332" spans="1:4">
      <c r="A332" s="2" t="s">
        <v>700</v>
      </c>
      <c r="B332" s="2" t="s">
        <v>701</v>
      </c>
      <c r="C332" s="1" t="s">
        <v>380</v>
      </c>
      <c r="D332" s="1" t="s">
        <v>142</v>
      </c>
    </row>
    <row r="333" spans="1:4">
      <c r="A333" s="2" t="s">
        <v>702</v>
      </c>
      <c r="B333" s="2" t="s">
        <v>703</v>
      </c>
      <c r="C333" s="1" t="s">
        <v>704</v>
      </c>
      <c r="D333" s="1" t="s">
        <v>64</v>
      </c>
    </row>
    <row r="334" spans="1:4">
      <c r="A334" s="2" t="s">
        <v>705</v>
      </c>
      <c r="B334" s="2" t="s">
        <v>706</v>
      </c>
      <c r="C334" s="1" t="s">
        <v>67</v>
      </c>
      <c r="D334" s="1" t="s">
        <v>64</v>
      </c>
    </row>
    <row r="335" spans="1:4">
      <c r="A335" s="2" t="s">
        <v>707</v>
      </c>
      <c r="B335" s="2" t="s">
        <v>408</v>
      </c>
      <c r="C335" s="1" t="s">
        <v>46</v>
      </c>
      <c r="D335" s="1" t="s">
        <v>56</v>
      </c>
    </row>
    <row r="336" spans="1:4">
      <c r="A336" s="2" t="s">
        <v>708</v>
      </c>
      <c r="B336" s="2" t="s">
        <v>201</v>
      </c>
      <c r="C336" s="1" t="s">
        <v>52</v>
      </c>
      <c r="D336" s="1" t="s">
        <v>43</v>
      </c>
    </row>
    <row r="337" spans="1:4">
      <c r="A337" s="2" t="s">
        <v>709</v>
      </c>
      <c r="B337" s="2" t="s">
        <v>280</v>
      </c>
      <c r="C337" s="1" t="s">
        <v>80</v>
      </c>
      <c r="D337" s="1" t="s">
        <v>81</v>
      </c>
    </row>
    <row r="338" spans="1:4">
      <c r="A338" s="2" t="s">
        <v>710</v>
      </c>
      <c r="B338" s="2" t="s">
        <v>286</v>
      </c>
      <c r="C338" s="1" t="s">
        <v>67</v>
      </c>
      <c r="D338" s="1" t="s">
        <v>64</v>
      </c>
    </row>
    <row r="339" spans="1:4">
      <c r="A339" s="2" t="s">
        <v>711</v>
      </c>
      <c r="B339" s="2" t="s">
        <v>712</v>
      </c>
      <c r="C339" s="1" t="s">
        <v>49</v>
      </c>
      <c r="D339" s="1" t="s">
        <v>43</v>
      </c>
    </row>
    <row r="340" spans="1:4">
      <c r="A340" s="2" t="s">
        <v>713</v>
      </c>
      <c r="B340" s="2" t="s">
        <v>356</v>
      </c>
      <c r="C340" s="1" t="s">
        <v>357</v>
      </c>
      <c r="D340" s="1" t="s">
        <v>43</v>
      </c>
    </row>
    <row r="341" spans="1:4">
      <c r="A341" s="2" t="s">
        <v>714</v>
      </c>
      <c r="B341" s="2" t="s">
        <v>261</v>
      </c>
      <c r="C341" s="1" t="s">
        <v>46</v>
      </c>
      <c r="D341" s="1" t="s">
        <v>64</v>
      </c>
    </row>
    <row r="342" spans="1:4">
      <c r="A342" s="2" t="s">
        <v>715</v>
      </c>
      <c r="B342" s="2" t="s">
        <v>716</v>
      </c>
      <c r="C342" s="1" t="s">
        <v>67</v>
      </c>
      <c r="D342" s="1" t="s">
        <v>64</v>
      </c>
    </row>
    <row r="343" spans="1:4">
      <c r="A343" s="2" t="s">
        <v>717</v>
      </c>
      <c r="B343" s="2" t="s">
        <v>532</v>
      </c>
      <c r="C343" s="1" t="s">
        <v>49</v>
      </c>
      <c r="D343" s="1" t="s">
        <v>43</v>
      </c>
    </row>
    <row r="344" spans="1:4">
      <c r="A344" s="2" t="s">
        <v>718</v>
      </c>
      <c r="B344" s="2" t="s">
        <v>719</v>
      </c>
      <c r="C344" s="1" t="s">
        <v>67</v>
      </c>
      <c r="D344" s="1" t="s">
        <v>43</v>
      </c>
    </row>
    <row r="345" spans="1:4">
      <c r="A345" s="2" t="s">
        <v>720</v>
      </c>
      <c r="B345" s="2" t="s">
        <v>223</v>
      </c>
      <c r="C345" s="1" t="s">
        <v>67</v>
      </c>
      <c r="D345" s="1" t="s">
        <v>84</v>
      </c>
    </row>
    <row r="346" spans="1:4">
      <c r="A346" s="2" t="s">
        <v>721</v>
      </c>
      <c r="B346" s="2" t="s">
        <v>203</v>
      </c>
      <c r="C346" s="1" t="s">
        <v>49</v>
      </c>
      <c r="D346" s="1" t="s">
        <v>43</v>
      </c>
    </row>
    <row r="347" spans="1:4">
      <c r="A347" s="2" t="s">
        <v>722</v>
      </c>
      <c r="B347" s="2" t="s">
        <v>179</v>
      </c>
      <c r="C347" s="1" t="s">
        <v>180</v>
      </c>
      <c r="D347" s="1" t="s">
        <v>56</v>
      </c>
    </row>
    <row r="348" spans="1:4">
      <c r="A348" s="2" t="s">
        <v>723</v>
      </c>
      <c r="B348" s="2" t="s">
        <v>724</v>
      </c>
      <c r="C348" s="1" t="s">
        <v>67</v>
      </c>
      <c r="D348" s="1" t="s">
        <v>64</v>
      </c>
    </row>
    <row r="349" spans="1:4">
      <c r="A349" s="2" t="s">
        <v>725</v>
      </c>
      <c r="B349" s="2" t="s">
        <v>726</v>
      </c>
      <c r="C349" s="1" t="s">
        <v>727</v>
      </c>
      <c r="D349" s="1" t="s">
        <v>525</v>
      </c>
    </row>
    <row r="350" spans="1:4">
      <c r="A350" s="2" t="s">
        <v>728</v>
      </c>
      <c r="B350" s="2" t="s">
        <v>729</v>
      </c>
      <c r="C350" s="1" t="s">
        <v>49</v>
      </c>
      <c r="D350" s="1" t="s">
        <v>43</v>
      </c>
    </row>
    <row r="351" spans="1:4">
      <c r="A351" s="2" t="s">
        <v>730</v>
      </c>
      <c r="B351" s="2" t="s">
        <v>731</v>
      </c>
      <c r="C351" s="1" t="s">
        <v>80</v>
      </c>
      <c r="D351" s="1" t="s">
        <v>81</v>
      </c>
    </row>
    <row r="352" spans="1:4">
      <c r="A352" s="2" t="s">
        <v>732</v>
      </c>
      <c r="B352" s="2" t="s">
        <v>733</v>
      </c>
      <c r="C352" s="1" t="s">
        <v>117</v>
      </c>
      <c r="D352" s="1" t="s">
        <v>64</v>
      </c>
    </row>
    <row r="353" spans="1:4">
      <c r="A353" s="2" t="s">
        <v>734</v>
      </c>
      <c r="B353" s="2" t="s">
        <v>735</v>
      </c>
      <c r="C353" s="1" t="s">
        <v>67</v>
      </c>
      <c r="D353" s="1" t="s">
        <v>43</v>
      </c>
    </row>
    <row r="354" spans="1:4">
      <c r="A354" s="2" t="s">
        <v>736</v>
      </c>
      <c r="B354" s="2" t="s">
        <v>737</v>
      </c>
      <c r="C354" s="1" t="s">
        <v>67</v>
      </c>
      <c r="D354" s="1" t="s">
        <v>64</v>
      </c>
    </row>
    <row r="355" spans="1:4">
      <c r="A355" s="2" t="s">
        <v>738</v>
      </c>
      <c r="B355" s="2" t="s">
        <v>331</v>
      </c>
      <c r="C355" s="1" t="s">
        <v>77</v>
      </c>
      <c r="D355" s="1" t="s">
        <v>43</v>
      </c>
    </row>
    <row r="356" spans="1:4">
      <c r="A356" s="2" t="s">
        <v>739</v>
      </c>
      <c r="B356" s="2" t="s">
        <v>740</v>
      </c>
      <c r="C356" s="1" t="s">
        <v>67</v>
      </c>
      <c r="D356" s="1" t="s">
        <v>84</v>
      </c>
    </row>
    <row r="357" spans="1:4">
      <c r="A357" s="2" t="s">
        <v>741</v>
      </c>
      <c r="B357" s="2" t="s">
        <v>742</v>
      </c>
      <c r="C357" s="1" t="s">
        <v>67</v>
      </c>
      <c r="D357" s="1" t="s">
        <v>64</v>
      </c>
    </row>
    <row r="358" spans="1:4">
      <c r="A358" s="2" t="s">
        <v>743</v>
      </c>
      <c r="B358" s="2" t="s">
        <v>744</v>
      </c>
      <c r="C358" s="1" t="s">
        <v>77</v>
      </c>
      <c r="D358" s="1" t="s">
        <v>43</v>
      </c>
    </row>
    <row r="359" spans="1:4">
      <c r="A359" s="2" t="s">
        <v>745</v>
      </c>
      <c r="B359" s="2" t="s">
        <v>746</v>
      </c>
      <c r="C359" s="1" t="s">
        <v>67</v>
      </c>
      <c r="D359" s="1" t="s">
        <v>64</v>
      </c>
    </row>
    <row r="360" spans="1:4">
      <c r="A360" s="2" t="s">
        <v>747</v>
      </c>
      <c r="B360" s="2" t="s">
        <v>748</v>
      </c>
      <c r="C360" s="1" t="s">
        <v>49</v>
      </c>
      <c r="D360" s="1" t="s">
        <v>43</v>
      </c>
    </row>
    <row r="361" spans="1:4">
      <c r="A361" s="2" t="s">
        <v>749</v>
      </c>
      <c r="B361" s="2" t="s">
        <v>578</v>
      </c>
      <c r="C361" s="1" t="s">
        <v>249</v>
      </c>
      <c r="D361" s="1" t="s">
        <v>43</v>
      </c>
    </row>
    <row r="362" spans="1:4">
      <c r="A362" s="2" t="s">
        <v>750</v>
      </c>
      <c r="B362" s="2" t="s">
        <v>261</v>
      </c>
      <c r="C362" s="1" t="s">
        <v>46</v>
      </c>
      <c r="D362" s="1" t="s">
        <v>64</v>
      </c>
    </row>
    <row r="363" spans="1:4">
      <c r="A363" s="2" t="s">
        <v>751</v>
      </c>
      <c r="B363" s="2" t="s">
        <v>752</v>
      </c>
      <c r="C363" s="1" t="s">
        <v>49</v>
      </c>
      <c r="D363" s="1" t="s">
        <v>43</v>
      </c>
    </row>
    <row r="364" spans="1:4">
      <c r="A364" s="2" t="s">
        <v>753</v>
      </c>
      <c r="B364" s="2" t="s">
        <v>754</v>
      </c>
      <c r="C364" s="1" t="s">
        <v>46</v>
      </c>
      <c r="D364" s="1" t="s">
        <v>64</v>
      </c>
    </row>
    <row r="365" spans="1:4">
      <c r="A365" s="2" t="s">
        <v>755</v>
      </c>
      <c r="B365" s="2" t="s">
        <v>398</v>
      </c>
      <c r="C365" s="1" t="s">
        <v>49</v>
      </c>
      <c r="D365" s="1" t="s">
        <v>43</v>
      </c>
    </row>
    <row r="366" spans="1:4">
      <c r="A366" s="2" t="s">
        <v>756</v>
      </c>
      <c r="B366" s="2" t="s">
        <v>757</v>
      </c>
      <c r="C366" s="1" t="s">
        <v>46</v>
      </c>
      <c r="D366" s="1" t="s">
        <v>81</v>
      </c>
    </row>
    <row r="367" spans="1:4">
      <c r="A367" s="2" t="s">
        <v>758</v>
      </c>
      <c r="B367" s="2" t="s">
        <v>759</v>
      </c>
      <c r="C367" s="1" t="s">
        <v>77</v>
      </c>
      <c r="D367" s="1" t="s">
        <v>43</v>
      </c>
    </row>
    <row r="368" spans="1:4">
      <c r="A368" s="2" t="s">
        <v>760</v>
      </c>
      <c r="B368" s="2" t="s">
        <v>761</v>
      </c>
      <c r="C368" s="1" t="s">
        <v>67</v>
      </c>
      <c r="D368" s="1" t="s">
        <v>64</v>
      </c>
    </row>
    <row r="369" spans="1:4">
      <c r="A369" s="2" t="s">
        <v>762</v>
      </c>
      <c r="B369" s="2" t="s">
        <v>742</v>
      </c>
      <c r="C369" s="1" t="s">
        <v>67</v>
      </c>
      <c r="D369" s="1" t="s">
        <v>64</v>
      </c>
    </row>
    <row r="370" spans="1:4">
      <c r="A370" s="2" t="s">
        <v>763</v>
      </c>
      <c r="B370" s="2" t="s">
        <v>764</v>
      </c>
      <c r="C370" s="1" t="s">
        <v>42</v>
      </c>
      <c r="D370" s="1" t="s">
        <v>43</v>
      </c>
    </row>
    <row r="371" spans="1:4">
      <c r="A371" s="2" t="s">
        <v>765</v>
      </c>
      <c r="B371" s="2" t="s">
        <v>766</v>
      </c>
      <c r="C371" s="1" t="s">
        <v>63</v>
      </c>
      <c r="D371" s="1" t="s">
        <v>64</v>
      </c>
    </row>
    <row r="372" spans="1:4">
      <c r="A372" s="2" t="s">
        <v>767</v>
      </c>
      <c r="B372" s="2" t="s">
        <v>177</v>
      </c>
      <c r="C372" s="1" t="s">
        <v>67</v>
      </c>
      <c r="D372" s="1" t="s">
        <v>84</v>
      </c>
    </row>
    <row r="373" spans="1:4">
      <c r="A373" s="2" t="s">
        <v>768</v>
      </c>
      <c r="B373" s="2" t="s">
        <v>769</v>
      </c>
      <c r="C373" s="1" t="s">
        <v>49</v>
      </c>
      <c r="D373" s="1" t="s">
        <v>64</v>
      </c>
    </row>
    <row r="374" spans="1:4">
      <c r="A374" s="2" t="s">
        <v>770</v>
      </c>
      <c r="B374" s="2" t="s">
        <v>771</v>
      </c>
      <c r="C374" s="1" t="s">
        <v>117</v>
      </c>
      <c r="D374" s="1" t="s">
        <v>43</v>
      </c>
    </row>
    <row r="375" spans="1:4">
      <c r="A375" s="2" t="s">
        <v>772</v>
      </c>
      <c r="B375" s="2" t="s">
        <v>773</v>
      </c>
      <c r="C375" s="1" t="s">
        <v>77</v>
      </c>
      <c r="D375" s="1" t="s">
        <v>64</v>
      </c>
    </row>
    <row r="376" spans="1:4">
      <c r="A376" s="2" t="s">
        <v>774</v>
      </c>
      <c r="B376" s="2" t="s">
        <v>188</v>
      </c>
      <c r="C376" s="1" t="s">
        <v>77</v>
      </c>
      <c r="D376" s="1" t="s">
        <v>64</v>
      </c>
    </row>
    <row r="377" spans="1:4">
      <c r="A377" s="2" t="s">
        <v>775</v>
      </c>
      <c r="B377" s="2" t="s">
        <v>776</v>
      </c>
      <c r="C377" s="1" t="s">
        <v>77</v>
      </c>
      <c r="D377" s="1" t="s">
        <v>43</v>
      </c>
    </row>
    <row r="378" spans="1:4">
      <c r="A378" s="2" t="s">
        <v>777</v>
      </c>
      <c r="B378" s="2" t="s">
        <v>490</v>
      </c>
      <c r="C378" s="1" t="s">
        <v>49</v>
      </c>
      <c r="D378" s="1" t="s">
        <v>43</v>
      </c>
    </row>
    <row r="379" spans="1:4">
      <c r="A379" s="2" t="s">
        <v>778</v>
      </c>
      <c r="B379" s="2" t="s">
        <v>779</v>
      </c>
      <c r="C379" s="1" t="s">
        <v>117</v>
      </c>
      <c r="D379" s="1" t="s">
        <v>43</v>
      </c>
    </row>
    <row r="380" spans="1:4">
      <c r="A380" s="2" t="s">
        <v>780</v>
      </c>
      <c r="B380" s="2" t="s">
        <v>781</v>
      </c>
      <c r="C380" s="1" t="s">
        <v>67</v>
      </c>
      <c r="D380" s="1" t="s">
        <v>64</v>
      </c>
    </row>
    <row r="381" spans="1:4">
      <c r="A381" s="2" t="s">
        <v>782</v>
      </c>
      <c r="B381" s="2" t="s">
        <v>201</v>
      </c>
      <c r="C381" s="1" t="s">
        <v>52</v>
      </c>
      <c r="D381" s="1" t="s">
        <v>43</v>
      </c>
    </row>
    <row r="382" spans="1:4">
      <c r="A382" s="2" t="s">
        <v>783</v>
      </c>
      <c r="B382" s="2" t="s">
        <v>784</v>
      </c>
      <c r="C382" s="1" t="s">
        <v>785</v>
      </c>
      <c r="D382" s="1" t="s">
        <v>64</v>
      </c>
    </row>
    <row r="383" spans="1:4">
      <c r="A383" s="2" t="s">
        <v>786</v>
      </c>
      <c r="B383" s="2" t="s">
        <v>787</v>
      </c>
      <c r="C383" s="1" t="s">
        <v>67</v>
      </c>
      <c r="D383" s="1" t="s">
        <v>64</v>
      </c>
    </row>
    <row r="384" spans="1:4">
      <c r="A384" s="2" t="s">
        <v>788</v>
      </c>
      <c r="B384" s="2" t="s">
        <v>356</v>
      </c>
      <c r="C384" s="1" t="s">
        <v>357</v>
      </c>
      <c r="D384" s="1" t="s">
        <v>43</v>
      </c>
    </row>
    <row r="385" spans="1:4">
      <c r="A385" s="2" t="s">
        <v>789</v>
      </c>
      <c r="B385" s="2" t="s">
        <v>790</v>
      </c>
      <c r="C385" s="1" t="s">
        <v>67</v>
      </c>
      <c r="D385" s="1" t="s">
        <v>64</v>
      </c>
    </row>
    <row r="386" spans="1:4">
      <c r="A386" s="2" t="s">
        <v>791</v>
      </c>
      <c r="B386" s="2" t="s">
        <v>201</v>
      </c>
      <c r="C386" s="1" t="s">
        <v>52</v>
      </c>
      <c r="D386" s="1" t="s">
        <v>43</v>
      </c>
    </row>
    <row r="387" spans="1:4">
      <c r="A387" s="2" t="s">
        <v>792</v>
      </c>
      <c r="B387" s="2" t="s">
        <v>793</v>
      </c>
      <c r="C387" s="1" t="s">
        <v>197</v>
      </c>
      <c r="D387" s="1" t="s">
        <v>64</v>
      </c>
    </row>
    <row r="388" spans="1:4">
      <c r="A388" s="2" t="s">
        <v>794</v>
      </c>
      <c r="B388" s="2" t="s">
        <v>267</v>
      </c>
      <c r="C388" s="1" t="s">
        <v>52</v>
      </c>
      <c r="D388" s="1" t="s">
        <v>43</v>
      </c>
    </row>
    <row r="389" spans="1:4">
      <c r="A389" s="2" t="s">
        <v>795</v>
      </c>
      <c r="B389" s="2" t="s">
        <v>712</v>
      </c>
      <c r="C389" s="1" t="s">
        <v>49</v>
      </c>
      <c r="D389" s="1" t="s">
        <v>43</v>
      </c>
    </row>
    <row r="390" spans="1:4">
      <c r="A390" s="2" t="s">
        <v>796</v>
      </c>
      <c r="B390" s="2" t="s">
        <v>797</v>
      </c>
      <c r="C390" s="1" t="s">
        <v>67</v>
      </c>
      <c r="D390" s="1" t="s">
        <v>64</v>
      </c>
    </row>
    <row r="391" spans="1:4">
      <c r="A391" s="2" t="s">
        <v>798</v>
      </c>
      <c r="B391" s="2" t="s">
        <v>45</v>
      </c>
      <c r="C391" s="1" t="s">
        <v>46</v>
      </c>
      <c r="D391" s="1" t="s">
        <v>43</v>
      </c>
    </row>
    <row r="392" spans="1:4">
      <c r="A392" s="2" t="s">
        <v>799</v>
      </c>
      <c r="B392" s="2" t="s">
        <v>800</v>
      </c>
      <c r="C392" s="1" t="s">
        <v>89</v>
      </c>
      <c r="D392" s="1" t="s">
        <v>64</v>
      </c>
    </row>
    <row r="393" spans="1:4">
      <c r="A393" s="2" t="s">
        <v>801</v>
      </c>
      <c r="B393" s="2" t="s">
        <v>545</v>
      </c>
      <c r="C393" s="1" t="s">
        <v>546</v>
      </c>
      <c r="D393" s="1" t="s">
        <v>43</v>
      </c>
    </row>
    <row r="394" spans="1:4">
      <c r="A394" s="2" t="s">
        <v>802</v>
      </c>
      <c r="B394" s="2" t="s">
        <v>545</v>
      </c>
      <c r="C394" s="1" t="s">
        <v>546</v>
      </c>
      <c r="D394" s="1" t="s">
        <v>43</v>
      </c>
    </row>
    <row r="395" spans="1:4">
      <c r="A395" s="2" t="s">
        <v>803</v>
      </c>
      <c r="B395" s="2" t="s">
        <v>731</v>
      </c>
      <c r="C395" s="1" t="s">
        <v>80</v>
      </c>
      <c r="D395" s="1" t="s">
        <v>81</v>
      </c>
    </row>
    <row r="396" spans="1:4">
      <c r="A396" s="2" t="s">
        <v>804</v>
      </c>
      <c r="B396" s="2" t="s">
        <v>805</v>
      </c>
      <c r="C396" s="1" t="s">
        <v>67</v>
      </c>
      <c r="D396" s="1" t="s">
        <v>43</v>
      </c>
    </row>
    <row r="397" spans="1:4">
      <c r="A397" s="2" t="s">
        <v>806</v>
      </c>
      <c r="B397" s="2" t="s">
        <v>807</v>
      </c>
      <c r="C397" s="1" t="s">
        <v>67</v>
      </c>
      <c r="D397" s="1" t="s">
        <v>64</v>
      </c>
    </row>
    <row r="398" spans="1:4">
      <c r="A398" s="2" t="s">
        <v>808</v>
      </c>
      <c r="B398" s="2" t="s">
        <v>809</v>
      </c>
      <c r="C398" s="1" t="s">
        <v>810</v>
      </c>
      <c r="D398" s="1" t="s">
        <v>64</v>
      </c>
    </row>
    <row r="399" spans="1:4">
      <c r="A399" s="2" t="s">
        <v>811</v>
      </c>
      <c r="B399" s="2" t="s">
        <v>240</v>
      </c>
      <c r="C399" s="1" t="s">
        <v>77</v>
      </c>
      <c r="D399" s="1" t="s">
        <v>43</v>
      </c>
    </row>
    <row r="400" spans="1:4">
      <c r="A400" s="2" t="s">
        <v>812</v>
      </c>
      <c r="B400" s="2" t="s">
        <v>813</v>
      </c>
      <c r="C400" s="1" t="s">
        <v>77</v>
      </c>
      <c r="D400" s="1" t="s">
        <v>43</v>
      </c>
    </row>
    <row r="401" spans="1:4">
      <c r="A401" s="2" t="s">
        <v>814</v>
      </c>
      <c r="B401" s="2" t="s">
        <v>103</v>
      </c>
      <c r="C401" s="1" t="s">
        <v>80</v>
      </c>
      <c r="D401" s="1" t="s">
        <v>81</v>
      </c>
    </row>
    <row r="402" spans="1:4">
      <c r="A402" s="2" t="s">
        <v>815</v>
      </c>
      <c r="B402" s="2" t="s">
        <v>816</v>
      </c>
      <c r="C402" s="1" t="s">
        <v>49</v>
      </c>
      <c r="D402" s="1" t="s">
        <v>56</v>
      </c>
    </row>
    <row r="403" spans="1:4">
      <c r="A403" s="2" t="s">
        <v>817</v>
      </c>
      <c r="B403" s="2" t="s">
        <v>818</v>
      </c>
      <c r="C403" s="1" t="s">
        <v>46</v>
      </c>
      <c r="D403" s="1" t="s">
        <v>819</v>
      </c>
    </row>
    <row r="404" spans="1:4">
      <c r="A404" s="2" t="s">
        <v>820</v>
      </c>
      <c r="B404" s="2" t="s">
        <v>821</v>
      </c>
      <c r="C404" s="1" t="s">
        <v>67</v>
      </c>
      <c r="D404" s="1" t="s">
        <v>64</v>
      </c>
    </row>
    <row r="405" spans="1:4">
      <c r="A405" s="2" t="s">
        <v>822</v>
      </c>
      <c r="B405" s="2" t="s">
        <v>242</v>
      </c>
      <c r="C405" s="1" t="s">
        <v>183</v>
      </c>
      <c r="D405" s="1" t="s">
        <v>243</v>
      </c>
    </row>
    <row r="406" spans="1:4">
      <c r="A406" s="2" t="s">
        <v>823</v>
      </c>
      <c r="B406" s="2" t="s">
        <v>824</v>
      </c>
      <c r="C406" s="1" t="s">
        <v>825</v>
      </c>
      <c r="D406" s="1" t="s">
        <v>43</v>
      </c>
    </row>
    <row r="407" spans="1:4">
      <c r="A407" s="2" t="s">
        <v>826</v>
      </c>
      <c r="B407" s="2" t="s">
        <v>827</v>
      </c>
      <c r="C407" s="1" t="s">
        <v>67</v>
      </c>
      <c r="D407" s="1" t="s">
        <v>43</v>
      </c>
    </row>
    <row r="408" spans="1:4">
      <c r="A408" s="2" t="s">
        <v>828</v>
      </c>
      <c r="B408" s="2" t="s">
        <v>280</v>
      </c>
      <c r="C408" s="1" t="s">
        <v>80</v>
      </c>
      <c r="D408" s="1" t="s">
        <v>81</v>
      </c>
    </row>
    <row r="409" spans="1:4">
      <c r="A409" s="2" t="s">
        <v>829</v>
      </c>
      <c r="B409" s="2" t="s">
        <v>830</v>
      </c>
      <c r="C409" s="1" t="s">
        <v>52</v>
      </c>
      <c r="D409" s="1" t="s">
        <v>43</v>
      </c>
    </row>
    <row r="410" spans="1:4">
      <c r="A410" s="2" t="s">
        <v>831</v>
      </c>
      <c r="B410" s="2" t="s">
        <v>832</v>
      </c>
      <c r="C410" s="1" t="s">
        <v>46</v>
      </c>
      <c r="D410" s="1" t="s">
        <v>56</v>
      </c>
    </row>
    <row r="411" spans="1:4">
      <c r="A411" s="2" t="s">
        <v>833</v>
      </c>
      <c r="B411" s="2" t="s">
        <v>834</v>
      </c>
      <c r="C411" s="1" t="s">
        <v>49</v>
      </c>
      <c r="D411" s="1" t="s">
        <v>43</v>
      </c>
    </row>
    <row r="412" spans="1:4">
      <c r="A412" s="2" t="s">
        <v>835</v>
      </c>
      <c r="B412" s="2" t="s">
        <v>66</v>
      </c>
      <c r="C412" s="1" t="s">
        <v>67</v>
      </c>
      <c r="D412" s="1" t="s">
        <v>64</v>
      </c>
    </row>
    <row r="413" spans="1:4">
      <c r="A413" s="2" t="s">
        <v>836</v>
      </c>
      <c r="B413" s="2" t="s">
        <v>837</v>
      </c>
      <c r="C413" s="1" t="s">
        <v>80</v>
      </c>
      <c r="D413" s="1" t="s">
        <v>84</v>
      </c>
    </row>
    <row r="414" spans="1:4">
      <c r="A414" s="2" t="s">
        <v>838</v>
      </c>
      <c r="B414" s="2" t="s">
        <v>354</v>
      </c>
      <c r="C414" s="1" t="s">
        <v>49</v>
      </c>
      <c r="D414" s="1" t="s">
        <v>43</v>
      </c>
    </row>
    <row r="415" spans="1:4">
      <c r="A415" s="2" t="s">
        <v>839</v>
      </c>
      <c r="B415" s="2" t="s">
        <v>840</v>
      </c>
      <c r="C415" s="1" t="s">
        <v>46</v>
      </c>
      <c r="D415" s="1" t="s">
        <v>56</v>
      </c>
    </row>
    <row r="416" spans="1:4">
      <c r="A416" s="2" t="s">
        <v>841</v>
      </c>
      <c r="B416" s="2" t="s">
        <v>441</v>
      </c>
      <c r="C416" s="1" t="s">
        <v>77</v>
      </c>
      <c r="D416" s="1" t="s">
        <v>43</v>
      </c>
    </row>
    <row r="417" spans="1:4">
      <c r="A417" s="2" t="s">
        <v>842</v>
      </c>
      <c r="B417" s="2" t="s">
        <v>578</v>
      </c>
      <c r="C417" s="1" t="s">
        <v>249</v>
      </c>
      <c r="D417" s="1" t="s">
        <v>43</v>
      </c>
    </row>
    <row r="418" spans="1:4">
      <c r="A418" s="2" t="s">
        <v>843</v>
      </c>
      <c r="B418" s="2" t="s">
        <v>688</v>
      </c>
      <c r="C418" s="1" t="s">
        <v>80</v>
      </c>
      <c r="D418" s="1" t="s">
        <v>81</v>
      </c>
    </row>
    <row r="419" spans="1:4">
      <c r="A419" s="2" t="s">
        <v>844</v>
      </c>
      <c r="B419" s="2" t="s">
        <v>845</v>
      </c>
      <c r="C419" s="1" t="s">
        <v>67</v>
      </c>
      <c r="D419" s="1" t="s">
        <v>43</v>
      </c>
    </row>
    <row r="420" spans="1:4">
      <c r="A420" s="2" t="s">
        <v>846</v>
      </c>
      <c r="B420" s="2" t="s">
        <v>428</v>
      </c>
      <c r="C420" s="1" t="s">
        <v>52</v>
      </c>
      <c r="D420" s="1" t="s">
        <v>56</v>
      </c>
    </row>
    <row r="421" spans="1:4">
      <c r="A421" s="2" t="s">
        <v>847</v>
      </c>
      <c r="B421" s="2" t="s">
        <v>848</v>
      </c>
      <c r="C421" s="1" t="s">
        <v>653</v>
      </c>
      <c r="D421" s="1" t="s">
        <v>43</v>
      </c>
    </row>
    <row r="422" spans="1:4">
      <c r="A422" s="2" t="s">
        <v>849</v>
      </c>
      <c r="B422" s="2" t="s">
        <v>850</v>
      </c>
      <c r="C422" s="1" t="s">
        <v>80</v>
      </c>
      <c r="D422" s="1" t="s">
        <v>81</v>
      </c>
    </row>
    <row r="423" spans="1:4">
      <c r="A423" s="2" t="s">
        <v>851</v>
      </c>
      <c r="B423" s="2" t="s">
        <v>852</v>
      </c>
      <c r="C423" s="1" t="s">
        <v>46</v>
      </c>
      <c r="D423" s="1" t="s">
        <v>56</v>
      </c>
    </row>
    <row r="424" spans="1:4">
      <c r="A424" s="2" t="s">
        <v>853</v>
      </c>
      <c r="B424" s="2" t="s">
        <v>854</v>
      </c>
      <c r="C424" s="1" t="s">
        <v>67</v>
      </c>
      <c r="D424" s="1" t="s">
        <v>43</v>
      </c>
    </row>
    <row r="425" spans="1:4">
      <c r="A425" s="2" t="s">
        <v>855</v>
      </c>
      <c r="B425" s="2" t="s">
        <v>856</v>
      </c>
      <c r="C425" s="1" t="s">
        <v>561</v>
      </c>
      <c r="D425" s="1" t="s">
        <v>64</v>
      </c>
    </row>
    <row r="426" spans="1:4">
      <c r="A426" s="2" t="s">
        <v>857</v>
      </c>
      <c r="B426" s="2" t="s">
        <v>858</v>
      </c>
      <c r="C426" s="1" t="s">
        <v>183</v>
      </c>
      <c r="D426" s="1" t="s">
        <v>64</v>
      </c>
    </row>
    <row r="427" spans="1:4">
      <c r="A427" s="2" t="s">
        <v>859</v>
      </c>
      <c r="B427" s="2" t="s">
        <v>860</v>
      </c>
      <c r="C427" s="1" t="s">
        <v>67</v>
      </c>
      <c r="D427" s="1" t="s">
        <v>64</v>
      </c>
    </row>
    <row r="428" spans="1:4">
      <c r="A428" s="2" t="s">
        <v>861</v>
      </c>
      <c r="B428" s="2" t="s">
        <v>490</v>
      </c>
      <c r="C428" s="1" t="s">
        <v>49</v>
      </c>
      <c r="D428" s="1" t="s">
        <v>43</v>
      </c>
    </row>
    <row r="429" spans="1:4">
      <c r="A429" s="2" t="s">
        <v>862</v>
      </c>
      <c r="B429" s="2" t="s">
        <v>863</v>
      </c>
      <c r="C429" s="1" t="s">
        <v>67</v>
      </c>
      <c r="D429" s="1" t="s">
        <v>64</v>
      </c>
    </row>
    <row r="430" spans="1:4">
      <c r="A430" s="2" t="s">
        <v>864</v>
      </c>
      <c r="B430" s="2" t="s">
        <v>860</v>
      </c>
      <c r="C430" s="1" t="s">
        <v>67</v>
      </c>
      <c r="D430" s="1" t="s">
        <v>64</v>
      </c>
    </row>
    <row r="431" spans="1:4">
      <c r="A431" s="2" t="s">
        <v>865</v>
      </c>
      <c r="B431" s="2" t="s">
        <v>175</v>
      </c>
      <c r="C431" s="1" t="s">
        <v>67</v>
      </c>
      <c r="D431" s="1" t="s">
        <v>64</v>
      </c>
    </row>
    <row r="432" spans="1:4">
      <c r="A432" s="2" t="s">
        <v>866</v>
      </c>
      <c r="B432" s="2" t="s">
        <v>867</v>
      </c>
      <c r="C432" s="1" t="s">
        <v>49</v>
      </c>
      <c r="D432" s="1" t="s">
        <v>43</v>
      </c>
    </row>
    <row r="433" spans="1:4">
      <c r="A433" s="2" t="s">
        <v>868</v>
      </c>
      <c r="B433" s="2" t="s">
        <v>869</v>
      </c>
      <c r="C433" s="1" t="s">
        <v>49</v>
      </c>
      <c r="D433" s="1" t="s">
        <v>43</v>
      </c>
    </row>
    <row r="434" spans="1:4">
      <c r="A434" s="2" t="s">
        <v>870</v>
      </c>
      <c r="B434" s="2" t="s">
        <v>871</v>
      </c>
      <c r="C434" s="1" t="s">
        <v>77</v>
      </c>
      <c r="D434" s="1" t="s">
        <v>56</v>
      </c>
    </row>
    <row r="435" spans="1:4">
      <c r="A435" s="2" t="s">
        <v>872</v>
      </c>
      <c r="B435" s="2" t="s">
        <v>873</v>
      </c>
      <c r="C435" s="1" t="s">
        <v>77</v>
      </c>
      <c r="D435" s="1" t="s">
        <v>81</v>
      </c>
    </row>
    <row r="436" spans="1:4">
      <c r="A436" s="2" t="s">
        <v>874</v>
      </c>
      <c r="B436" s="2" t="s">
        <v>688</v>
      </c>
      <c r="C436" s="1" t="s">
        <v>80</v>
      </c>
      <c r="D436" s="1" t="s">
        <v>81</v>
      </c>
    </row>
    <row r="437" spans="1:4">
      <c r="A437" s="2" t="s">
        <v>875</v>
      </c>
      <c r="B437" s="2" t="s">
        <v>688</v>
      </c>
      <c r="C437" s="1" t="s">
        <v>80</v>
      </c>
      <c r="D437" s="1" t="s">
        <v>81</v>
      </c>
    </row>
    <row r="438" spans="1:4">
      <c r="A438" s="2" t="s">
        <v>876</v>
      </c>
      <c r="B438" s="2" t="s">
        <v>688</v>
      </c>
      <c r="C438" s="1" t="s">
        <v>80</v>
      </c>
      <c r="D438" s="1" t="s">
        <v>81</v>
      </c>
    </row>
    <row r="439" spans="1:4">
      <c r="A439" s="2" t="s">
        <v>877</v>
      </c>
      <c r="B439" s="2" t="s">
        <v>878</v>
      </c>
      <c r="C439" s="1" t="s">
        <v>67</v>
      </c>
      <c r="D439" s="1" t="s">
        <v>64</v>
      </c>
    </row>
    <row r="440" spans="1:4">
      <c r="A440" s="2" t="s">
        <v>879</v>
      </c>
      <c r="B440" s="2" t="s">
        <v>880</v>
      </c>
      <c r="C440" s="1" t="s">
        <v>67</v>
      </c>
      <c r="D440" s="1" t="s">
        <v>43</v>
      </c>
    </row>
    <row r="441" spans="1:4">
      <c r="A441" s="2" t="s">
        <v>881</v>
      </c>
      <c r="B441" s="2" t="s">
        <v>91</v>
      </c>
      <c r="C441" s="1" t="s">
        <v>67</v>
      </c>
      <c r="D441" s="1" t="s">
        <v>64</v>
      </c>
    </row>
    <row r="442" spans="1:4">
      <c r="A442" s="2" t="s">
        <v>882</v>
      </c>
      <c r="B442" s="2" t="s">
        <v>563</v>
      </c>
      <c r="C442" s="1" t="s">
        <v>564</v>
      </c>
      <c r="D442" s="1" t="s">
        <v>81</v>
      </c>
    </row>
    <row r="443" spans="1:4">
      <c r="A443" s="2" t="s">
        <v>883</v>
      </c>
      <c r="B443" s="2" t="s">
        <v>884</v>
      </c>
      <c r="C443" s="1" t="s">
        <v>186</v>
      </c>
      <c r="D443" s="1" t="s">
        <v>43</v>
      </c>
    </row>
    <row r="444" spans="1:4">
      <c r="A444" s="2" t="s">
        <v>885</v>
      </c>
      <c r="B444" s="2" t="s">
        <v>764</v>
      </c>
      <c r="C444" s="1" t="s">
        <v>42</v>
      </c>
      <c r="D444" s="1" t="s">
        <v>43</v>
      </c>
    </row>
    <row r="445" spans="1:4">
      <c r="A445" s="2" t="s">
        <v>886</v>
      </c>
      <c r="B445" s="2" t="s">
        <v>887</v>
      </c>
      <c r="C445" s="1" t="s">
        <v>80</v>
      </c>
      <c r="D445" s="1" t="s">
        <v>81</v>
      </c>
    </row>
    <row r="446" spans="1:4">
      <c r="A446" s="2" t="s">
        <v>888</v>
      </c>
      <c r="B446" s="2" t="s">
        <v>889</v>
      </c>
      <c r="C446" s="1" t="s">
        <v>561</v>
      </c>
      <c r="D446" s="1" t="s">
        <v>81</v>
      </c>
    </row>
    <row r="447" spans="1:4">
      <c r="A447" s="2" t="s">
        <v>890</v>
      </c>
      <c r="B447" s="2" t="s">
        <v>891</v>
      </c>
      <c r="C447" s="1" t="s">
        <v>52</v>
      </c>
      <c r="D447" s="1" t="s">
        <v>81</v>
      </c>
    </row>
    <row r="448" spans="1:4">
      <c r="A448" s="2" t="s">
        <v>892</v>
      </c>
      <c r="B448" s="2" t="s">
        <v>425</v>
      </c>
      <c r="C448" s="1" t="s">
        <v>426</v>
      </c>
      <c r="D448" s="1" t="s">
        <v>43</v>
      </c>
    </row>
    <row r="449" spans="1:4">
      <c r="A449" s="2" t="s">
        <v>893</v>
      </c>
      <c r="B449" s="2" t="s">
        <v>274</v>
      </c>
      <c r="C449" s="1" t="s">
        <v>46</v>
      </c>
      <c r="D449" s="1" t="s">
        <v>56</v>
      </c>
    </row>
    <row r="450" spans="1:4">
      <c r="A450" s="2" t="s">
        <v>894</v>
      </c>
      <c r="B450" s="2" t="s">
        <v>144</v>
      </c>
      <c r="C450" s="1" t="s">
        <v>67</v>
      </c>
      <c r="D450" s="1" t="s">
        <v>64</v>
      </c>
    </row>
    <row r="451" spans="1:4">
      <c r="A451" s="2" t="s">
        <v>895</v>
      </c>
      <c r="B451" s="2" t="s">
        <v>896</v>
      </c>
      <c r="C451" s="1" t="s">
        <v>52</v>
      </c>
      <c r="D451" s="1" t="s">
        <v>897</v>
      </c>
    </row>
    <row r="452" spans="1:4">
      <c r="A452" s="2" t="s">
        <v>898</v>
      </c>
      <c r="B452" s="2" t="s">
        <v>199</v>
      </c>
      <c r="C452" s="1" t="s">
        <v>74</v>
      </c>
      <c r="D452" s="1" t="s">
        <v>43</v>
      </c>
    </row>
    <row r="453" spans="1:4">
      <c r="A453" s="2" t="s">
        <v>899</v>
      </c>
      <c r="B453" s="2" t="s">
        <v>474</v>
      </c>
      <c r="C453" s="1" t="s">
        <v>475</v>
      </c>
      <c r="D453" s="1" t="s">
        <v>43</v>
      </c>
    </row>
    <row r="454" spans="1:4">
      <c r="A454" s="2" t="s">
        <v>900</v>
      </c>
      <c r="B454" s="2" t="s">
        <v>901</v>
      </c>
      <c r="C454" s="1" t="s">
        <v>49</v>
      </c>
      <c r="D454" s="1" t="s">
        <v>43</v>
      </c>
    </row>
    <row r="455" spans="1:4">
      <c r="A455" s="2" t="s">
        <v>902</v>
      </c>
      <c r="B455" s="2" t="s">
        <v>545</v>
      </c>
      <c r="C455" s="1" t="s">
        <v>546</v>
      </c>
      <c r="D455" s="1" t="s">
        <v>43</v>
      </c>
    </row>
    <row r="456" spans="1:4">
      <c r="A456" s="2" t="s">
        <v>903</v>
      </c>
      <c r="B456" s="2" t="s">
        <v>904</v>
      </c>
      <c r="C456" s="1" t="s">
        <v>67</v>
      </c>
      <c r="D456" s="1" t="s">
        <v>64</v>
      </c>
    </row>
    <row r="457" spans="1:4">
      <c r="A457" s="2" t="s">
        <v>905</v>
      </c>
      <c r="B457" s="2" t="s">
        <v>779</v>
      </c>
      <c r="C457" s="1" t="s">
        <v>117</v>
      </c>
      <c r="D457" s="1" t="s">
        <v>43</v>
      </c>
    </row>
    <row r="458" spans="1:4">
      <c r="A458" s="2" t="s">
        <v>906</v>
      </c>
      <c r="B458" s="2" t="s">
        <v>441</v>
      </c>
      <c r="C458" s="1" t="s">
        <v>77</v>
      </c>
      <c r="D458" s="1" t="s">
        <v>43</v>
      </c>
    </row>
    <row r="459" spans="1:4">
      <c r="A459" s="2" t="s">
        <v>907</v>
      </c>
      <c r="B459" s="2" t="s">
        <v>908</v>
      </c>
      <c r="C459" s="1" t="s">
        <v>67</v>
      </c>
      <c r="D459" s="1" t="s">
        <v>64</v>
      </c>
    </row>
    <row r="460" spans="1:4">
      <c r="A460" s="2" t="s">
        <v>909</v>
      </c>
      <c r="B460" s="2" t="s">
        <v>910</v>
      </c>
      <c r="C460" s="1" t="s">
        <v>561</v>
      </c>
      <c r="D460" s="1" t="s">
        <v>64</v>
      </c>
    </row>
    <row r="461" spans="1:4">
      <c r="A461" s="2" t="s">
        <v>911</v>
      </c>
      <c r="B461" s="2" t="s">
        <v>912</v>
      </c>
      <c r="C461" s="1" t="s">
        <v>52</v>
      </c>
      <c r="D461" s="1" t="s">
        <v>43</v>
      </c>
    </row>
    <row r="462" spans="1:4">
      <c r="A462" s="2" t="s">
        <v>913</v>
      </c>
      <c r="B462" s="2" t="s">
        <v>445</v>
      </c>
      <c r="C462" s="1" t="s">
        <v>446</v>
      </c>
      <c r="D462" s="1" t="s">
        <v>43</v>
      </c>
    </row>
    <row r="463" spans="1:4">
      <c r="A463" s="2" t="s">
        <v>914</v>
      </c>
      <c r="B463" s="2" t="s">
        <v>915</v>
      </c>
      <c r="C463" s="1" t="s">
        <v>67</v>
      </c>
      <c r="D463" s="1" t="s">
        <v>84</v>
      </c>
    </row>
    <row r="464" spans="1:4">
      <c r="A464" s="2" t="s">
        <v>916</v>
      </c>
      <c r="B464" s="2" t="s">
        <v>917</v>
      </c>
      <c r="C464" s="1" t="s">
        <v>49</v>
      </c>
      <c r="D464" s="1" t="s">
        <v>43</v>
      </c>
    </row>
    <row r="465" spans="1:4">
      <c r="A465" s="2" t="s">
        <v>918</v>
      </c>
      <c r="B465" s="2" t="s">
        <v>919</v>
      </c>
      <c r="C465" s="1" t="s">
        <v>117</v>
      </c>
      <c r="D465" s="1" t="s">
        <v>43</v>
      </c>
    </row>
    <row r="466" spans="1:4">
      <c r="A466" s="2" t="s">
        <v>920</v>
      </c>
      <c r="B466" s="2" t="s">
        <v>921</v>
      </c>
      <c r="C466" s="1" t="s">
        <v>77</v>
      </c>
      <c r="D466" s="1" t="s">
        <v>43</v>
      </c>
    </row>
    <row r="467" spans="1:4">
      <c r="A467" s="2" t="s">
        <v>922</v>
      </c>
      <c r="B467" s="2" t="s">
        <v>923</v>
      </c>
      <c r="C467" s="1" t="s">
        <v>80</v>
      </c>
      <c r="D467" s="1" t="s">
        <v>81</v>
      </c>
    </row>
    <row r="468" spans="1:4">
      <c r="A468" s="2" t="s">
        <v>924</v>
      </c>
      <c r="B468" s="2" t="s">
        <v>261</v>
      </c>
      <c r="C468" s="1" t="s">
        <v>46</v>
      </c>
      <c r="D468" s="1" t="s">
        <v>64</v>
      </c>
    </row>
    <row r="469" spans="1:4">
      <c r="A469" s="2" t="s">
        <v>925</v>
      </c>
      <c r="B469" s="2" t="s">
        <v>194</v>
      </c>
      <c r="C469" s="1" t="s">
        <v>67</v>
      </c>
      <c r="D469" s="1" t="s">
        <v>64</v>
      </c>
    </row>
    <row r="470" spans="1:4">
      <c r="A470" s="2" t="s">
        <v>926</v>
      </c>
      <c r="B470" s="2" t="s">
        <v>927</v>
      </c>
      <c r="C470" s="1" t="s">
        <v>77</v>
      </c>
      <c r="D470" s="1" t="s">
        <v>81</v>
      </c>
    </row>
    <row r="471" spans="1:4">
      <c r="A471" s="2" t="s">
        <v>928</v>
      </c>
      <c r="B471" s="2" t="s">
        <v>929</v>
      </c>
      <c r="C471" s="1" t="s">
        <v>49</v>
      </c>
      <c r="D471" s="1" t="s">
        <v>43</v>
      </c>
    </row>
    <row r="472" spans="1:4">
      <c r="A472" s="2" t="s">
        <v>930</v>
      </c>
      <c r="B472" s="2" t="s">
        <v>295</v>
      </c>
      <c r="C472" s="1" t="s">
        <v>63</v>
      </c>
      <c r="D472" s="1" t="s">
        <v>64</v>
      </c>
    </row>
    <row r="473" spans="1:4">
      <c r="A473" s="2" t="s">
        <v>931</v>
      </c>
      <c r="B473" s="2" t="s">
        <v>932</v>
      </c>
      <c r="C473" s="1" t="s">
        <v>43</v>
      </c>
      <c r="D473" s="14"/>
    </row>
    <row r="474" spans="1:4">
      <c r="A474" s="2" t="s">
        <v>933</v>
      </c>
      <c r="B474" s="2" t="s">
        <v>571</v>
      </c>
      <c r="C474" s="1" t="s">
        <v>67</v>
      </c>
      <c r="D474" s="1" t="s">
        <v>64</v>
      </c>
    </row>
    <row r="475" spans="1:4">
      <c r="A475" s="2" t="s">
        <v>934</v>
      </c>
      <c r="B475" s="2" t="s">
        <v>66</v>
      </c>
      <c r="C475" s="1" t="s">
        <v>67</v>
      </c>
      <c r="D475" s="1" t="s">
        <v>64</v>
      </c>
    </row>
    <row r="476" spans="1:4">
      <c r="A476" s="2" t="s">
        <v>935</v>
      </c>
      <c r="B476" s="2" t="s">
        <v>201</v>
      </c>
      <c r="C476" s="1" t="s">
        <v>52</v>
      </c>
      <c r="D476" s="1" t="s">
        <v>43</v>
      </c>
    </row>
    <row r="477" spans="1:4">
      <c r="A477" s="2" t="s">
        <v>936</v>
      </c>
      <c r="B477" s="2" t="s">
        <v>227</v>
      </c>
      <c r="C477" s="1" t="s">
        <v>52</v>
      </c>
      <c r="D477" s="1" t="s">
        <v>43</v>
      </c>
    </row>
    <row r="478" spans="1:4">
      <c r="A478" s="2" t="s">
        <v>937</v>
      </c>
      <c r="B478" s="2" t="s">
        <v>354</v>
      </c>
      <c r="C478" s="1" t="s">
        <v>49</v>
      </c>
      <c r="D478" s="1" t="s">
        <v>43</v>
      </c>
    </row>
    <row r="479" spans="1:4">
      <c r="A479" s="2" t="s">
        <v>938</v>
      </c>
      <c r="B479" s="2" t="s">
        <v>939</v>
      </c>
      <c r="C479" s="1" t="s">
        <v>653</v>
      </c>
      <c r="D479" s="1" t="s">
        <v>43</v>
      </c>
    </row>
    <row r="480" spans="1:4">
      <c r="A480" s="2" t="s">
        <v>940</v>
      </c>
      <c r="B480" s="2" t="s">
        <v>941</v>
      </c>
      <c r="C480" s="1" t="s">
        <v>52</v>
      </c>
      <c r="D480" s="1" t="s">
        <v>64</v>
      </c>
    </row>
    <row r="481" spans="1:4">
      <c r="A481" s="2" t="s">
        <v>942</v>
      </c>
      <c r="B481" s="2" t="s">
        <v>172</v>
      </c>
      <c r="C481" s="1" t="s">
        <v>173</v>
      </c>
      <c r="D481" s="1" t="s">
        <v>43</v>
      </c>
    </row>
    <row r="482" spans="1:4">
      <c r="A482" s="2" t="s">
        <v>943</v>
      </c>
      <c r="B482" s="2" t="s">
        <v>402</v>
      </c>
      <c r="C482" s="1" t="s">
        <v>67</v>
      </c>
      <c r="D482" s="1" t="s">
        <v>64</v>
      </c>
    </row>
    <row r="483" spans="1:4">
      <c r="A483" s="2" t="s">
        <v>944</v>
      </c>
      <c r="B483" s="2" t="s">
        <v>852</v>
      </c>
      <c r="C483" s="1" t="s">
        <v>46</v>
      </c>
      <c r="D483" s="1" t="s">
        <v>56</v>
      </c>
    </row>
    <row r="484" spans="1:4">
      <c r="A484" s="2" t="s">
        <v>945</v>
      </c>
      <c r="B484" s="2" t="s">
        <v>261</v>
      </c>
      <c r="C484" s="1" t="s">
        <v>46</v>
      </c>
      <c r="D484" s="1" t="s">
        <v>64</v>
      </c>
    </row>
    <row r="485" spans="1:4">
      <c r="A485" s="2" t="s">
        <v>946</v>
      </c>
      <c r="B485" s="2" t="s">
        <v>947</v>
      </c>
      <c r="C485" s="1" t="s">
        <v>80</v>
      </c>
      <c r="D485" s="1" t="s">
        <v>84</v>
      </c>
    </row>
    <row r="486" spans="1:4">
      <c r="A486" s="2" t="s">
        <v>948</v>
      </c>
      <c r="B486" s="2" t="s">
        <v>245</v>
      </c>
      <c r="C486" s="1" t="s">
        <v>67</v>
      </c>
      <c r="D486" s="1" t="s">
        <v>64</v>
      </c>
    </row>
    <row r="487" spans="1:4">
      <c r="A487" s="2" t="s">
        <v>949</v>
      </c>
      <c r="B487" s="2" t="s">
        <v>86</v>
      </c>
      <c r="C487" s="1" t="s">
        <v>67</v>
      </c>
      <c r="D487" s="1" t="s">
        <v>64</v>
      </c>
    </row>
    <row r="488" spans="1:4">
      <c r="A488" s="2" t="s">
        <v>950</v>
      </c>
      <c r="B488" s="2" t="s">
        <v>951</v>
      </c>
      <c r="C488" s="1" t="s">
        <v>52</v>
      </c>
      <c r="D488" s="1" t="s">
        <v>64</v>
      </c>
    </row>
    <row r="489" spans="1:4">
      <c r="A489" s="2" t="s">
        <v>952</v>
      </c>
      <c r="B489" s="2" t="s">
        <v>953</v>
      </c>
      <c r="C489" s="1" t="s">
        <v>49</v>
      </c>
      <c r="D489" s="1" t="s">
        <v>56</v>
      </c>
    </row>
    <row r="490" spans="1:4">
      <c r="A490" s="2" t="s">
        <v>954</v>
      </c>
      <c r="B490" s="2" t="s">
        <v>223</v>
      </c>
      <c r="C490" s="1" t="s">
        <v>67</v>
      </c>
      <c r="D490" s="1" t="s">
        <v>84</v>
      </c>
    </row>
    <row r="491" spans="1:4">
      <c r="A491" s="2" t="s">
        <v>955</v>
      </c>
      <c r="B491" s="2" t="s">
        <v>103</v>
      </c>
      <c r="C491" s="1" t="s">
        <v>80</v>
      </c>
      <c r="D491" s="1" t="s">
        <v>81</v>
      </c>
    </row>
    <row r="492" spans="1:4">
      <c r="A492" s="2" t="s">
        <v>956</v>
      </c>
      <c r="B492" s="2" t="s">
        <v>215</v>
      </c>
      <c r="C492" s="1" t="s">
        <v>67</v>
      </c>
      <c r="D492" s="1" t="s">
        <v>64</v>
      </c>
    </row>
    <row r="493" spans="1:4">
      <c r="A493" s="2" t="s">
        <v>957</v>
      </c>
      <c r="B493" s="2" t="s">
        <v>223</v>
      </c>
      <c r="C493" s="1" t="s">
        <v>67</v>
      </c>
      <c r="D493" s="1" t="s">
        <v>84</v>
      </c>
    </row>
    <row r="494" spans="1:4">
      <c r="A494" s="2" t="s">
        <v>958</v>
      </c>
      <c r="B494" s="2" t="s">
        <v>959</v>
      </c>
      <c r="C494" s="1" t="s">
        <v>67</v>
      </c>
      <c r="D494" s="1" t="s">
        <v>64</v>
      </c>
    </row>
    <row r="495" spans="1:4">
      <c r="A495" s="2" t="s">
        <v>960</v>
      </c>
      <c r="B495" s="2" t="s">
        <v>430</v>
      </c>
      <c r="C495" s="1" t="s">
        <v>55</v>
      </c>
      <c r="D495" s="1" t="s">
        <v>43</v>
      </c>
    </row>
    <row r="496" spans="1:4">
      <c r="A496" s="2" t="s">
        <v>961</v>
      </c>
      <c r="B496" s="2" t="s">
        <v>962</v>
      </c>
      <c r="C496" s="1" t="s">
        <v>49</v>
      </c>
      <c r="D496" s="1" t="s">
        <v>43</v>
      </c>
    </row>
    <row r="497" spans="1:4">
      <c r="A497" s="2" t="s">
        <v>963</v>
      </c>
      <c r="B497" s="2" t="s">
        <v>356</v>
      </c>
      <c r="C497" s="1" t="s">
        <v>357</v>
      </c>
      <c r="D497" s="1" t="s">
        <v>43</v>
      </c>
    </row>
    <row r="498" spans="1:4">
      <c r="A498" s="2" t="s">
        <v>964</v>
      </c>
      <c r="B498" s="2" t="s">
        <v>965</v>
      </c>
      <c r="C498" s="1" t="s">
        <v>117</v>
      </c>
      <c r="D498" s="1" t="s">
        <v>43</v>
      </c>
    </row>
    <row r="499" spans="1:4">
      <c r="A499" s="2" t="s">
        <v>966</v>
      </c>
      <c r="B499" s="2" t="s">
        <v>860</v>
      </c>
      <c r="C499" s="1" t="s">
        <v>67</v>
      </c>
      <c r="D499" s="1" t="s">
        <v>64</v>
      </c>
    </row>
    <row r="500" spans="1:4">
      <c r="A500" s="2" t="s">
        <v>967</v>
      </c>
      <c r="B500" s="2" t="s">
        <v>968</v>
      </c>
      <c r="C500" s="1" t="s">
        <v>969</v>
      </c>
      <c r="D500" s="1" t="s">
        <v>64</v>
      </c>
    </row>
    <row r="501" spans="1:4">
      <c r="A501" s="2" t="s">
        <v>970</v>
      </c>
      <c r="B501" s="2" t="s">
        <v>971</v>
      </c>
      <c r="C501" s="1" t="s">
        <v>67</v>
      </c>
      <c r="D501" s="1" t="s">
        <v>64</v>
      </c>
    </row>
    <row r="502" spans="1:4">
      <c r="A502" s="2" t="s">
        <v>972</v>
      </c>
      <c r="B502" s="2" t="s">
        <v>973</v>
      </c>
      <c r="C502" s="1" t="s">
        <v>67</v>
      </c>
      <c r="D502" s="1" t="s">
        <v>43</v>
      </c>
    </row>
    <row r="503" spans="1:4">
      <c r="A503" s="2" t="s">
        <v>974</v>
      </c>
      <c r="B503" s="2" t="s">
        <v>975</v>
      </c>
      <c r="C503" s="1" t="s">
        <v>55</v>
      </c>
      <c r="D503" s="1" t="s">
        <v>43</v>
      </c>
    </row>
    <row r="504" spans="1:4">
      <c r="A504" s="2" t="s">
        <v>976</v>
      </c>
      <c r="B504" s="2" t="s">
        <v>977</v>
      </c>
      <c r="C504" s="1" t="s">
        <v>186</v>
      </c>
      <c r="D504" s="1" t="s">
        <v>43</v>
      </c>
    </row>
    <row r="505" spans="1:4">
      <c r="A505" s="2" t="s">
        <v>978</v>
      </c>
      <c r="B505" s="2" t="s">
        <v>779</v>
      </c>
      <c r="C505" s="1" t="s">
        <v>117</v>
      </c>
      <c r="D505" s="1" t="s">
        <v>43</v>
      </c>
    </row>
    <row r="506" spans="1:4">
      <c r="A506" s="2" t="s">
        <v>979</v>
      </c>
      <c r="B506" s="2" t="s">
        <v>688</v>
      </c>
      <c r="C506" s="1" t="s">
        <v>80</v>
      </c>
      <c r="D506" s="1" t="s">
        <v>81</v>
      </c>
    </row>
    <row r="507" spans="1:4">
      <c r="A507" s="2" t="s">
        <v>980</v>
      </c>
      <c r="B507" s="2" t="s">
        <v>981</v>
      </c>
      <c r="C507" s="1" t="s">
        <v>982</v>
      </c>
      <c r="D507" s="1" t="s">
        <v>43</v>
      </c>
    </row>
    <row r="508" spans="1:4">
      <c r="A508" s="2" t="s">
        <v>983</v>
      </c>
      <c r="B508" s="2" t="s">
        <v>984</v>
      </c>
      <c r="C508" s="1" t="s">
        <v>52</v>
      </c>
      <c r="D508" s="1" t="s">
        <v>43</v>
      </c>
    </row>
    <row r="509" spans="1:4">
      <c r="A509" s="2" t="s">
        <v>985</v>
      </c>
      <c r="B509" s="2" t="s">
        <v>986</v>
      </c>
      <c r="C509" s="1" t="s">
        <v>197</v>
      </c>
      <c r="D509" s="1" t="s">
        <v>64</v>
      </c>
    </row>
    <row r="510" spans="1:4">
      <c r="A510" s="2" t="s">
        <v>987</v>
      </c>
      <c r="B510" s="2" t="s">
        <v>688</v>
      </c>
      <c r="C510" s="1" t="s">
        <v>80</v>
      </c>
      <c r="D510" s="1" t="s">
        <v>81</v>
      </c>
    </row>
    <row r="511" spans="1:4">
      <c r="A511" s="2" t="s">
        <v>988</v>
      </c>
      <c r="B511" s="2" t="s">
        <v>989</v>
      </c>
      <c r="C511" s="1" t="s">
        <v>46</v>
      </c>
      <c r="D511" s="1" t="s">
        <v>43</v>
      </c>
    </row>
    <row r="512" spans="1:4">
      <c r="A512" s="2" t="s">
        <v>990</v>
      </c>
      <c r="B512" s="2" t="s">
        <v>989</v>
      </c>
      <c r="C512" s="1" t="s">
        <v>46</v>
      </c>
      <c r="D512" s="1" t="s">
        <v>43</v>
      </c>
    </row>
    <row r="513" spans="1:4">
      <c r="A513" s="2" t="s">
        <v>991</v>
      </c>
      <c r="B513" s="2" t="s">
        <v>784</v>
      </c>
      <c r="C513" s="1" t="s">
        <v>785</v>
      </c>
      <c r="D513" s="1" t="s">
        <v>64</v>
      </c>
    </row>
    <row r="514" spans="1:4">
      <c r="A514" s="2" t="s">
        <v>992</v>
      </c>
      <c r="B514" s="2" t="s">
        <v>54</v>
      </c>
      <c r="C514" s="1" t="s">
        <v>55</v>
      </c>
      <c r="D514" s="1" t="s">
        <v>56</v>
      </c>
    </row>
    <row r="515" spans="1:4">
      <c r="A515" s="2" t="s">
        <v>993</v>
      </c>
      <c r="B515" s="2" t="s">
        <v>209</v>
      </c>
      <c r="C515" s="1" t="s">
        <v>117</v>
      </c>
      <c r="D515" s="1" t="s">
        <v>81</v>
      </c>
    </row>
    <row r="516" spans="1:4">
      <c r="A516" s="2" t="s">
        <v>994</v>
      </c>
      <c r="B516" s="2" t="s">
        <v>995</v>
      </c>
      <c r="C516" s="1" t="s">
        <v>996</v>
      </c>
      <c r="D516" s="1" t="s">
        <v>43</v>
      </c>
    </row>
    <row r="517" spans="1:4">
      <c r="A517" s="2" t="s">
        <v>997</v>
      </c>
      <c r="B517" s="2" t="s">
        <v>998</v>
      </c>
      <c r="C517" s="1" t="s">
        <v>117</v>
      </c>
      <c r="D517" s="1" t="s">
        <v>43</v>
      </c>
    </row>
    <row r="518" spans="1:4">
      <c r="A518" s="2" t="s">
        <v>999</v>
      </c>
      <c r="B518" s="2" t="s">
        <v>965</v>
      </c>
      <c r="C518" s="1" t="s">
        <v>117</v>
      </c>
      <c r="D518" s="1" t="s">
        <v>43</v>
      </c>
    </row>
    <row r="519" spans="1:4">
      <c r="A519" s="2" t="s">
        <v>1000</v>
      </c>
      <c r="B519" s="2" t="s">
        <v>1001</v>
      </c>
      <c r="C519" s="1" t="s">
        <v>1002</v>
      </c>
      <c r="D519" s="1" t="s">
        <v>43</v>
      </c>
    </row>
    <row r="520" spans="1:4">
      <c r="A520" s="2" t="s">
        <v>1003</v>
      </c>
      <c r="B520" s="2" t="s">
        <v>629</v>
      </c>
      <c r="C520" s="1" t="s">
        <v>380</v>
      </c>
      <c r="D520" s="1" t="s">
        <v>43</v>
      </c>
    </row>
    <row r="521" spans="1:4">
      <c r="A521" s="2" t="s">
        <v>1004</v>
      </c>
      <c r="B521" s="2" t="s">
        <v>1005</v>
      </c>
      <c r="C521" s="1" t="s">
        <v>67</v>
      </c>
      <c r="D521" s="1" t="s">
        <v>64</v>
      </c>
    </row>
    <row r="522" spans="1:4">
      <c r="A522" s="2" t="s">
        <v>1006</v>
      </c>
      <c r="B522" s="2" t="s">
        <v>86</v>
      </c>
      <c r="C522" s="1" t="s">
        <v>67</v>
      </c>
      <c r="D522" s="1" t="s">
        <v>64</v>
      </c>
    </row>
    <row r="523" spans="1:4">
      <c r="A523" s="2" t="s">
        <v>1007</v>
      </c>
      <c r="B523" s="2" t="s">
        <v>1008</v>
      </c>
      <c r="C523" s="1" t="s">
        <v>67</v>
      </c>
      <c r="D523" s="1" t="s">
        <v>43</v>
      </c>
    </row>
    <row r="524" spans="1:4">
      <c r="A524" s="2" t="s">
        <v>1009</v>
      </c>
      <c r="B524" s="2" t="s">
        <v>1010</v>
      </c>
      <c r="C524" s="1" t="s">
        <v>67</v>
      </c>
      <c r="D524" s="1" t="s">
        <v>43</v>
      </c>
    </row>
    <row r="525" spans="1:4">
      <c r="A525" s="2" t="s">
        <v>1011</v>
      </c>
      <c r="B525" s="2" t="s">
        <v>95</v>
      </c>
      <c r="C525" s="1" t="s">
        <v>67</v>
      </c>
      <c r="D525" s="1" t="s">
        <v>64</v>
      </c>
    </row>
    <row r="526" spans="1:4">
      <c r="A526" s="2" t="s">
        <v>1012</v>
      </c>
      <c r="B526" s="2" t="s">
        <v>1013</v>
      </c>
      <c r="C526" s="1" t="s">
        <v>1014</v>
      </c>
      <c r="D526" s="1" t="s">
        <v>43</v>
      </c>
    </row>
    <row r="527" spans="1:4">
      <c r="A527" s="2" t="s">
        <v>1015</v>
      </c>
      <c r="B527" s="2" t="s">
        <v>1016</v>
      </c>
      <c r="C527" s="1" t="s">
        <v>49</v>
      </c>
      <c r="D527" s="1" t="s">
        <v>43</v>
      </c>
    </row>
    <row r="528" spans="1:4">
      <c r="A528" s="2" t="s">
        <v>1017</v>
      </c>
      <c r="B528" s="2" t="s">
        <v>490</v>
      </c>
      <c r="C528" s="1" t="s">
        <v>49</v>
      </c>
      <c r="D528" s="1" t="s">
        <v>43</v>
      </c>
    </row>
    <row r="529" spans="1:4">
      <c r="A529" s="2" t="s">
        <v>1018</v>
      </c>
      <c r="B529" s="2" t="s">
        <v>731</v>
      </c>
      <c r="C529" s="1" t="s">
        <v>80</v>
      </c>
      <c r="D529" s="1" t="s">
        <v>81</v>
      </c>
    </row>
    <row r="530" spans="1:4">
      <c r="A530" s="2" t="s">
        <v>1019</v>
      </c>
      <c r="B530" s="2" t="s">
        <v>1020</v>
      </c>
      <c r="C530" s="1" t="s">
        <v>67</v>
      </c>
      <c r="D530" s="1" t="s">
        <v>64</v>
      </c>
    </row>
    <row r="531" spans="1:4">
      <c r="A531" s="2" t="s">
        <v>1021</v>
      </c>
      <c r="B531" s="2" t="s">
        <v>1022</v>
      </c>
      <c r="C531" s="1" t="s">
        <v>67</v>
      </c>
      <c r="D531" s="1" t="s">
        <v>64</v>
      </c>
    </row>
    <row r="532" spans="1:4">
      <c r="A532" s="2" t="s">
        <v>1023</v>
      </c>
      <c r="B532" s="2" t="s">
        <v>1024</v>
      </c>
      <c r="C532" s="1" t="s">
        <v>67</v>
      </c>
      <c r="D532" s="1" t="s">
        <v>64</v>
      </c>
    </row>
    <row r="533" spans="1:4">
      <c r="A533" s="2" t="s">
        <v>1025</v>
      </c>
      <c r="B533" s="2" t="s">
        <v>445</v>
      </c>
      <c r="C533" s="1" t="s">
        <v>446</v>
      </c>
      <c r="D533" s="1" t="s">
        <v>43</v>
      </c>
    </row>
    <row r="534" spans="1:4">
      <c r="A534" s="2" t="s">
        <v>1026</v>
      </c>
      <c r="B534" s="2" t="s">
        <v>1027</v>
      </c>
      <c r="C534" s="1" t="s">
        <v>67</v>
      </c>
      <c r="D534" s="1" t="s">
        <v>84</v>
      </c>
    </row>
    <row r="535" spans="1:4">
      <c r="A535" s="2" t="s">
        <v>1028</v>
      </c>
      <c r="B535" s="2" t="s">
        <v>1029</v>
      </c>
      <c r="C535" s="1" t="s">
        <v>52</v>
      </c>
      <c r="D535" s="1" t="s">
        <v>56</v>
      </c>
    </row>
    <row r="536" spans="1:4">
      <c r="A536" s="2" t="s">
        <v>1030</v>
      </c>
      <c r="B536" s="2" t="s">
        <v>832</v>
      </c>
      <c r="C536" s="1" t="s">
        <v>46</v>
      </c>
      <c r="D536" s="1" t="s">
        <v>56</v>
      </c>
    </row>
    <row r="537" spans="1:4">
      <c r="A537" s="2" t="s">
        <v>1031</v>
      </c>
      <c r="B537" s="2" t="s">
        <v>242</v>
      </c>
      <c r="C537" s="1" t="s">
        <v>183</v>
      </c>
      <c r="D537" s="1" t="s">
        <v>243</v>
      </c>
    </row>
    <row r="538" spans="1:4">
      <c r="A538" s="2" t="s">
        <v>1032</v>
      </c>
      <c r="B538" s="2" t="s">
        <v>1033</v>
      </c>
      <c r="C538" s="1" t="s">
        <v>67</v>
      </c>
      <c r="D538" s="1" t="s">
        <v>84</v>
      </c>
    </row>
    <row r="539" spans="1:4">
      <c r="A539" s="2" t="s">
        <v>1034</v>
      </c>
      <c r="B539" s="2" t="s">
        <v>267</v>
      </c>
      <c r="C539" s="1" t="s">
        <v>52</v>
      </c>
      <c r="D539" s="1" t="s">
        <v>43</v>
      </c>
    </row>
    <row r="540" spans="1:4">
      <c r="A540" s="2" t="s">
        <v>1035</v>
      </c>
      <c r="B540" s="2" t="s">
        <v>1036</v>
      </c>
      <c r="C540" s="1" t="s">
        <v>67</v>
      </c>
      <c r="D540" s="1" t="s">
        <v>43</v>
      </c>
    </row>
    <row r="541" spans="1:4">
      <c r="A541" s="2" t="s">
        <v>1037</v>
      </c>
      <c r="B541" s="2" t="s">
        <v>441</v>
      </c>
      <c r="C541" s="1" t="s">
        <v>77</v>
      </c>
      <c r="D541" s="1" t="s">
        <v>43</v>
      </c>
    </row>
    <row r="542" spans="1:4">
      <c r="A542" s="2" t="s">
        <v>1038</v>
      </c>
      <c r="B542" s="2" t="s">
        <v>1039</v>
      </c>
      <c r="C542" s="1" t="s">
        <v>67</v>
      </c>
      <c r="D542" s="1" t="s">
        <v>84</v>
      </c>
    </row>
    <row r="543" spans="1:4">
      <c r="A543" s="2" t="s">
        <v>1040</v>
      </c>
      <c r="B543" s="2" t="s">
        <v>223</v>
      </c>
      <c r="C543" s="1" t="s">
        <v>67</v>
      </c>
      <c r="D543" s="1" t="s">
        <v>84</v>
      </c>
    </row>
    <row r="544" spans="1:4">
      <c r="A544" s="2" t="s">
        <v>1041</v>
      </c>
      <c r="B544" s="2" t="s">
        <v>578</v>
      </c>
      <c r="C544" s="1" t="s">
        <v>249</v>
      </c>
      <c r="D544" s="1" t="s">
        <v>43</v>
      </c>
    </row>
    <row r="545" spans="1:4">
      <c r="A545" s="2" t="s">
        <v>1042</v>
      </c>
      <c r="B545" s="2" t="s">
        <v>1043</v>
      </c>
      <c r="C545" s="1" t="s">
        <v>77</v>
      </c>
      <c r="D545" s="1" t="s">
        <v>43</v>
      </c>
    </row>
    <row r="546" spans="1:4">
      <c r="A546" s="2" t="s">
        <v>1044</v>
      </c>
      <c r="B546" s="2" t="s">
        <v>1045</v>
      </c>
      <c r="C546" s="1" t="s">
        <v>80</v>
      </c>
      <c r="D546" s="1" t="s">
        <v>81</v>
      </c>
    </row>
    <row r="547" spans="1:4">
      <c r="A547" s="2" t="s">
        <v>1046</v>
      </c>
      <c r="B547" s="2" t="s">
        <v>1047</v>
      </c>
      <c r="C547" s="1" t="s">
        <v>1048</v>
      </c>
      <c r="D547" s="1" t="s">
        <v>71</v>
      </c>
    </row>
    <row r="548" spans="1:4">
      <c r="A548" s="2" t="s">
        <v>1049</v>
      </c>
      <c r="B548" s="2" t="s">
        <v>1050</v>
      </c>
      <c r="C548" s="1" t="s">
        <v>46</v>
      </c>
      <c r="D548" s="1" t="s">
        <v>64</v>
      </c>
    </row>
    <row r="549" spans="1:4">
      <c r="A549" s="2" t="s">
        <v>1051</v>
      </c>
      <c r="B549" s="2" t="s">
        <v>1052</v>
      </c>
      <c r="C549" s="1" t="s">
        <v>1053</v>
      </c>
      <c r="D549" s="1" t="s">
        <v>64</v>
      </c>
    </row>
    <row r="550" spans="1:4">
      <c r="A550" s="2" t="s">
        <v>1054</v>
      </c>
      <c r="B550" s="2" t="s">
        <v>1055</v>
      </c>
      <c r="C550" s="1" t="s">
        <v>46</v>
      </c>
      <c r="D550" s="1" t="s">
        <v>56</v>
      </c>
    </row>
    <row r="551" spans="1:4">
      <c r="A551" s="2" t="s">
        <v>1056</v>
      </c>
      <c r="B551" s="2" t="s">
        <v>1057</v>
      </c>
      <c r="C551" s="1" t="s">
        <v>67</v>
      </c>
      <c r="D551" s="1" t="s">
        <v>64</v>
      </c>
    </row>
    <row r="552" spans="1:4">
      <c r="A552" s="2" t="s">
        <v>1058</v>
      </c>
      <c r="B552" s="2" t="s">
        <v>201</v>
      </c>
      <c r="C552" s="1" t="s">
        <v>52</v>
      </c>
      <c r="D552" s="1" t="s">
        <v>43</v>
      </c>
    </row>
    <row r="553" spans="1:4">
      <c r="A553" s="2" t="s">
        <v>1059</v>
      </c>
      <c r="B553" s="2" t="s">
        <v>445</v>
      </c>
      <c r="C553" s="1" t="s">
        <v>446</v>
      </c>
      <c r="D553" s="1" t="s">
        <v>43</v>
      </c>
    </row>
    <row r="554" spans="1:4">
      <c r="A554" s="2" t="s">
        <v>1060</v>
      </c>
      <c r="B554" s="2" t="s">
        <v>1061</v>
      </c>
      <c r="C554" s="1" t="s">
        <v>46</v>
      </c>
      <c r="D554" s="1" t="s">
        <v>56</v>
      </c>
    </row>
    <row r="555" spans="1:4">
      <c r="A555" s="2" t="s">
        <v>1062</v>
      </c>
      <c r="B555" s="2" t="s">
        <v>1063</v>
      </c>
      <c r="C555" s="1" t="s">
        <v>67</v>
      </c>
      <c r="D555" s="1" t="s">
        <v>64</v>
      </c>
    </row>
    <row r="556" spans="1:4">
      <c r="A556" s="2" t="s">
        <v>1064</v>
      </c>
      <c r="B556" s="2" t="s">
        <v>560</v>
      </c>
      <c r="C556" s="1" t="s">
        <v>561</v>
      </c>
      <c r="D556" s="1" t="s">
        <v>1065</v>
      </c>
    </row>
    <row r="557" spans="1:4">
      <c r="A557" s="2" t="s">
        <v>1066</v>
      </c>
      <c r="B557" s="2" t="s">
        <v>1067</v>
      </c>
      <c r="C557" s="1" t="s">
        <v>67</v>
      </c>
      <c r="D557" s="1" t="s">
        <v>64</v>
      </c>
    </row>
    <row r="558" spans="1:4">
      <c r="A558" s="2" t="s">
        <v>1068</v>
      </c>
      <c r="B558" s="2" t="s">
        <v>267</v>
      </c>
      <c r="C558" s="1" t="s">
        <v>52</v>
      </c>
      <c r="D558" s="1" t="s">
        <v>43</v>
      </c>
    </row>
    <row r="559" spans="1:4">
      <c r="A559" s="2" t="s">
        <v>1069</v>
      </c>
      <c r="B559" s="2" t="s">
        <v>1070</v>
      </c>
      <c r="C559" s="1" t="s">
        <v>49</v>
      </c>
      <c r="D559" s="1" t="s">
        <v>56</v>
      </c>
    </row>
    <row r="560" spans="1:4">
      <c r="A560" s="2" t="s">
        <v>1071</v>
      </c>
      <c r="B560" s="2" t="s">
        <v>1072</v>
      </c>
      <c r="C560" s="1" t="s">
        <v>67</v>
      </c>
      <c r="D560" s="1" t="s">
        <v>64</v>
      </c>
    </row>
    <row r="561" spans="1:4">
      <c r="A561" s="2" t="s">
        <v>1073</v>
      </c>
      <c r="B561" s="2" t="s">
        <v>116</v>
      </c>
      <c r="C561" s="1" t="s">
        <v>117</v>
      </c>
      <c r="D561" s="1" t="s">
        <v>64</v>
      </c>
    </row>
    <row r="562" spans="1:4">
      <c r="A562" s="2" t="s">
        <v>1074</v>
      </c>
      <c r="B562" s="2" t="s">
        <v>1075</v>
      </c>
      <c r="C562" s="1" t="s">
        <v>1076</v>
      </c>
      <c r="D562" s="1" t="s">
        <v>1065</v>
      </c>
    </row>
    <row r="563" spans="1:4">
      <c r="A563" s="2" t="s">
        <v>1077</v>
      </c>
      <c r="B563" s="2" t="s">
        <v>209</v>
      </c>
      <c r="C563" s="1" t="s">
        <v>117</v>
      </c>
      <c r="D563" s="1" t="s">
        <v>81</v>
      </c>
    </row>
    <row r="564" spans="1:4">
      <c r="A564" s="2" t="s">
        <v>1078</v>
      </c>
      <c r="B564" s="2" t="s">
        <v>223</v>
      </c>
      <c r="C564" s="1" t="s">
        <v>67</v>
      </c>
      <c r="D564" s="1" t="s">
        <v>84</v>
      </c>
    </row>
    <row r="565" spans="1:4">
      <c r="A565" s="2" t="s">
        <v>1079</v>
      </c>
      <c r="B565" s="2" t="s">
        <v>490</v>
      </c>
      <c r="C565" s="1" t="s">
        <v>49</v>
      </c>
      <c r="D565" s="1" t="s">
        <v>43</v>
      </c>
    </row>
    <row r="566" spans="1:4">
      <c r="A566" s="2" t="s">
        <v>1080</v>
      </c>
      <c r="B566" s="2" t="s">
        <v>116</v>
      </c>
      <c r="C566" s="1" t="s">
        <v>117</v>
      </c>
      <c r="D566" s="1" t="s">
        <v>64</v>
      </c>
    </row>
    <row r="567" spans="1:4">
      <c r="A567" s="2" t="s">
        <v>1081</v>
      </c>
      <c r="B567" s="2" t="s">
        <v>342</v>
      </c>
      <c r="C567" s="1" t="s">
        <v>49</v>
      </c>
      <c r="D567" s="1" t="s">
        <v>43</v>
      </c>
    </row>
    <row r="568" spans="1:4">
      <c r="A568" s="2" t="s">
        <v>1082</v>
      </c>
      <c r="B568" s="2" t="s">
        <v>1083</v>
      </c>
      <c r="C568" s="1" t="s">
        <v>49</v>
      </c>
      <c r="D568" s="1" t="s">
        <v>43</v>
      </c>
    </row>
    <row r="569" spans="1:4">
      <c r="A569" s="2" t="s">
        <v>1084</v>
      </c>
      <c r="B569" s="2" t="s">
        <v>45</v>
      </c>
      <c r="C569" s="1" t="s">
        <v>46</v>
      </c>
      <c r="D569" s="1" t="s">
        <v>43</v>
      </c>
    </row>
    <row r="570" spans="1:4">
      <c r="A570" s="2" t="s">
        <v>1085</v>
      </c>
      <c r="B570" s="2" t="s">
        <v>1086</v>
      </c>
      <c r="C570" s="1" t="s">
        <v>67</v>
      </c>
      <c r="D570" s="1" t="s">
        <v>43</v>
      </c>
    </row>
    <row r="571" spans="1:4">
      <c r="A571" s="2" t="s">
        <v>1087</v>
      </c>
      <c r="B571" s="2" t="s">
        <v>1088</v>
      </c>
      <c r="C571" s="1" t="s">
        <v>653</v>
      </c>
      <c r="D571" s="1" t="s">
        <v>1065</v>
      </c>
    </row>
    <row r="572" spans="1:4">
      <c r="A572" s="2" t="s">
        <v>1089</v>
      </c>
      <c r="B572" s="2" t="s">
        <v>1090</v>
      </c>
      <c r="C572" s="1" t="s">
        <v>67</v>
      </c>
      <c r="D572" s="1" t="s">
        <v>84</v>
      </c>
    </row>
    <row r="573" spans="1:4">
      <c r="A573" s="2" t="s">
        <v>1091</v>
      </c>
      <c r="B573" s="2" t="s">
        <v>464</v>
      </c>
      <c r="C573" s="1" t="s">
        <v>67</v>
      </c>
      <c r="D573" s="1" t="s">
        <v>64</v>
      </c>
    </row>
    <row r="574" spans="1:4">
      <c r="A574" s="2" t="s">
        <v>1092</v>
      </c>
      <c r="B574" s="2" t="s">
        <v>968</v>
      </c>
      <c r="C574" s="1" t="s">
        <v>969</v>
      </c>
      <c r="D574" s="1" t="s">
        <v>64</v>
      </c>
    </row>
    <row r="575" spans="1:4">
      <c r="A575" s="2" t="s">
        <v>1093</v>
      </c>
      <c r="B575" s="2" t="s">
        <v>537</v>
      </c>
      <c r="C575" s="1" t="s">
        <v>80</v>
      </c>
      <c r="D575" s="1" t="s">
        <v>84</v>
      </c>
    </row>
    <row r="576" spans="1:4">
      <c r="A576" s="2" t="s">
        <v>1094</v>
      </c>
      <c r="B576" s="2" t="s">
        <v>203</v>
      </c>
      <c r="C576" s="1" t="s">
        <v>49</v>
      </c>
      <c r="D576" s="1" t="s">
        <v>43</v>
      </c>
    </row>
    <row r="577" spans="1:4">
      <c r="A577" s="2" t="s">
        <v>1095</v>
      </c>
      <c r="B577" s="2" t="s">
        <v>1096</v>
      </c>
      <c r="C577" s="1" t="s">
        <v>77</v>
      </c>
      <c r="D577" s="1" t="s">
        <v>43</v>
      </c>
    </row>
    <row r="578" spans="1:4">
      <c r="A578" s="2" t="s">
        <v>1097</v>
      </c>
      <c r="B578" s="2" t="s">
        <v>1098</v>
      </c>
      <c r="C578" s="1" t="s">
        <v>67</v>
      </c>
      <c r="D578" s="1" t="s">
        <v>64</v>
      </c>
    </row>
    <row r="579" spans="1:4">
      <c r="A579" s="2" t="s">
        <v>1099</v>
      </c>
      <c r="B579" s="2" t="s">
        <v>1100</v>
      </c>
      <c r="C579" s="1" t="s">
        <v>67</v>
      </c>
      <c r="D579" s="1" t="s">
        <v>84</v>
      </c>
    </row>
    <row r="580" spans="1:4">
      <c r="A580" s="2" t="s">
        <v>1101</v>
      </c>
      <c r="B580" s="2" t="s">
        <v>1102</v>
      </c>
      <c r="C580" s="1" t="s">
        <v>67</v>
      </c>
      <c r="D580" s="1" t="s">
        <v>84</v>
      </c>
    </row>
    <row r="581" spans="1:4">
      <c r="A581" s="2" t="s">
        <v>1103</v>
      </c>
      <c r="B581" s="2" t="s">
        <v>1104</v>
      </c>
      <c r="C581" s="1" t="s">
        <v>63</v>
      </c>
      <c r="D581" s="1" t="s">
        <v>64</v>
      </c>
    </row>
    <row r="582" spans="1:4">
      <c r="A582" s="2" t="s">
        <v>1105</v>
      </c>
      <c r="B582" s="2" t="s">
        <v>1106</v>
      </c>
      <c r="C582" s="1" t="s">
        <v>77</v>
      </c>
      <c r="D582" s="1" t="s">
        <v>56</v>
      </c>
    </row>
    <row r="583" spans="1:4">
      <c r="A583" s="2" t="s">
        <v>1107</v>
      </c>
      <c r="B583" s="2" t="s">
        <v>223</v>
      </c>
      <c r="C583" s="1" t="s">
        <v>67</v>
      </c>
      <c r="D583" s="1" t="s">
        <v>84</v>
      </c>
    </row>
    <row r="584" spans="1:4">
      <c r="A584" s="2" t="s">
        <v>1108</v>
      </c>
      <c r="B584" s="2" t="s">
        <v>1109</v>
      </c>
      <c r="C584" s="1" t="s">
        <v>80</v>
      </c>
      <c r="D584" s="1" t="s">
        <v>64</v>
      </c>
    </row>
    <row r="585" spans="1:4">
      <c r="A585" s="2" t="s">
        <v>1110</v>
      </c>
      <c r="B585" s="2" t="s">
        <v>1111</v>
      </c>
      <c r="C585" s="1" t="s">
        <v>472</v>
      </c>
      <c r="D585" s="1" t="s">
        <v>56</v>
      </c>
    </row>
    <row r="586" spans="1:4">
      <c r="A586" s="2" t="s">
        <v>1112</v>
      </c>
      <c r="B586" s="2" t="s">
        <v>929</v>
      </c>
      <c r="C586" s="1" t="s">
        <v>49</v>
      </c>
      <c r="D586" s="1" t="s">
        <v>43</v>
      </c>
    </row>
    <row r="587" spans="1:4">
      <c r="A587" s="2" t="s">
        <v>1113</v>
      </c>
      <c r="B587" s="2" t="s">
        <v>203</v>
      </c>
      <c r="C587" s="1" t="s">
        <v>49</v>
      </c>
      <c r="D587" s="1" t="s">
        <v>43</v>
      </c>
    </row>
    <row r="588" spans="1:4">
      <c r="A588" s="2" t="s">
        <v>1114</v>
      </c>
      <c r="B588" s="2" t="s">
        <v>1115</v>
      </c>
      <c r="C588" s="1" t="s">
        <v>49</v>
      </c>
      <c r="D588" s="1" t="s">
        <v>56</v>
      </c>
    </row>
    <row r="589" spans="1:4">
      <c r="A589" s="2" t="s">
        <v>1116</v>
      </c>
      <c r="B589" s="2" t="s">
        <v>1117</v>
      </c>
      <c r="C589" s="1" t="s">
        <v>46</v>
      </c>
      <c r="D589" s="1" t="s">
        <v>56</v>
      </c>
    </row>
    <row r="590" spans="1:4">
      <c r="A590" s="2" t="s">
        <v>1118</v>
      </c>
      <c r="B590" s="2" t="s">
        <v>1119</v>
      </c>
      <c r="C590" s="1" t="s">
        <v>46</v>
      </c>
      <c r="D590" s="1" t="s">
        <v>56</v>
      </c>
    </row>
    <row r="591" spans="1:4">
      <c r="A591" s="2" t="s">
        <v>1120</v>
      </c>
      <c r="B591" s="2" t="s">
        <v>1121</v>
      </c>
      <c r="C591" s="1" t="s">
        <v>1122</v>
      </c>
      <c r="D591" s="1" t="s">
        <v>43</v>
      </c>
    </row>
    <row r="592" spans="1:4">
      <c r="A592" s="2" t="s">
        <v>1123</v>
      </c>
      <c r="B592" s="2" t="s">
        <v>201</v>
      </c>
      <c r="C592" s="1" t="s">
        <v>52</v>
      </c>
      <c r="D592" s="1" t="s">
        <v>43</v>
      </c>
    </row>
    <row r="593" spans="1:4">
      <c r="A593" s="2" t="s">
        <v>1124</v>
      </c>
      <c r="B593" s="2" t="s">
        <v>731</v>
      </c>
      <c r="C593" s="1" t="s">
        <v>80</v>
      </c>
      <c r="D593" s="1" t="s">
        <v>81</v>
      </c>
    </row>
    <row r="594" spans="1:4">
      <c r="A594" s="2" t="s">
        <v>1125</v>
      </c>
      <c r="B594" s="2" t="s">
        <v>1126</v>
      </c>
      <c r="C594" s="1" t="s">
        <v>67</v>
      </c>
      <c r="D594" s="1" t="s">
        <v>43</v>
      </c>
    </row>
    <row r="595" spans="1:4">
      <c r="A595" s="2" t="s">
        <v>1127</v>
      </c>
      <c r="B595" s="2" t="s">
        <v>1128</v>
      </c>
      <c r="C595" s="1" t="s">
        <v>49</v>
      </c>
      <c r="D595" s="1" t="s">
        <v>43</v>
      </c>
    </row>
    <row r="596" spans="1:4">
      <c r="A596" s="2" t="s">
        <v>1129</v>
      </c>
      <c r="B596" s="2" t="s">
        <v>1130</v>
      </c>
      <c r="C596" s="1" t="s">
        <v>43</v>
      </c>
      <c r="D596" s="14"/>
    </row>
    <row r="597" spans="1:4">
      <c r="A597" s="2" t="s">
        <v>1131</v>
      </c>
      <c r="B597" s="2" t="s">
        <v>323</v>
      </c>
      <c r="C597" s="1" t="s">
        <v>80</v>
      </c>
      <c r="D597" s="1" t="s">
        <v>43</v>
      </c>
    </row>
    <row r="598" spans="1:4">
      <c r="A598" s="2" t="s">
        <v>1132</v>
      </c>
      <c r="B598" s="2" t="s">
        <v>1133</v>
      </c>
      <c r="C598" s="1" t="s">
        <v>46</v>
      </c>
      <c r="D598" s="1" t="s">
        <v>56</v>
      </c>
    </row>
    <row r="599" spans="1:4">
      <c r="A599" s="2" t="s">
        <v>1134</v>
      </c>
      <c r="B599" s="2" t="s">
        <v>998</v>
      </c>
      <c r="C599" s="1" t="s">
        <v>117</v>
      </c>
      <c r="D599" s="1" t="s">
        <v>43</v>
      </c>
    </row>
    <row r="600" spans="1:4">
      <c r="A600" s="2" t="s">
        <v>1135</v>
      </c>
      <c r="B600" s="2" t="s">
        <v>458</v>
      </c>
      <c r="C600" s="1" t="s">
        <v>197</v>
      </c>
      <c r="D600" s="1" t="s">
        <v>64</v>
      </c>
    </row>
    <row r="601" spans="1:4">
      <c r="A601" s="2" t="s">
        <v>1136</v>
      </c>
      <c r="B601" s="2" t="s">
        <v>1137</v>
      </c>
      <c r="C601" s="1" t="s">
        <v>49</v>
      </c>
      <c r="D601" s="1" t="s">
        <v>43</v>
      </c>
    </row>
    <row r="602" spans="1:4">
      <c r="A602" s="2" t="s">
        <v>1138</v>
      </c>
      <c r="B602" s="2" t="s">
        <v>223</v>
      </c>
      <c r="C602" s="1" t="s">
        <v>67</v>
      </c>
      <c r="D602" s="1" t="s">
        <v>84</v>
      </c>
    </row>
    <row r="603" spans="1:4">
      <c r="A603" s="2" t="s">
        <v>1139</v>
      </c>
      <c r="B603" s="2" t="s">
        <v>1045</v>
      </c>
      <c r="C603" s="1" t="s">
        <v>80</v>
      </c>
      <c r="D603" s="1" t="s">
        <v>81</v>
      </c>
    </row>
    <row r="604" spans="1:4">
      <c r="A604" s="2" t="s">
        <v>1140</v>
      </c>
      <c r="B604" s="2" t="s">
        <v>856</v>
      </c>
      <c r="C604" s="1" t="s">
        <v>561</v>
      </c>
      <c r="D604" s="1" t="s">
        <v>64</v>
      </c>
    </row>
    <row r="605" spans="1:4">
      <c r="A605" s="2" t="s">
        <v>1141</v>
      </c>
      <c r="B605" s="2" t="s">
        <v>1142</v>
      </c>
      <c r="C605" s="1" t="s">
        <v>67</v>
      </c>
      <c r="D605" s="1" t="s">
        <v>64</v>
      </c>
    </row>
    <row r="606" spans="1:4">
      <c r="A606" s="2" t="s">
        <v>1143</v>
      </c>
      <c r="B606" s="2" t="s">
        <v>550</v>
      </c>
      <c r="C606" s="1" t="s">
        <v>77</v>
      </c>
      <c r="D606" s="1" t="s">
        <v>43</v>
      </c>
    </row>
    <row r="607" spans="1:4">
      <c r="A607" s="2" t="s">
        <v>1144</v>
      </c>
      <c r="B607" s="2" t="s">
        <v>1145</v>
      </c>
      <c r="C607" s="1" t="s">
        <v>67</v>
      </c>
      <c r="D607" s="1" t="s">
        <v>43</v>
      </c>
    </row>
    <row r="608" spans="1:4">
      <c r="A608" s="2" t="s">
        <v>1146</v>
      </c>
      <c r="B608" s="2" t="s">
        <v>1147</v>
      </c>
      <c r="C608" s="1" t="s">
        <v>67</v>
      </c>
      <c r="D608" s="1" t="s">
        <v>64</v>
      </c>
    </row>
    <row r="609" spans="1:4">
      <c r="A609" s="2" t="s">
        <v>1148</v>
      </c>
      <c r="B609" s="2" t="s">
        <v>927</v>
      </c>
      <c r="C609" s="1" t="s">
        <v>77</v>
      </c>
      <c r="D609" s="1" t="s">
        <v>81</v>
      </c>
    </row>
    <row r="610" spans="1:4">
      <c r="A610" s="2" t="s">
        <v>1149</v>
      </c>
      <c r="B610" s="2" t="s">
        <v>1150</v>
      </c>
      <c r="C610" s="1" t="s">
        <v>49</v>
      </c>
      <c r="D610" s="1" t="s">
        <v>43</v>
      </c>
    </row>
    <row r="611" spans="1:4">
      <c r="A611" s="2" t="s">
        <v>1151</v>
      </c>
      <c r="B611" s="2" t="s">
        <v>95</v>
      </c>
      <c r="C611" s="1" t="s">
        <v>67</v>
      </c>
      <c r="D611" s="1" t="s">
        <v>64</v>
      </c>
    </row>
    <row r="612" spans="1:4">
      <c r="A612" s="2" t="s">
        <v>1152</v>
      </c>
      <c r="B612" s="2" t="s">
        <v>1153</v>
      </c>
      <c r="C612" s="1" t="s">
        <v>46</v>
      </c>
      <c r="D612" s="1" t="s">
        <v>43</v>
      </c>
    </row>
    <row r="613" spans="1:4">
      <c r="A613" s="2" t="s">
        <v>1154</v>
      </c>
      <c r="B613" s="2" t="s">
        <v>1155</v>
      </c>
      <c r="C613" s="1" t="s">
        <v>46</v>
      </c>
      <c r="D613" s="1" t="s">
        <v>81</v>
      </c>
    </row>
    <row r="614" spans="1:4">
      <c r="A614" s="2" t="s">
        <v>1156</v>
      </c>
      <c r="B614" s="2" t="s">
        <v>1070</v>
      </c>
      <c r="C614" s="1" t="s">
        <v>49</v>
      </c>
      <c r="D614" s="1" t="s">
        <v>56</v>
      </c>
    </row>
    <row r="615" spans="1:4">
      <c r="A615" s="2" t="s">
        <v>1157</v>
      </c>
      <c r="B615" s="2" t="s">
        <v>458</v>
      </c>
      <c r="C615" s="1" t="s">
        <v>197</v>
      </c>
      <c r="D615" s="1" t="s">
        <v>64</v>
      </c>
    </row>
    <row r="616" spans="1:4">
      <c r="A616" s="2" t="s">
        <v>1158</v>
      </c>
      <c r="B616" s="2" t="s">
        <v>395</v>
      </c>
      <c r="C616" s="1" t="s">
        <v>46</v>
      </c>
      <c r="D616" s="1" t="s">
        <v>64</v>
      </c>
    </row>
    <row r="617" spans="1:4">
      <c r="A617" s="2" t="s">
        <v>1159</v>
      </c>
      <c r="B617" s="2" t="s">
        <v>1160</v>
      </c>
      <c r="C617" s="1" t="s">
        <v>1161</v>
      </c>
      <c r="D617" s="1" t="s">
        <v>43</v>
      </c>
    </row>
    <row r="618" spans="1:4">
      <c r="A618" s="2" t="s">
        <v>1162</v>
      </c>
      <c r="B618" s="2" t="s">
        <v>1163</v>
      </c>
      <c r="C618" s="1" t="s">
        <v>1164</v>
      </c>
      <c r="D618" s="1" t="s">
        <v>64</v>
      </c>
    </row>
    <row r="619" spans="1:4">
      <c r="A619" s="2" t="s">
        <v>1165</v>
      </c>
      <c r="B619" s="2" t="s">
        <v>1166</v>
      </c>
      <c r="C619" s="1" t="s">
        <v>49</v>
      </c>
      <c r="D619" s="1" t="s">
        <v>43</v>
      </c>
    </row>
    <row r="620" spans="1:4">
      <c r="A620" s="2" t="s">
        <v>1167</v>
      </c>
      <c r="B620" s="2" t="s">
        <v>1168</v>
      </c>
      <c r="C620" s="1" t="s">
        <v>141</v>
      </c>
      <c r="D620" s="1" t="s">
        <v>43</v>
      </c>
    </row>
    <row r="621" spans="1:4">
      <c r="A621" s="2" t="s">
        <v>1169</v>
      </c>
      <c r="B621" s="2" t="s">
        <v>1170</v>
      </c>
      <c r="C621" s="1" t="s">
        <v>67</v>
      </c>
      <c r="D621" s="1" t="s">
        <v>84</v>
      </c>
    </row>
    <row r="622" spans="1:4">
      <c r="A622" s="2" t="s">
        <v>1171</v>
      </c>
      <c r="B622" s="2" t="s">
        <v>1172</v>
      </c>
      <c r="C622" s="1" t="s">
        <v>67</v>
      </c>
      <c r="D622" s="1" t="s">
        <v>64</v>
      </c>
    </row>
    <row r="623" spans="1:4">
      <c r="A623" s="2" t="s">
        <v>1173</v>
      </c>
      <c r="B623" s="2" t="s">
        <v>1174</v>
      </c>
      <c r="C623" s="1" t="s">
        <v>49</v>
      </c>
      <c r="D623" s="1" t="s">
        <v>43</v>
      </c>
    </row>
    <row r="624" spans="1:4">
      <c r="A624" s="2" t="s">
        <v>1175</v>
      </c>
      <c r="B624" s="2" t="s">
        <v>1176</v>
      </c>
      <c r="C624" s="1" t="s">
        <v>67</v>
      </c>
      <c r="D624" s="1" t="s">
        <v>64</v>
      </c>
    </row>
    <row r="625" spans="1:4">
      <c r="A625" s="2" t="s">
        <v>1177</v>
      </c>
      <c r="B625" s="2" t="s">
        <v>537</v>
      </c>
      <c r="C625" s="1" t="s">
        <v>80</v>
      </c>
      <c r="D625" s="1" t="s">
        <v>84</v>
      </c>
    </row>
    <row r="626" spans="1:4">
      <c r="A626" s="2" t="s">
        <v>1178</v>
      </c>
      <c r="B626" s="2" t="s">
        <v>1179</v>
      </c>
      <c r="C626" s="1" t="s">
        <v>80</v>
      </c>
      <c r="D626" s="1" t="s">
        <v>81</v>
      </c>
    </row>
    <row r="627" spans="1:4">
      <c r="A627" s="2" t="s">
        <v>1180</v>
      </c>
      <c r="B627" s="2" t="s">
        <v>1181</v>
      </c>
      <c r="C627" s="1" t="s">
        <v>49</v>
      </c>
      <c r="D627" s="1" t="s">
        <v>43</v>
      </c>
    </row>
    <row r="628" spans="1:4">
      <c r="A628" s="2" t="s">
        <v>1182</v>
      </c>
      <c r="B628" s="2" t="s">
        <v>1183</v>
      </c>
      <c r="C628" s="1" t="s">
        <v>46</v>
      </c>
      <c r="D628" s="1" t="s">
        <v>43</v>
      </c>
    </row>
    <row r="629" spans="1:4">
      <c r="A629" s="2" t="s">
        <v>1184</v>
      </c>
      <c r="B629" s="2" t="s">
        <v>1185</v>
      </c>
      <c r="C629" s="1" t="s">
        <v>49</v>
      </c>
      <c r="D629" s="1" t="s">
        <v>43</v>
      </c>
    </row>
    <row r="630" spans="1:4">
      <c r="A630" s="2" t="s">
        <v>1186</v>
      </c>
      <c r="B630" s="2" t="s">
        <v>1187</v>
      </c>
      <c r="C630" s="1" t="s">
        <v>67</v>
      </c>
      <c r="D630" s="1" t="s">
        <v>64</v>
      </c>
    </row>
    <row r="631" spans="1:4">
      <c r="A631" s="2" t="s">
        <v>1188</v>
      </c>
      <c r="B631" s="2" t="s">
        <v>860</v>
      </c>
      <c r="C631" s="1" t="s">
        <v>67</v>
      </c>
      <c r="D631" s="1" t="s">
        <v>64</v>
      </c>
    </row>
    <row r="632" spans="1:4">
      <c r="A632" s="2" t="s">
        <v>1189</v>
      </c>
      <c r="B632" s="2" t="s">
        <v>1190</v>
      </c>
      <c r="C632" s="1" t="s">
        <v>80</v>
      </c>
      <c r="D632" s="1" t="s">
        <v>43</v>
      </c>
    </row>
    <row r="633" spans="1:4">
      <c r="A633" s="2" t="s">
        <v>1191</v>
      </c>
      <c r="B633" s="2" t="s">
        <v>1192</v>
      </c>
      <c r="C633" s="1" t="s">
        <v>77</v>
      </c>
      <c r="D633" s="1" t="s">
        <v>81</v>
      </c>
    </row>
    <row r="634" spans="1:4">
      <c r="A634" s="2" t="s">
        <v>1193</v>
      </c>
      <c r="B634" s="2" t="s">
        <v>1194</v>
      </c>
      <c r="C634" s="1" t="s">
        <v>67</v>
      </c>
      <c r="D634" s="1" t="s">
        <v>64</v>
      </c>
    </row>
    <row r="635" spans="1:4">
      <c r="A635" s="2" t="s">
        <v>1195</v>
      </c>
      <c r="B635" s="2" t="s">
        <v>1196</v>
      </c>
      <c r="C635" s="1" t="s">
        <v>1197</v>
      </c>
      <c r="D635" s="1" t="s">
        <v>56</v>
      </c>
    </row>
    <row r="636" spans="1:4">
      <c r="A636" s="2" t="s">
        <v>1198</v>
      </c>
      <c r="B636" s="2" t="s">
        <v>261</v>
      </c>
      <c r="C636" s="1" t="s">
        <v>46</v>
      </c>
      <c r="D636" s="1" t="s">
        <v>64</v>
      </c>
    </row>
    <row r="637" spans="1:4">
      <c r="A637" s="2" t="s">
        <v>1199</v>
      </c>
      <c r="B637" s="2" t="s">
        <v>354</v>
      </c>
      <c r="C637" s="1" t="s">
        <v>49</v>
      </c>
      <c r="D637" s="1" t="s">
        <v>43</v>
      </c>
    </row>
    <row r="638" spans="1:4">
      <c r="A638" s="2" t="s">
        <v>1200</v>
      </c>
      <c r="B638" s="2" t="s">
        <v>441</v>
      </c>
      <c r="C638" s="1" t="s">
        <v>77</v>
      </c>
      <c r="D638" s="1" t="s">
        <v>43</v>
      </c>
    </row>
    <row r="639" spans="1:4">
      <c r="A639" s="2" t="s">
        <v>1201</v>
      </c>
      <c r="B639" s="2" t="s">
        <v>624</v>
      </c>
      <c r="C639" s="1" t="s">
        <v>77</v>
      </c>
      <c r="D639" s="1" t="s">
        <v>43</v>
      </c>
    </row>
    <row r="640" spans="1:4">
      <c r="A640" s="2" t="s">
        <v>1202</v>
      </c>
      <c r="B640" s="2" t="s">
        <v>1203</v>
      </c>
      <c r="C640" s="1" t="s">
        <v>67</v>
      </c>
      <c r="D640" s="1" t="s">
        <v>64</v>
      </c>
    </row>
    <row r="641" spans="1:4">
      <c r="A641" s="2" t="s">
        <v>1204</v>
      </c>
      <c r="B641" s="2" t="s">
        <v>1205</v>
      </c>
      <c r="C641" s="1" t="s">
        <v>80</v>
      </c>
      <c r="D641" s="1" t="s">
        <v>84</v>
      </c>
    </row>
    <row r="642" spans="1:4">
      <c r="A642" s="2" t="s">
        <v>1206</v>
      </c>
      <c r="B642" s="2" t="s">
        <v>585</v>
      </c>
      <c r="C642" s="1" t="s">
        <v>67</v>
      </c>
      <c r="D642" s="1" t="s">
        <v>43</v>
      </c>
    </row>
    <row r="643" spans="1:4">
      <c r="A643" s="2" t="s">
        <v>1207</v>
      </c>
      <c r="B643" s="2" t="s">
        <v>1208</v>
      </c>
      <c r="C643" s="1" t="s">
        <v>67</v>
      </c>
      <c r="D643" s="1" t="s">
        <v>43</v>
      </c>
    </row>
    <row r="644" spans="1:4">
      <c r="A644" s="2" t="s">
        <v>1209</v>
      </c>
      <c r="B644" s="2" t="s">
        <v>1210</v>
      </c>
      <c r="C644" s="1" t="s">
        <v>67</v>
      </c>
      <c r="D644" s="1" t="s">
        <v>43</v>
      </c>
    </row>
    <row r="645" spans="1:4">
      <c r="A645" s="2" t="s">
        <v>1211</v>
      </c>
      <c r="B645" s="2" t="s">
        <v>1212</v>
      </c>
      <c r="C645" s="1" t="s">
        <v>653</v>
      </c>
      <c r="D645" s="1" t="s">
        <v>43</v>
      </c>
    </row>
    <row r="646" spans="1:4">
      <c r="A646" s="2" t="s">
        <v>1213</v>
      </c>
      <c r="B646" s="2" t="s">
        <v>1214</v>
      </c>
      <c r="C646" s="1" t="s">
        <v>1215</v>
      </c>
      <c r="D646" s="1" t="s">
        <v>81</v>
      </c>
    </row>
    <row r="647" spans="1:4">
      <c r="A647" s="2" t="s">
        <v>1216</v>
      </c>
      <c r="B647" s="2" t="s">
        <v>1217</v>
      </c>
      <c r="C647" s="1" t="s">
        <v>46</v>
      </c>
      <c r="D647" s="1" t="s">
        <v>64</v>
      </c>
    </row>
    <row r="648" spans="1:4">
      <c r="A648" s="2" t="s">
        <v>1218</v>
      </c>
      <c r="B648" s="2" t="s">
        <v>764</v>
      </c>
      <c r="C648" s="1" t="s">
        <v>42</v>
      </c>
      <c r="D648" s="1" t="s">
        <v>43</v>
      </c>
    </row>
    <row r="649" spans="1:4">
      <c r="A649" s="2" t="s">
        <v>1219</v>
      </c>
      <c r="B649" s="2" t="s">
        <v>1220</v>
      </c>
      <c r="C649" s="1" t="s">
        <v>653</v>
      </c>
      <c r="D649" s="1" t="s">
        <v>43</v>
      </c>
    </row>
    <row r="650" spans="1:4">
      <c r="A650" s="2" t="s">
        <v>1221</v>
      </c>
      <c r="B650" s="2" t="s">
        <v>1222</v>
      </c>
      <c r="C650" s="1" t="s">
        <v>1223</v>
      </c>
      <c r="D650" s="1" t="s">
        <v>64</v>
      </c>
    </row>
    <row r="651" spans="1:4">
      <c r="A651" s="2" t="s">
        <v>1224</v>
      </c>
      <c r="B651" s="2" t="s">
        <v>1225</v>
      </c>
      <c r="C651" s="1" t="s">
        <v>49</v>
      </c>
      <c r="D651" s="1" t="s">
        <v>43</v>
      </c>
    </row>
    <row r="652" spans="1:4">
      <c r="A652" s="2" t="s">
        <v>1226</v>
      </c>
      <c r="B652" s="2" t="s">
        <v>1227</v>
      </c>
      <c r="C652" s="1" t="s">
        <v>67</v>
      </c>
      <c r="D652" s="1" t="s">
        <v>84</v>
      </c>
    </row>
    <row r="653" spans="1:4">
      <c r="A653" s="2" t="s">
        <v>1228</v>
      </c>
      <c r="B653" s="2" t="s">
        <v>1229</v>
      </c>
      <c r="C653" s="1" t="s">
        <v>52</v>
      </c>
      <c r="D653" s="1" t="s">
        <v>43</v>
      </c>
    </row>
    <row r="654" spans="1:4">
      <c r="A654" s="2" t="s">
        <v>1230</v>
      </c>
      <c r="B654" s="2" t="s">
        <v>532</v>
      </c>
      <c r="C654" s="1" t="s">
        <v>49</v>
      </c>
      <c r="D654" s="1" t="s">
        <v>43</v>
      </c>
    </row>
    <row r="655" spans="1:4">
      <c r="A655" s="2" t="s">
        <v>1231</v>
      </c>
      <c r="B655" s="2" t="s">
        <v>1232</v>
      </c>
      <c r="C655" s="1" t="s">
        <v>49</v>
      </c>
      <c r="D655" s="1" t="s">
        <v>56</v>
      </c>
    </row>
    <row r="656" spans="1:4">
      <c r="A656" s="2" t="s">
        <v>1233</v>
      </c>
      <c r="B656" s="2" t="s">
        <v>1234</v>
      </c>
      <c r="C656" s="1" t="s">
        <v>49</v>
      </c>
      <c r="D656" s="1" t="s">
        <v>56</v>
      </c>
    </row>
    <row r="657" spans="1:4">
      <c r="A657" s="2" t="s">
        <v>1235</v>
      </c>
      <c r="B657" s="2" t="s">
        <v>1236</v>
      </c>
      <c r="C657" s="1" t="s">
        <v>67</v>
      </c>
      <c r="D657" s="1" t="s">
        <v>43</v>
      </c>
    </row>
    <row r="658" spans="1:4">
      <c r="A658" s="2" t="s">
        <v>1237</v>
      </c>
      <c r="B658" s="2" t="s">
        <v>284</v>
      </c>
      <c r="C658" s="1" t="s">
        <v>49</v>
      </c>
      <c r="D658" s="1" t="s">
        <v>43</v>
      </c>
    </row>
    <row r="659" spans="1:4">
      <c r="A659" s="2" t="s">
        <v>1238</v>
      </c>
      <c r="B659" s="2" t="s">
        <v>1239</v>
      </c>
      <c r="C659" s="1" t="s">
        <v>67</v>
      </c>
      <c r="D659" s="1" t="s">
        <v>43</v>
      </c>
    </row>
    <row r="660" spans="1:4">
      <c r="A660" s="2" t="s">
        <v>1240</v>
      </c>
      <c r="B660" s="2" t="s">
        <v>1241</v>
      </c>
      <c r="C660" s="1" t="s">
        <v>67</v>
      </c>
      <c r="D660" s="1" t="s">
        <v>64</v>
      </c>
    </row>
    <row r="661" spans="1:4">
      <c r="A661" s="2" t="s">
        <v>1242</v>
      </c>
      <c r="B661" s="2" t="s">
        <v>731</v>
      </c>
      <c r="C661" s="1" t="s">
        <v>80</v>
      </c>
      <c r="D661" s="1" t="s">
        <v>81</v>
      </c>
    </row>
    <row r="662" spans="1:4">
      <c r="A662" s="2" t="s">
        <v>1243</v>
      </c>
      <c r="B662" s="2" t="s">
        <v>856</v>
      </c>
      <c r="C662" s="1" t="s">
        <v>561</v>
      </c>
      <c r="D662" s="1" t="s">
        <v>64</v>
      </c>
    </row>
    <row r="663" spans="1:4">
      <c r="A663" s="2" t="s">
        <v>1244</v>
      </c>
      <c r="B663" s="2" t="s">
        <v>1245</v>
      </c>
      <c r="C663" s="1" t="s">
        <v>67</v>
      </c>
      <c r="D663" s="1" t="s">
        <v>84</v>
      </c>
    </row>
    <row r="664" spans="1:4">
      <c r="A664" s="2" t="s">
        <v>1246</v>
      </c>
      <c r="B664" s="2" t="s">
        <v>66</v>
      </c>
      <c r="C664" s="1" t="s">
        <v>67</v>
      </c>
      <c r="D664" s="1" t="s">
        <v>64</v>
      </c>
    </row>
    <row r="665" spans="1:4">
      <c r="A665" s="2" t="s">
        <v>1247</v>
      </c>
      <c r="B665" s="2" t="s">
        <v>1248</v>
      </c>
      <c r="C665" s="1" t="s">
        <v>49</v>
      </c>
      <c r="D665" s="1" t="s">
        <v>56</v>
      </c>
    </row>
    <row r="666" spans="1:4">
      <c r="A666" s="2" t="s">
        <v>1249</v>
      </c>
      <c r="B666" s="2" t="s">
        <v>563</v>
      </c>
      <c r="C666" s="1" t="s">
        <v>564</v>
      </c>
      <c r="D666" s="1" t="s">
        <v>81</v>
      </c>
    </row>
    <row r="667" spans="1:4">
      <c r="A667" s="2" t="s">
        <v>1250</v>
      </c>
      <c r="B667" s="2" t="s">
        <v>1251</v>
      </c>
      <c r="C667" s="1" t="s">
        <v>49</v>
      </c>
      <c r="D667" s="1" t="s">
        <v>43</v>
      </c>
    </row>
    <row r="668" spans="1:4">
      <c r="A668" s="2" t="s">
        <v>1252</v>
      </c>
      <c r="B668" s="2" t="s">
        <v>1253</v>
      </c>
      <c r="C668" s="1" t="s">
        <v>63</v>
      </c>
      <c r="D668" s="1" t="s">
        <v>43</v>
      </c>
    </row>
    <row r="669" spans="1:4">
      <c r="A669" s="2" t="s">
        <v>1254</v>
      </c>
      <c r="B669" s="2" t="s">
        <v>1255</v>
      </c>
      <c r="C669" s="1" t="s">
        <v>49</v>
      </c>
      <c r="D669" s="1" t="s">
        <v>43</v>
      </c>
    </row>
    <row r="670" spans="1:4">
      <c r="A670" s="2" t="s">
        <v>1256</v>
      </c>
      <c r="B670" s="2" t="s">
        <v>1104</v>
      </c>
      <c r="C670" s="1" t="s">
        <v>63</v>
      </c>
      <c r="D670" s="1" t="s">
        <v>64</v>
      </c>
    </row>
    <row r="671" spans="1:4">
      <c r="A671" s="2" t="s">
        <v>1257</v>
      </c>
      <c r="B671" s="2" t="s">
        <v>1258</v>
      </c>
      <c r="C671" s="1" t="s">
        <v>49</v>
      </c>
      <c r="D671" s="1" t="s">
        <v>43</v>
      </c>
    </row>
    <row r="672" spans="1:4">
      <c r="A672" s="2" t="s">
        <v>1259</v>
      </c>
      <c r="B672" s="2" t="s">
        <v>1260</v>
      </c>
      <c r="C672" s="1" t="s">
        <v>80</v>
      </c>
      <c r="D672" s="1" t="s">
        <v>43</v>
      </c>
    </row>
    <row r="673" spans="1:4">
      <c r="A673" s="2" t="s">
        <v>1261</v>
      </c>
      <c r="B673" s="2" t="s">
        <v>1262</v>
      </c>
      <c r="C673" s="1" t="s">
        <v>197</v>
      </c>
      <c r="D673" s="1" t="s">
        <v>64</v>
      </c>
    </row>
    <row r="674" spans="1:4">
      <c r="A674" s="2" t="s">
        <v>1263</v>
      </c>
      <c r="B674" s="2" t="s">
        <v>1264</v>
      </c>
      <c r="C674" s="1" t="s">
        <v>67</v>
      </c>
      <c r="D674" s="1" t="s">
        <v>43</v>
      </c>
    </row>
    <row r="675" spans="1:4">
      <c r="A675" s="2" t="s">
        <v>1265</v>
      </c>
      <c r="B675" s="2" t="s">
        <v>1266</v>
      </c>
      <c r="C675" s="1" t="s">
        <v>52</v>
      </c>
      <c r="D675" s="1" t="s">
        <v>43</v>
      </c>
    </row>
    <row r="676" spans="1:4">
      <c r="A676" s="2" t="s">
        <v>1267</v>
      </c>
      <c r="B676" s="2" t="s">
        <v>784</v>
      </c>
      <c r="C676" s="1" t="s">
        <v>785</v>
      </c>
      <c r="D676" s="1" t="s">
        <v>64</v>
      </c>
    </row>
    <row r="677" spans="1:4">
      <c r="A677" s="2" t="s">
        <v>1268</v>
      </c>
      <c r="B677" s="2" t="s">
        <v>1269</v>
      </c>
      <c r="C677" s="1" t="s">
        <v>67</v>
      </c>
      <c r="D677" s="1" t="s">
        <v>64</v>
      </c>
    </row>
    <row r="678" spans="1:4">
      <c r="A678" s="2" t="s">
        <v>1270</v>
      </c>
      <c r="B678" s="2" t="s">
        <v>1271</v>
      </c>
      <c r="C678" s="1" t="s">
        <v>117</v>
      </c>
      <c r="D678" s="1" t="s">
        <v>43</v>
      </c>
    </row>
    <row r="679" spans="1:4">
      <c r="A679" s="2" t="s">
        <v>1272</v>
      </c>
      <c r="B679" s="2" t="s">
        <v>1273</v>
      </c>
      <c r="C679" s="1" t="s">
        <v>49</v>
      </c>
      <c r="D679" s="1" t="s">
        <v>43</v>
      </c>
    </row>
    <row r="680" spans="1:4">
      <c r="A680" s="2" t="s">
        <v>1274</v>
      </c>
      <c r="B680" s="2" t="s">
        <v>261</v>
      </c>
      <c r="C680" s="1" t="s">
        <v>46</v>
      </c>
      <c r="D680" s="1" t="s">
        <v>64</v>
      </c>
    </row>
    <row r="681" spans="1:4">
      <c r="A681" s="2" t="s">
        <v>1275</v>
      </c>
      <c r="B681" s="2" t="s">
        <v>832</v>
      </c>
      <c r="C681" s="1" t="s">
        <v>46</v>
      </c>
      <c r="D681" s="1" t="s">
        <v>56</v>
      </c>
    </row>
    <row r="682" spans="1:4">
      <c r="A682" s="2" t="s">
        <v>1276</v>
      </c>
      <c r="B682" s="2" t="s">
        <v>1277</v>
      </c>
      <c r="C682" s="1" t="s">
        <v>46</v>
      </c>
      <c r="D682" s="1" t="s">
        <v>43</v>
      </c>
    </row>
    <row r="683" spans="1:4">
      <c r="A683" s="2" t="s">
        <v>1278</v>
      </c>
      <c r="B683" s="2" t="s">
        <v>1279</v>
      </c>
      <c r="C683" s="1" t="s">
        <v>186</v>
      </c>
      <c r="D683" s="1" t="s">
        <v>64</v>
      </c>
    </row>
    <row r="684" spans="1:4">
      <c r="A684" s="2" t="s">
        <v>1280</v>
      </c>
      <c r="B684" s="2" t="s">
        <v>1281</v>
      </c>
      <c r="C684" s="1" t="s">
        <v>653</v>
      </c>
      <c r="D684" s="1" t="s">
        <v>43</v>
      </c>
    </row>
    <row r="685" spans="1:4">
      <c r="A685" s="2" t="s">
        <v>1282</v>
      </c>
      <c r="B685" s="2" t="s">
        <v>1283</v>
      </c>
      <c r="C685" s="1" t="s">
        <v>49</v>
      </c>
      <c r="D685" s="1" t="s">
        <v>43</v>
      </c>
    </row>
    <row r="686" spans="1:4">
      <c r="A686" s="2" t="s">
        <v>1284</v>
      </c>
      <c r="B686" s="2" t="s">
        <v>54</v>
      </c>
      <c r="C686" s="1" t="s">
        <v>55</v>
      </c>
      <c r="D686" s="1" t="s">
        <v>56</v>
      </c>
    </row>
    <row r="687" spans="1:4">
      <c r="A687" s="2" t="s">
        <v>1285</v>
      </c>
      <c r="B687" s="2" t="s">
        <v>1286</v>
      </c>
      <c r="C687" s="1" t="s">
        <v>46</v>
      </c>
      <c r="D687" s="1" t="s">
        <v>64</v>
      </c>
    </row>
    <row r="688" spans="1:4">
      <c r="A688" s="2" t="s">
        <v>1287</v>
      </c>
      <c r="B688" s="2" t="s">
        <v>1288</v>
      </c>
      <c r="C688" s="1" t="s">
        <v>1289</v>
      </c>
      <c r="D688" s="1" t="s">
        <v>819</v>
      </c>
    </row>
    <row r="689" spans="1:4">
      <c r="A689" s="2" t="s">
        <v>1290</v>
      </c>
      <c r="B689" s="2" t="s">
        <v>1291</v>
      </c>
      <c r="C689" s="1" t="s">
        <v>1292</v>
      </c>
      <c r="D689" s="1" t="s">
        <v>81</v>
      </c>
    </row>
    <row r="690" spans="1:4">
      <c r="A690" s="2" t="s">
        <v>1293</v>
      </c>
      <c r="B690" s="2" t="s">
        <v>1294</v>
      </c>
      <c r="C690" s="1" t="s">
        <v>1295</v>
      </c>
      <c r="D690" s="1" t="s">
        <v>64</v>
      </c>
    </row>
    <row r="691" spans="1:4">
      <c r="A691" s="2" t="s">
        <v>1296</v>
      </c>
      <c r="B691" s="2" t="s">
        <v>66</v>
      </c>
      <c r="C691" s="1" t="s">
        <v>67</v>
      </c>
      <c r="D691" s="1" t="s">
        <v>64</v>
      </c>
    </row>
    <row r="692" spans="1:4">
      <c r="A692" s="2" t="s">
        <v>1297</v>
      </c>
      <c r="B692" s="2" t="s">
        <v>1298</v>
      </c>
      <c r="C692" s="1" t="s">
        <v>1299</v>
      </c>
      <c r="D692" s="1" t="s">
        <v>43</v>
      </c>
    </row>
    <row r="693" spans="1:4">
      <c r="A693" s="2" t="s">
        <v>1300</v>
      </c>
      <c r="B693" s="2" t="s">
        <v>1301</v>
      </c>
      <c r="C693" s="1" t="s">
        <v>49</v>
      </c>
      <c r="D693" s="1" t="s">
        <v>43</v>
      </c>
    </row>
    <row r="694" spans="1:4">
      <c r="A694" s="2" t="s">
        <v>1302</v>
      </c>
      <c r="B694" s="2" t="s">
        <v>550</v>
      </c>
      <c r="C694" s="1" t="s">
        <v>77</v>
      </c>
      <c r="D694" s="1" t="s">
        <v>43</v>
      </c>
    </row>
    <row r="695" spans="1:4">
      <c r="A695" s="2" t="s">
        <v>1303</v>
      </c>
      <c r="B695" s="2" t="s">
        <v>1304</v>
      </c>
      <c r="C695" s="1" t="s">
        <v>472</v>
      </c>
      <c r="D695" s="1" t="s">
        <v>43</v>
      </c>
    </row>
    <row r="696" spans="1:4">
      <c r="A696" s="2" t="s">
        <v>1305</v>
      </c>
      <c r="B696" s="2" t="s">
        <v>95</v>
      </c>
      <c r="C696" s="1" t="s">
        <v>67</v>
      </c>
      <c r="D696" s="1" t="s">
        <v>64</v>
      </c>
    </row>
    <row r="697" spans="1:4">
      <c r="A697" s="2" t="s">
        <v>1306</v>
      </c>
      <c r="B697" s="2" t="s">
        <v>430</v>
      </c>
      <c r="C697" s="1" t="s">
        <v>55</v>
      </c>
      <c r="D697" s="1" t="s">
        <v>43</v>
      </c>
    </row>
    <row r="698" spans="1:4">
      <c r="A698" s="2" t="s">
        <v>1307</v>
      </c>
      <c r="B698" s="2" t="s">
        <v>1308</v>
      </c>
      <c r="C698" s="1" t="s">
        <v>67</v>
      </c>
      <c r="D698" s="1" t="s">
        <v>64</v>
      </c>
    </row>
    <row r="699" spans="1:4">
      <c r="A699" s="2" t="s">
        <v>1309</v>
      </c>
      <c r="B699" s="2" t="s">
        <v>1310</v>
      </c>
      <c r="C699" s="1" t="s">
        <v>1311</v>
      </c>
      <c r="D699" s="1" t="s">
        <v>43</v>
      </c>
    </row>
    <row r="700" spans="1:4">
      <c r="A700" s="2" t="s">
        <v>1312</v>
      </c>
      <c r="B700" s="2" t="s">
        <v>1313</v>
      </c>
      <c r="C700" s="1" t="s">
        <v>67</v>
      </c>
      <c r="D700" s="1" t="s">
        <v>64</v>
      </c>
    </row>
    <row r="701" spans="1:4">
      <c r="A701" s="2" t="s">
        <v>1314</v>
      </c>
      <c r="B701" s="2" t="s">
        <v>1315</v>
      </c>
      <c r="C701" s="1" t="s">
        <v>80</v>
      </c>
      <c r="D701" s="1" t="s">
        <v>81</v>
      </c>
    </row>
    <row r="702" spans="1:4">
      <c r="A702" s="2" t="s">
        <v>1316</v>
      </c>
      <c r="B702" s="2" t="s">
        <v>1317</v>
      </c>
      <c r="C702" s="1" t="s">
        <v>49</v>
      </c>
      <c r="D702" s="1" t="s">
        <v>43</v>
      </c>
    </row>
    <row r="703" spans="1:4">
      <c r="A703" s="2" t="s">
        <v>1318</v>
      </c>
      <c r="B703" s="2" t="s">
        <v>578</v>
      </c>
      <c r="C703" s="1" t="s">
        <v>249</v>
      </c>
      <c r="D703" s="1" t="s">
        <v>43</v>
      </c>
    </row>
    <row r="704" spans="1:4">
      <c r="A704" s="2" t="s">
        <v>1319</v>
      </c>
      <c r="B704" s="2" t="s">
        <v>1320</v>
      </c>
      <c r="C704" s="1" t="s">
        <v>67</v>
      </c>
      <c r="D704" s="1" t="s">
        <v>64</v>
      </c>
    </row>
    <row r="705" spans="1:4">
      <c r="A705" s="2" t="s">
        <v>1321</v>
      </c>
      <c r="B705" s="2" t="s">
        <v>787</v>
      </c>
      <c r="C705" s="1" t="s">
        <v>67</v>
      </c>
      <c r="D705" s="1" t="s">
        <v>64</v>
      </c>
    </row>
    <row r="706" spans="1:4">
      <c r="A706" s="2" t="s">
        <v>1322</v>
      </c>
      <c r="B706" s="2" t="s">
        <v>175</v>
      </c>
      <c r="C706" s="1" t="s">
        <v>67</v>
      </c>
      <c r="D706" s="1" t="s">
        <v>64</v>
      </c>
    </row>
    <row r="707" spans="1:4">
      <c r="A707" s="2" t="s">
        <v>1323</v>
      </c>
      <c r="B707" s="2" t="s">
        <v>1324</v>
      </c>
      <c r="C707" s="1" t="s">
        <v>67</v>
      </c>
      <c r="D707" s="1" t="s">
        <v>64</v>
      </c>
    </row>
    <row r="708" spans="1:4">
      <c r="A708" s="2" t="s">
        <v>1325</v>
      </c>
      <c r="B708" s="2" t="s">
        <v>1326</v>
      </c>
      <c r="C708" s="1" t="s">
        <v>249</v>
      </c>
      <c r="D708" s="1" t="s">
        <v>43</v>
      </c>
    </row>
    <row r="709" spans="1:4">
      <c r="A709" s="2" t="s">
        <v>1327</v>
      </c>
      <c r="B709" s="2" t="s">
        <v>1328</v>
      </c>
      <c r="C709" s="1" t="s">
        <v>67</v>
      </c>
      <c r="D709" s="1" t="s">
        <v>43</v>
      </c>
    </row>
    <row r="710" spans="1:4">
      <c r="A710" s="2" t="s">
        <v>1329</v>
      </c>
      <c r="B710" s="2" t="s">
        <v>1166</v>
      </c>
      <c r="C710" s="1" t="s">
        <v>49</v>
      </c>
      <c r="D710" s="1" t="s">
        <v>43</v>
      </c>
    </row>
    <row r="711" spans="1:4">
      <c r="A711" s="2" t="s">
        <v>1330</v>
      </c>
      <c r="B711" s="2" t="s">
        <v>352</v>
      </c>
      <c r="C711" s="1" t="s">
        <v>46</v>
      </c>
      <c r="D711" s="1" t="s">
        <v>64</v>
      </c>
    </row>
    <row r="712" spans="1:4">
      <c r="A712" s="2" t="s">
        <v>1331</v>
      </c>
      <c r="B712" s="2" t="s">
        <v>1332</v>
      </c>
      <c r="C712" s="1" t="s">
        <v>77</v>
      </c>
      <c r="D712" s="1" t="s">
        <v>43</v>
      </c>
    </row>
    <row r="713" spans="1:4">
      <c r="A713" s="2" t="s">
        <v>1333</v>
      </c>
      <c r="B713" s="2" t="s">
        <v>1334</v>
      </c>
      <c r="C713" s="1" t="s">
        <v>77</v>
      </c>
      <c r="D713" s="1" t="s">
        <v>43</v>
      </c>
    </row>
    <row r="714" spans="1:4">
      <c r="A714" s="2" t="s">
        <v>1335</v>
      </c>
      <c r="B714" s="2" t="s">
        <v>97</v>
      </c>
      <c r="C714" s="1" t="s">
        <v>98</v>
      </c>
      <c r="D714" s="1" t="s">
        <v>56</v>
      </c>
    </row>
    <row r="715" spans="1:4">
      <c r="A715" s="2" t="s">
        <v>1336</v>
      </c>
      <c r="B715" s="2" t="s">
        <v>626</v>
      </c>
      <c r="C715" s="1" t="s">
        <v>52</v>
      </c>
      <c r="D715" s="1" t="s">
        <v>81</v>
      </c>
    </row>
    <row r="716" spans="1:4">
      <c r="A716" s="2" t="s">
        <v>1337</v>
      </c>
      <c r="B716" s="2" t="s">
        <v>626</v>
      </c>
      <c r="C716" s="1" t="s">
        <v>52</v>
      </c>
      <c r="D716" s="1" t="s">
        <v>81</v>
      </c>
    </row>
    <row r="717" spans="1:4">
      <c r="A717" s="2" t="s">
        <v>1338</v>
      </c>
      <c r="B717" s="2" t="s">
        <v>155</v>
      </c>
      <c r="C717" s="1" t="s">
        <v>77</v>
      </c>
      <c r="D717" s="1" t="s">
        <v>56</v>
      </c>
    </row>
    <row r="718" spans="1:4">
      <c r="A718" s="2" t="s">
        <v>1339</v>
      </c>
      <c r="B718" s="2" t="s">
        <v>1340</v>
      </c>
      <c r="C718" s="1" t="s">
        <v>1311</v>
      </c>
      <c r="D718" s="1" t="s">
        <v>43</v>
      </c>
    </row>
    <row r="719" spans="1:4">
      <c r="A719" s="2" t="s">
        <v>1341</v>
      </c>
      <c r="B719" s="2" t="s">
        <v>1342</v>
      </c>
      <c r="C719" s="1" t="s">
        <v>1343</v>
      </c>
      <c r="D719" s="1" t="s">
        <v>43</v>
      </c>
    </row>
    <row r="720" spans="1:4">
      <c r="A720" s="2" t="s">
        <v>1344</v>
      </c>
      <c r="B720" s="2" t="s">
        <v>1345</v>
      </c>
      <c r="C720" s="1" t="s">
        <v>67</v>
      </c>
      <c r="D720" s="1" t="s">
        <v>43</v>
      </c>
    </row>
    <row r="721" spans="1:4">
      <c r="A721" s="2" t="s">
        <v>1346</v>
      </c>
      <c r="B721" s="2" t="s">
        <v>688</v>
      </c>
      <c r="C721" s="1" t="s">
        <v>80</v>
      </c>
      <c r="D721" s="1" t="s">
        <v>81</v>
      </c>
    </row>
    <row r="722" spans="1:4">
      <c r="A722" s="2" t="s">
        <v>1347</v>
      </c>
      <c r="B722" s="2" t="s">
        <v>1348</v>
      </c>
      <c r="C722" s="1" t="s">
        <v>63</v>
      </c>
      <c r="D722" s="1" t="s">
        <v>43</v>
      </c>
    </row>
    <row r="723" spans="1:4">
      <c r="A723" s="2" t="s">
        <v>1349</v>
      </c>
      <c r="B723" s="2" t="s">
        <v>1350</v>
      </c>
      <c r="C723" s="1" t="s">
        <v>52</v>
      </c>
      <c r="D723" s="1" t="s">
        <v>56</v>
      </c>
    </row>
    <row r="724" spans="1:4">
      <c r="A724" s="2" t="s">
        <v>1351</v>
      </c>
      <c r="B724" s="2" t="s">
        <v>1352</v>
      </c>
      <c r="C724" s="1" t="s">
        <v>67</v>
      </c>
      <c r="D724" s="1" t="s">
        <v>64</v>
      </c>
    </row>
    <row r="725" spans="1:4">
      <c r="A725" s="2" t="s">
        <v>1353</v>
      </c>
      <c r="B725" s="2" t="s">
        <v>1354</v>
      </c>
      <c r="C725" s="1" t="s">
        <v>117</v>
      </c>
      <c r="D725" s="1" t="s">
        <v>43</v>
      </c>
    </row>
    <row r="726" spans="1:4">
      <c r="A726" s="2" t="s">
        <v>1355</v>
      </c>
      <c r="B726" s="2" t="s">
        <v>395</v>
      </c>
      <c r="C726" s="1" t="s">
        <v>46</v>
      </c>
      <c r="D726" s="1" t="s">
        <v>64</v>
      </c>
    </row>
    <row r="727" spans="1:4">
      <c r="A727" s="2" t="s">
        <v>1356</v>
      </c>
      <c r="B727" s="2" t="s">
        <v>688</v>
      </c>
      <c r="C727" s="1" t="s">
        <v>80</v>
      </c>
      <c r="D727" s="1" t="s">
        <v>81</v>
      </c>
    </row>
    <row r="728" spans="1:4">
      <c r="A728" s="2" t="s">
        <v>1357</v>
      </c>
      <c r="B728" s="2" t="s">
        <v>1358</v>
      </c>
      <c r="C728" s="1" t="s">
        <v>49</v>
      </c>
      <c r="D728" s="1" t="s">
        <v>43</v>
      </c>
    </row>
    <row r="729" spans="1:4">
      <c r="A729" s="2" t="s">
        <v>1359</v>
      </c>
      <c r="B729" s="2" t="s">
        <v>1360</v>
      </c>
      <c r="C729" s="1" t="s">
        <v>1361</v>
      </c>
      <c r="D729" s="1" t="s">
        <v>43</v>
      </c>
    </row>
    <row r="730" spans="1:4">
      <c r="A730" s="2" t="s">
        <v>1362</v>
      </c>
      <c r="B730" s="2" t="s">
        <v>1363</v>
      </c>
      <c r="C730" s="1" t="s">
        <v>49</v>
      </c>
      <c r="D730" s="1" t="s">
        <v>43</v>
      </c>
    </row>
    <row r="731" spans="1:4">
      <c r="A731" s="2" t="s">
        <v>1364</v>
      </c>
      <c r="B731" s="2" t="s">
        <v>1365</v>
      </c>
      <c r="C731" s="1" t="s">
        <v>49</v>
      </c>
      <c r="D731" s="1" t="s">
        <v>43</v>
      </c>
    </row>
    <row r="732" spans="1:4">
      <c r="A732" s="2" t="s">
        <v>1366</v>
      </c>
      <c r="B732" s="2" t="s">
        <v>1367</v>
      </c>
      <c r="C732" s="1" t="s">
        <v>49</v>
      </c>
      <c r="D732" s="1" t="s">
        <v>43</v>
      </c>
    </row>
    <row r="733" spans="1:4">
      <c r="A733" s="2" t="s">
        <v>1368</v>
      </c>
      <c r="B733" s="2" t="s">
        <v>1369</v>
      </c>
      <c r="C733" s="1" t="s">
        <v>49</v>
      </c>
      <c r="D733" s="1" t="s">
        <v>43</v>
      </c>
    </row>
    <row r="734" spans="1:4">
      <c r="A734" s="2" t="s">
        <v>1370</v>
      </c>
      <c r="B734" s="2" t="s">
        <v>1371</v>
      </c>
      <c r="C734" s="1" t="s">
        <v>197</v>
      </c>
      <c r="D734" s="1" t="s">
        <v>64</v>
      </c>
    </row>
    <row r="735" spans="1:4">
      <c r="A735" s="2" t="s">
        <v>1372</v>
      </c>
      <c r="B735" s="2" t="s">
        <v>737</v>
      </c>
      <c r="C735" s="1" t="s">
        <v>67</v>
      </c>
      <c r="D735" s="1" t="s">
        <v>64</v>
      </c>
    </row>
    <row r="736" spans="1:4">
      <c r="A736" s="2" t="s">
        <v>1373</v>
      </c>
      <c r="B736" s="2" t="s">
        <v>1374</v>
      </c>
      <c r="C736" s="1" t="s">
        <v>117</v>
      </c>
      <c r="D736" s="1" t="s">
        <v>64</v>
      </c>
    </row>
    <row r="737" spans="1:4">
      <c r="A737" s="2" t="s">
        <v>1375</v>
      </c>
      <c r="B737" s="2" t="s">
        <v>1376</v>
      </c>
      <c r="C737" s="1" t="s">
        <v>161</v>
      </c>
      <c r="D737" s="1" t="s">
        <v>43</v>
      </c>
    </row>
    <row r="738" spans="1:4">
      <c r="A738" s="2" t="s">
        <v>1377</v>
      </c>
      <c r="B738" s="2" t="s">
        <v>158</v>
      </c>
      <c r="C738" s="1" t="s">
        <v>80</v>
      </c>
      <c r="D738" s="1" t="s">
        <v>81</v>
      </c>
    </row>
    <row r="739" spans="1:4">
      <c r="A739" s="2" t="s">
        <v>1378</v>
      </c>
      <c r="B739" s="2" t="s">
        <v>1379</v>
      </c>
      <c r="C739" s="1" t="s">
        <v>67</v>
      </c>
      <c r="D739" s="1" t="s">
        <v>64</v>
      </c>
    </row>
    <row r="740" spans="1:4">
      <c r="A740" s="2" t="s">
        <v>1380</v>
      </c>
      <c r="B740" s="2" t="s">
        <v>981</v>
      </c>
      <c r="C740" s="1" t="s">
        <v>982</v>
      </c>
      <c r="D740" s="1" t="s">
        <v>43</v>
      </c>
    </row>
    <row r="741" spans="1:4">
      <c r="A741" s="2" t="s">
        <v>1381</v>
      </c>
      <c r="B741" s="2" t="s">
        <v>430</v>
      </c>
      <c r="C741" s="1" t="s">
        <v>55</v>
      </c>
      <c r="D741" s="1" t="s">
        <v>43</v>
      </c>
    </row>
    <row r="742" spans="1:4">
      <c r="A742" s="2" t="s">
        <v>1382</v>
      </c>
      <c r="B742" s="2" t="s">
        <v>1383</v>
      </c>
      <c r="C742" s="1" t="s">
        <v>67</v>
      </c>
      <c r="D742" s="1" t="s">
        <v>84</v>
      </c>
    </row>
    <row r="743" spans="1:4">
      <c r="A743" s="2" t="s">
        <v>1384</v>
      </c>
      <c r="B743" s="2" t="s">
        <v>158</v>
      </c>
      <c r="C743" s="1" t="s">
        <v>80</v>
      </c>
      <c r="D743" s="1" t="s">
        <v>81</v>
      </c>
    </row>
    <row r="744" spans="1:4">
      <c r="A744" s="2" t="s">
        <v>1385</v>
      </c>
      <c r="B744" s="2" t="s">
        <v>1153</v>
      </c>
      <c r="C744" s="1" t="s">
        <v>46</v>
      </c>
      <c r="D744" s="1" t="s">
        <v>43</v>
      </c>
    </row>
    <row r="745" spans="1:4">
      <c r="A745" s="2" t="s">
        <v>1386</v>
      </c>
      <c r="B745" s="2" t="s">
        <v>1387</v>
      </c>
      <c r="C745" s="1" t="s">
        <v>49</v>
      </c>
      <c r="D745" s="1" t="s">
        <v>43</v>
      </c>
    </row>
    <row r="746" spans="1:4">
      <c r="A746" s="2" t="s">
        <v>1388</v>
      </c>
      <c r="B746" s="2" t="s">
        <v>1283</v>
      </c>
      <c r="C746" s="1" t="s">
        <v>49</v>
      </c>
      <c r="D746" s="1" t="s">
        <v>43</v>
      </c>
    </row>
    <row r="747" spans="1:4">
      <c r="A747" s="2" t="s">
        <v>1389</v>
      </c>
      <c r="B747" s="2" t="s">
        <v>1390</v>
      </c>
      <c r="C747" s="1" t="s">
        <v>67</v>
      </c>
      <c r="D747" s="1" t="s">
        <v>64</v>
      </c>
    </row>
    <row r="748" spans="1:4">
      <c r="A748" s="2" t="s">
        <v>1391</v>
      </c>
      <c r="B748" s="2" t="s">
        <v>1251</v>
      </c>
      <c r="C748" s="1" t="s">
        <v>49</v>
      </c>
      <c r="D748" s="1" t="s">
        <v>43</v>
      </c>
    </row>
    <row r="749" spans="1:4">
      <c r="A749" s="2" t="s">
        <v>1392</v>
      </c>
      <c r="B749" s="2" t="s">
        <v>1393</v>
      </c>
      <c r="C749" s="1" t="s">
        <v>1394</v>
      </c>
      <c r="D749" s="1" t="s">
        <v>81</v>
      </c>
    </row>
    <row r="750" spans="1:4">
      <c r="A750" s="2" t="s">
        <v>1395</v>
      </c>
      <c r="B750" s="2" t="s">
        <v>1396</v>
      </c>
      <c r="C750" s="1" t="s">
        <v>46</v>
      </c>
      <c r="D750" s="1" t="s">
        <v>43</v>
      </c>
    </row>
    <row r="751" spans="1:4">
      <c r="A751" s="2" t="s">
        <v>1397</v>
      </c>
      <c r="B751" s="2" t="s">
        <v>1398</v>
      </c>
      <c r="C751" s="1" t="s">
        <v>1399</v>
      </c>
      <c r="D751" s="1" t="s">
        <v>56</v>
      </c>
    </row>
    <row r="752" spans="1:4">
      <c r="A752" s="2" t="s">
        <v>1400</v>
      </c>
      <c r="B752" s="2" t="s">
        <v>1401</v>
      </c>
      <c r="C752" s="1" t="s">
        <v>1402</v>
      </c>
      <c r="D752" s="1" t="s">
        <v>71</v>
      </c>
    </row>
    <row r="753" spans="1:4">
      <c r="A753" s="2" t="s">
        <v>1403</v>
      </c>
      <c r="B753" s="2" t="s">
        <v>545</v>
      </c>
      <c r="C753" s="1" t="s">
        <v>546</v>
      </c>
      <c r="D753" s="1" t="s">
        <v>43</v>
      </c>
    </row>
    <row r="754" spans="1:4">
      <c r="A754" s="2" t="s">
        <v>1404</v>
      </c>
      <c r="B754" s="2" t="s">
        <v>445</v>
      </c>
      <c r="C754" s="1" t="s">
        <v>446</v>
      </c>
      <c r="D754" s="1" t="s">
        <v>43</v>
      </c>
    </row>
    <row r="755" spans="1:4">
      <c r="A755" s="2" t="s">
        <v>1405</v>
      </c>
      <c r="B755" s="2" t="s">
        <v>490</v>
      </c>
      <c r="C755" s="1" t="s">
        <v>49</v>
      </c>
      <c r="D755" s="1" t="s">
        <v>43</v>
      </c>
    </row>
    <row r="756" spans="1:4">
      <c r="A756" s="2" t="s">
        <v>1406</v>
      </c>
      <c r="B756" s="2" t="s">
        <v>1407</v>
      </c>
      <c r="C756" s="1" t="s">
        <v>49</v>
      </c>
      <c r="D756" s="1" t="s">
        <v>43</v>
      </c>
    </row>
    <row r="757" spans="1:4">
      <c r="A757" s="2" t="s">
        <v>1408</v>
      </c>
      <c r="B757" s="2" t="s">
        <v>1409</v>
      </c>
      <c r="C757" s="1" t="s">
        <v>1410</v>
      </c>
      <c r="D757" s="1" t="s">
        <v>43</v>
      </c>
    </row>
    <row r="758" spans="1:4">
      <c r="A758" s="2" t="s">
        <v>1411</v>
      </c>
      <c r="B758" s="2" t="s">
        <v>95</v>
      </c>
      <c r="C758" s="1" t="s">
        <v>67</v>
      </c>
      <c r="D758" s="1" t="s">
        <v>64</v>
      </c>
    </row>
    <row r="759" spans="1:4">
      <c r="A759" s="2" t="s">
        <v>1412</v>
      </c>
      <c r="B759" s="2" t="s">
        <v>232</v>
      </c>
      <c r="C759" s="1" t="s">
        <v>64</v>
      </c>
      <c r="D759" s="14"/>
    </row>
    <row r="760" spans="1:4">
      <c r="A760" s="2" t="s">
        <v>1413</v>
      </c>
      <c r="B760" s="2" t="s">
        <v>1414</v>
      </c>
      <c r="C760" s="1" t="s">
        <v>46</v>
      </c>
      <c r="D760" s="1" t="s">
        <v>81</v>
      </c>
    </row>
    <row r="761" spans="1:4">
      <c r="A761" s="2" t="s">
        <v>1415</v>
      </c>
      <c r="B761" s="2" t="s">
        <v>1416</v>
      </c>
      <c r="C761" s="1" t="s">
        <v>46</v>
      </c>
      <c r="D761" s="1" t="s">
        <v>81</v>
      </c>
    </row>
    <row r="762" spans="1:4">
      <c r="A762" s="2" t="s">
        <v>1417</v>
      </c>
      <c r="B762" s="2" t="s">
        <v>307</v>
      </c>
      <c r="C762" s="1" t="s">
        <v>67</v>
      </c>
      <c r="D762" s="1" t="s">
        <v>43</v>
      </c>
    </row>
    <row r="763" spans="1:4">
      <c r="A763" s="2" t="s">
        <v>1418</v>
      </c>
      <c r="B763" s="2" t="s">
        <v>1419</v>
      </c>
      <c r="C763" s="1" t="s">
        <v>67</v>
      </c>
      <c r="D763" s="1" t="s">
        <v>43</v>
      </c>
    </row>
    <row r="764" spans="1:4">
      <c r="A764" s="2" t="s">
        <v>1420</v>
      </c>
      <c r="B764" s="2" t="s">
        <v>1421</v>
      </c>
      <c r="C764" s="1" t="s">
        <v>80</v>
      </c>
      <c r="D764" s="1" t="s">
        <v>84</v>
      </c>
    </row>
    <row r="765" spans="1:4">
      <c r="A765" s="2" t="s">
        <v>1422</v>
      </c>
      <c r="B765" s="2" t="s">
        <v>236</v>
      </c>
      <c r="C765" s="1" t="s">
        <v>67</v>
      </c>
      <c r="D765" s="1" t="s">
        <v>64</v>
      </c>
    </row>
    <row r="766" spans="1:4">
      <c r="A766" s="2" t="s">
        <v>1423</v>
      </c>
      <c r="B766" s="2" t="s">
        <v>1424</v>
      </c>
      <c r="C766" s="1" t="s">
        <v>67</v>
      </c>
      <c r="D766" s="1" t="s">
        <v>64</v>
      </c>
    </row>
    <row r="767" spans="1:4">
      <c r="A767" s="2" t="s">
        <v>1425</v>
      </c>
      <c r="B767" s="2" t="s">
        <v>915</v>
      </c>
      <c r="C767" s="1" t="s">
        <v>67</v>
      </c>
      <c r="D767" s="1" t="s">
        <v>84</v>
      </c>
    </row>
    <row r="768" spans="1:4">
      <c r="A768" s="2" t="s">
        <v>1426</v>
      </c>
      <c r="B768" s="2" t="s">
        <v>860</v>
      </c>
      <c r="C768" s="1" t="s">
        <v>67</v>
      </c>
      <c r="D768" s="1" t="s">
        <v>64</v>
      </c>
    </row>
    <row r="769" spans="1:4">
      <c r="A769" s="2" t="s">
        <v>1427</v>
      </c>
      <c r="B769" s="2" t="s">
        <v>1428</v>
      </c>
      <c r="C769" s="1" t="s">
        <v>67</v>
      </c>
      <c r="D769" s="1" t="s">
        <v>64</v>
      </c>
    </row>
    <row r="770" spans="1:4">
      <c r="A770" s="2" t="s">
        <v>1429</v>
      </c>
      <c r="B770" s="2" t="s">
        <v>261</v>
      </c>
      <c r="C770" s="1" t="s">
        <v>46</v>
      </c>
      <c r="D770" s="1" t="s">
        <v>64</v>
      </c>
    </row>
    <row r="771" spans="1:4">
      <c r="A771" s="2" t="s">
        <v>1430</v>
      </c>
      <c r="B771" s="2" t="s">
        <v>1431</v>
      </c>
      <c r="C771" s="1" t="s">
        <v>77</v>
      </c>
      <c r="D771" s="1" t="s">
        <v>43</v>
      </c>
    </row>
    <row r="772" spans="1:4">
      <c r="A772" s="2" t="s">
        <v>1432</v>
      </c>
      <c r="B772" s="2" t="s">
        <v>1433</v>
      </c>
      <c r="C772" s="1" t="s">
        <v>80</v>
      </c>
      <c r="D772" s="1" t="s">
        <v>84</v>
      </c>
    </row>
    <row r="773" spans="1:4">
      <c r="A773" s="2" t="s">
        <v>1434</v>
      </c>
      <c r="B773" s="2" t="s">
        <v>571</v>
      </c>
      <c r="C773" s="1" t="s">
        <v>67</v>
      </c>
      <c r="D773" s="1" t="s">
        <v>64</v>
      </c>
    </row>
    <row r="774" spans="1:4">
      <c r="A774" s="2" t="s">
        <v>1435</v>
      </c>
      <c r="B774" s="2" t="s">
        <v>223</v>
      </c>
      <c r="C774" s="1" t="s">
        <v>67</v>
      </c>
      <c r="D774" s="1" t="s">
        <v>84</v>
      </c>
    </row>
    <row r="775" spans="1:4">
      <c r="A775" s="2" t="s">
        <v>1436</v>
      </c>
      <c r="B775" s="2" t="s">
        <v>1437</v>
      </c>
      <c r="C775" s="1" t="s">
        <v>1438</v>
      </c>
      <c r="D775" s="1" t="s">
        <v>43</v>
      </c>
    </row>
    <row r="776" spans="1:4">
      <c r="A776" s="2" t="s">
        <v>1439</v>
      </c>
      <c r="B776" s="2" t="s">
        <v>1440</v>
      </c>
      <c r="C776" s="1" t="s">
        <v>42</v>
      </c>
      <c r="D776" s="1" t="s">
        <v>43</v>
      </c>
    </row>
    <row r="777" spans="1:4">
      <c r="A777" s="2" t="s">
        <v>1441</v>
      </c>
      <c r="B777" s="2" t="s">
        <v>1379</v>
      </c>
      <c r="C777" s="1" t="s">
        <v>67</v>
      </c>
      <c r="D777" s="1" t="s">
        <v>64</v>
      </c>
    </row>
    <row r="778" spans="1:4">
      <c r="A778" s="2" t="s">
        <v>1442</v>
      </c>
      <c r="B778" s="2" t="s">
        <v>232</v>
      </c>
      <c r="C778" s="1" t="s">
        <v>117</v>
      </c>
      <c r="D778" s="1" t="s">
        <v>64</v>
      </c>
    </row>
    <row r="779" spans="1:4">
      <c r="A779" s="2" t="s">
        <v>1443</v>
      </c>
      <c r="B779" s="2" t="s">
        <v>344</v>
      </c>
      <c r="C779" s="1" t="s">
        <v>77</v>
      </c>
      <c r="D779" s="1" t="s">
        <v>43</v>
      </c>
    </row>
    <row r="780" spans="1:4">
      <c r="A780" s="2" t="s">
        <v>1444</v>
      </c>
      <c r="B780" s="2" t="s">
        <v>1445</v>
      </c>
      <c r="C780" s="1" t="s">
        <v>67</v>
      </c>
      <c r="D780" s="1" t="s">
        <v>84</v>
      </c>
    </row>
    <row r="781" spans="1:4">
      <c r="A781" s="2" t="s">
        <v>1446</v>
      </c>
      <c r="B781" s="2" t="s">
        <v>1447</v>
      </c>
      <c r="C781" s="1" t="s">
        <v>80</v>
      </c>
      <c r="D781" s="1" t="s">
        <v>43</v>
      </c>
    </row>
    <row r="782" spans="1:4">
      <c r="A782" s="2" t="s">
        <v>1448</v>
      </c>
      <c r="B782" s="2" t="s">
        <v>1449</v>
      </c>
      <c r="C782" s="1" t="s">
        <v>67</v>
      </c>
      <c r="D782" s="1" t="s">
        <v>64</v>
      </c>
    </row>
    <row r="783" spans="1:4">
      <c r="A783" s="2" t="s">
        <v>1450</v>
      </c>
      <c r="B783" s="2" t="s">
        <v>1451</v>
      </c>
      <c r="C783" s="1" t="s">
        <v>141</v>
      </c>
      <c r="D783" s="1" t="s">
        <v>1065</v>
      </c>
    </row>
    <row r="784" spans="1:4">
      <c r="A784" s="2" t="s">
        <v>1452</v>
      </c>
      <c r="B784" s="2" t="s">
        <v>1453</v>
      </c>
      <c r="C784" s="1" t="s">
        <v>80</v>
      </c>
      <c r="D784" s="1" t="s">
        <v>43</v>
      </c>
    </row>
    <row r="785" spans="1:4">
      <c r="A785" s="2" t="s">
        <v>1454</v>
      </c>
      <c r="B785" s="2" t="s">
        <v>1455</v>
      </c>
      <c r="C785" s="1" t="s">
        <v>67</v>
      </c>
      <c r="D785" s="1" t="s">
        <v>64</v>
      </c>
    </row>
    <row r="786" spans="1:4">
      <c r="A786" s="2" t="s">
        <v>1456</v>
      </c>
      <c r="B786" s="2" t="s">
        <v>869</v>
      </c>
      <c r="C786" s="1" t="s">
        <v>49</v>
      </c>
      <c r="D786" s="1" t="s">
        <v>43</v>
      </c>
    </row>
    <row r="787" spans="1:4">
      <c r="A787" s="2" t="s">
        <v>1457</v>
      </c>
      <c r="B787" s="2" t="s">
        <v>1458</v>
      </c>
      <c r="C787" s="1" t="s">
        <v>49</v>
      </c>
      <c r="D787" s="1" t="s">
        <v>56</v>
      </c>
    </row>
    <row r="788" spans="1:4">
      <c r="A788" s="2" t="s">
        <v>1459</v>
      </c>
      <c r="B788" s="2" t="s">
        <v>1460</v>
      </c>
      <c r="C788" s="1" t="s">
        <v>49</v>
      </c>
      <c r="D788" s="1" t="s">
        <v>43</v>
      </c>
    </row>
    <row r="789" spans="1:4">
      <c r="A789" s="2" t="s">
        <v>1461</v>
      </c>
      <c r="B789" s="2" t="s">
        <v>1070</v>
      </c>
      <c r="C789" s="1" t="s">
        <v>49</v>
      </c>
      <c r="D789" s="1" t="s">
        <v>56</v>
      </c>
    </row>
    <row r="790" spans="1:4">
      <c r="A790" s="2" t="s">
        <v>1462</v>
      </c>
      <c r="B790" s="2" t="s">
        <v>280</v>
      </c>
      <c r="C790" s="1" t="s">
        <v>80</v>
      </c>
      <c r="D790" s="1" t="s">
        <v>81</v>
      </c>
    </row>
    <row r="791" spans="1:4">
      <c r="A791" s="2" t="s">
        <v>1463</v>
      </c>
      <c r="B791" s="2" t="s">
        <v>884</v>
      </c>
      <c r="C791" s="1" t="s">
        <v>186</v>
      </c>
      <c r="D791" s="1" t="s">
        <v>43</v>
      </c>
    </row>
    <row r="792" spans="1:4">
      <c r="A792" s="2" t="s">
        <v>1464</v>
      </c>
      <c r="B792" s="2" t="s">
        <v>261</v>
      </c>
      <c r="C792" s="1" t="s">
        <v>46</v>
      </c>
      <c r="D792" s="1" t="s">
        <v>64</v>
      </c>
    </row>
    <row r="793" spans="1:4">
      <c r="A793" s="2" t="s">
        <v>1465</v>
      </c>
      <c r="B793" s="2" t="s">
        <v>1466</v>
      </c>
      <c r="C793" s="1" t="s">
        <v>67</v>
      </c>
      <c r="D793" s="1" t="s">
        <v>64</v>
      </c>
    </row>
    <row r="794" spans="1:4">
      <c r="A794" s="2" t="s">
        <v>1467</v>
      </c>
      <c r="B794" s="2" t="s">
        <v>490</v>
      </c>
      <c r="C794" s="1" t="s">
        <v>49</v>
      </c>
      <c r="D794" s="1" t="s">
        <v>43</v>
      </c>
    </row>
    <row r="795" spans="1:4">
      <c r="A795" s="2" t="s">
        <v>1468</v>
      </c>
      <c r="B795" s="2" t="s">
        <v>66</v>
      </c>
      <c r="C795" s="1" t="s">
        <v>67</v>
      </c>
      <c r="D795" s="1" t="s">
        <v>64</v>
      </c>
    </row>
    <row r="796" spans="1:4">
      <c r="A796" s="2" t="s">
        <v>1469</v>
      </c>
      <c r="B796" s="2" t="s">
        <v>1470</v>
      </c>
      <c r="C796" s="1" t="s">
        <v>77</v>
      </c>
      <c r="D796" s="1" t="s">
        <v>43</v>
      </c>
    </row>
    <row r="797" spans="1:4">
      <c r="A797" s="2" t="s">
        <v>1471</v>
      </c>
      <c r="B797" s="2" t="s">
        <v>1472</v>
      </c>
      <c r="C797" s="1" t="s">
        <v>67</v>
      </c>
      <c r="D797" s="1" t="s">
        <v>43</v>
      </c>
    </row>
    <row r="798" spans="1:4">
      <c r="A798" s="2" t="s">
        <v>1473</v>
      </c>
      <c r="B798" s="2" t="s">
        <v>973</v>
      </c>
      <c r="C798" s="1" t="s">
        <v>67</v>
      </c>
      <c r="D798" s="1" t="s">
        <v>43</v>
      </c>
    </row>
    <row r="799" spans="1:4">
      <c r="A799" s="2" t="s">
        <v>1474</v>
      </c>
      <c r="B799" s="2" t="s">
        <v>1475</v>
      </c>
      <c r="C799" s="1" t="s">
        <v>446</v>
      </c>
      <c r="D799" s="1" t="s">
        <v>56</v>
      </c>
    </row>
    <row r="800" spans="1:4">
      <c r="A800" s="2" t="s">
        <v>1476</v>
      </c>
      <c r="B800" s="2" t="s">
        <v>1477</v>
      </c>
      <c r="C800" s="1" t="s">
        <v>46</v>
      </c>
      <c r="D800" s="1" t="s">
        <v>56</v>
      </c>
    </row>
    <row r="801" spans="1:4">
      <c r="A801" s="2" t="s">
        <v>1478</v>
      </c>
      <c r="B801" s="2" t="s">
        <v>430</v>
      </c>
      <c r="C801" s="1" t="s">
        <v>55</v>
      </c>
      <c r="D801" s="1" t="s">
        <v>43</v>
      </c>
    </row>
    <row r="802" spans="1:4">
      <c r="A802" s="2" t="s">
        <v>1479</v>
      </c>
      <c r="B802" s="2" t="s">
        <v>1480</v>
      </c>
      <c r="C802" s="1" t="s">
        <v>49</v>
      </c>
      <c r="D802" s="1" t="s">
        <v>56</v>
      </c>
    </row>
    <row r="803" spans="1:4">
      <c r="A803" s="2" t="s">
        <v>1481</v>
      </c>
      <c r="B803" s="2" t="s">
        <v>490</v>
      </c>
      <c r="C803" s="1" t="s">
        <v>49</v>
      </c>
      <c r="D803" s="1" t="s">
        <v>43</v>
      </c>
    </row>
    <row r="804" spans="1:4">
      <c r="A804" s="2" t="s">
        <v>1482</v>
      </c>
      <c r="B804" s="2" t="s">
        <v>552</v>
      </c>
      <c r="C804" s="1" t="s">
        <v>52</v>
      </c>
      <c r="D804" s="1" t="s">
        <v>43</v>
      </c>
    </row>
    <row r="805" spans="1:4">
      <c r="A805" s="2" t="s">
        <v>1483</v>
      </c>
      <c r="B805" s="2" t="s">
        <v>1484</v>
      </c>
      <c r="C805" s="1" t="s">
        <v>67</v>
      </c>
      <c r="D805" s="1" t="s">
        <v>64</v>
      </c>
    </row>
    <row r="806" spans="1:4">
      <c r="A806" s="2" t="s">
        <v>1485</v>
      </c>
      <c r="B806" s="2" t="s">
        <v>1486</v>
      </c>
      <c r="C806" s="1" t="s">
        <v>80</v>
      </c>
      <c r="D806" s="1" t="s">
        <v>64</v>
      </c>
    </row>
    <row r="807" spans="1:4">
      <c r="A807" s="2" t="s">
        <v>1487</v>
      </c>
      <c r="B807" s="2" t="s">
        <v>201</v>
      </c>
      <c r="C807" s="1" t="s">
        <v>52</v>
      </c>
      <c r="D807" s="1" t="s">
        <v>43</v>
      </c>
    </row>
    <row r="808" spans="1:4">
      <c r="A808" s="2" t="s">
        <v>1488</v>
      </c>
      <c r="B808" s="2" t="s">
        <v>1489</v>
      </c>
      <c r="C808" s="1" t="s">
        <v>80</v>
      </c>
      <c r="D808" s="1" t="s">
        <v>43</v>
      </c>
    </row>
    <row r="809" spans="1:4">
      <c r="A809" s="2" t="s">
        <v>1490</v>
      </c>
      <c r="B809" s="2" t="s">
        <v>1491</v>
      </c>
      <c r="C809" s="1" t="s">
        <v>49</v>
      </c>
      <c r="D809" s="1" t="s">
        <v>43</v>
      </c>
    </row>
    <row r="810" spans="1:4">
      <c r="A810" s="2" t="s">
        <v>1492</v>
      </c>
      <c r="B810" s="2" t="s">
        <v>1493</v>
      </c>
      <c r="C810" s="1" t="s">
        <v>67</v>
      </c>
      <c r="D810" s="1" t="s">
        <v>43</v>
      </c>
    </row>
    <row r="811" spans="1:4">
      <c r="A811" s="2" t="s">
        <v>1494</v>
      </c>
      <c r="B811" s="2" t="s">
        <v>1495</v>
      </c>
      <c r="C811" s="1" t="s">
        <v>80</v>
      </c>
      <c r="D811" s="1" t="s">
        <v>84</v>
      </c>
    </row>
    <row r="812" spans="1:4">
      <c r="A812" s="2" t="s">
        <v>1496</v>
      </c>
      <c r="B812" s="2" t="s">
        <v>548</v>
      </c>
      <c r="C812" s="1" t="s">
        <v>49</v>
      </c>
      <c r="D812" s="1" t="s">
        <v>43</v>
      </c>
    </row>
    <row r="813" spans="1:4">
      <c r="A813" s="2" t="s">
        <v>1497</v>
      </c>
      <c r="B813" s="2" t="s">
        <v>1304</v>
      </c>
      <c r="C813" s="1" t="s">
        <v>472</v>
      </c>
      <c r="D813" s="1" t="s">
        <v>43</v>
      </c>
    </row>
    <row r="814" spans="1:4">
      <c r="A814" s="2" t="s">
        <v>1498</v>
      </c>
      <c r="B814" s="2" t="s">
        <v>852</v>
      </c>
      <c r="C814" s="1" t="s">
        <v>46</v>
      </c>
      <c r="D814" s="1" t="s">
        <v>56</v>
      </c>
    </row>
    <row r="815" spans="1:4">
      <c r="A815" s="2" t="s">
        <v>1499</v>
      </c>
      <c r="B815" s="2" t="s">
        <v>688</v>
      </c>
      <c r="C815" s="1" t="s">
        <v>80</v>
      </c>
      <c r="D815" s="1" t="s">
        <v>81</v>
      </c>
    </row>
    <row r="816" spans="1:4">
      <c r="A816" s="2" t="s">
        <v>1500</v>
      </c>
      <c r="B816" s="2" t="s">
        <v>809</v>
      </c>
      <c r="C816" s="1" t="s">
        <v>810</v>
      </c>
      <c r="D816" s="1" t="s">
        <v>64</v>
      </c>
    </row>
    <row r="817" spans="1:4">
      <c r="A817" s="2" t="s">
        <v>1501</v>
      </c>
      <c r="B817" s="2" t="s">
        <v>103</v>
      </c>
      <c r="C817" s="1" t="s">
        <v>80</v>
      </c>
      <c r="D817" s="1" t="s">
        <v>81</v>
      </c>
    </row>
    <row r="818" spans="1:4">
      <c r="A818" s="2" t="s">
        <v>1502</v>
      </c>
      <c r="B818" s="2" t="s">
        <v>1503</v>
      </c>
      <c r="C818" s="1" t="s">
        <v>49</v>
      </c>
      <c r="D818" s="1" t="s">
        <v>43</v>
      </c>
    </row>
    <row r="819" spans="1:4">
      <c r="A819" s="2" t="s">
        <v>1504</v>
      </c>
      <c r="B819" s="2" t="s">
        <v>1505</v>
      </c>
      <c r="C819" s="1" t="s">
        <v>472</v>
      </c>
      <c r="D819" s="1" t="s">
        <v>43</v>
      </c>
    </row>
    <row r="820" spans="1:4">
      <c r="A820" s="2" t="s">
        <v>1506</v>
      </c>
      <c r="B820" s="2" t="s">
        <v>1507</v>
      </c>
      <c r="C820" s="1" t="s">
        <v>67</v>
      </c>
      <c r="D820" s="1" t="s">
        <v>64</v>
      </c>
    </row>
    <row r="821" spans="1:4">
      <c r="A821" s="2" t="s">
        <v>1508</v>
      </c>
      <c r="B821" s="2" t="s">
        <v>1509</v>
      </c>
      <c r="C821" s="1" t="s">
        <v>1510</v>
      </c>
      <c r="D821" s="1" t="s">
        <v>819</v>
      </c>
    </row>
    <row r="822" spans="1:4">
      <c r="A822" s="2" t="s">
        <v>1511</v>
      </c>
      <c r="B822" s="2" t="s">
        <v>629</v>
      </c>
      <c r="C822" s="1" t="s">
        <v>380</v>
      </c>
      <c r="D822" s="1" t="s">
        <v>43</v>
      </c>
    </row>
    <row r="823" spans="1:4">
      <c r="A823" s="2" t="s">
        <v>1512</v>
      </c>
      <c r="B823" s="2" t="s">
        <v>923</v>
      </c>
      <c r="C823" s="1" t="s">
        <v>80</v>
      </c>
      <c r="D823" s="1" t="s">
        <v>81</v>
      </c>
    </row>
    <row r="824" spans="1:4">
      <c r="A824" s="2" t="s">
        <v>1513</v>
      </c>
      <c r="B824" s="2" t="s">
        <v>209</v>
      </c>
      <c r="C824" s="1" t="s">
        <v>117</v>
      </c>
      <c r="D824" s="1" t="s">
        <v>81</v>
      </c>
    </row>
    <row r="825" spans="1:4">
      <c r="A825" s="2" t="s">
        <v>1514</v>
      </c>
      <c r="B825" s="2" t="s">
        <v>340</v>
      </c>
      <c r="C825" s="1" t="s">
        <v>67</v>
      </c>
      <c r="D825" s="1" t="s">
        <v>64</v>
      </c>
    </row>
    <row r="826" spans="1:4">
      <c r="A826" s="2" t="s">
        <v>1515</v>
      </c>
      <c r="B826" s="2" t="s">
        <v>1516</v>
      </c>
      <c r="C826" s="1" t="s">
        <v>49</v>
      </c>
      <c r="D826" s="1" t="s">
        <v>43</v>
      </c>
    </row>
    <row r="827" spans="1:4">
      <c r="A827" s="2" t="s">
        <v>1517</v>
      </c>
      <c r="B827" s="2" t="s">
        <v>1518</v>
      </c>
      <c r="C827" s="1" t="s">
        <v>67</v>
      </c>
      <c r="D827" s="1" t="s">
        <v>64</v>
      </c>
    </row>
    <row r="828" spans="1:4">
      <c r="A828" s="2" t="s">
        <v>1519</v>
      </c>
      <c r="B828" s="2" t="s">
        <v>1520</v>
      </c>
      <c r="C828" s="1" t="s">
        <v>67</v>
      </c>
      <c r="D828" s="1" t="s">
        <v>64</v>
      </c>
    </row>
    <row r="829" spans="1:4">
      <c r="A829" s="2" t="s">
        <v>1521</v>
      </c>
      <c r="B829" s="2" t="s">
        <v>1522</v>
      </c>
      <c r="C829" s="1" t="s">
        <v>46</v>
      </c>
      <c r="D829" s="1" t="s">
        <v>56</v>
      </c>
    </row>
    <row r="830" spans="1:4">
      <c r="A830" s="2" t="s">
        <v>1523</v>
      </c>
      <c r="B830" s="2" t="s">
        <v>1524</v>
      </c>
      <c r="C830" s="1" t="s">
        <v>117</v>
      </c>
      <c r="D830" s="1" t="s">
        <v>64</v>
      </c>
    </row>
    <row r="831" spans="1:4">
      <c r="A831" s="2" t="s">
        <v>1525</v>
      </c>
      <c r="B831" s="2" t="s">
        <v>1294</v>
      </c>
      <c r="C831" s="1" t="s">
        <v>1295</v>
      </c>
      <c r="D831" s="1" t="s">
        <v>1526</v>
      </c>
    </row>
    <row r="832" spans="1:4">
      <c r="A832" s="2" t="s">
        <v>1527</v>
      </c>
      <c r="B832" s="2" t="s">
        <v>1528</v>
      </c>
      <c r="C832" s="1" t="s">
        <v>67</v>
      </c>
      <c r="D832" s="1" t="s">
        <v>64</v>
      </c>
    </row>
    <row r="833" spans="1:4">
      <c r="A833" s="2" t="s">
        <v>1529</v>
      </c>
      <c r="B833" s="2" t="s">
        <v>1128</v>
      </c>
      <c r="C833" s="1" t="s">
        <v>49</v>
      </c>
      <c r="D833" s="1" t="s">
        <v>43</v>
      </c>
    </row>
    <row r="834" spans="1:4">
      <c r="A834" s="2" t="s">
        <v>1530</v>
      </c>
      <c r="B834" s="2" t="s">
        <v>207</v>
      </c>
      <c r="C834" s="1" t="s">
        <v>80</v>
      </c>
      <c r="D834" s="1" t="s">
        <v>84</v>
      </c>
    </row>
    <row r="835" spans="1:4">
      <c r="A835" s="2" t="s">
        <v>1531</v>
      </c>
      <c r="B835" s="2" t="s">
        <v>1532</v>
      </c>
      <c r="C835" s="1" t="s">
        <v>77</v>
      </c>
      <c r="D835" s="1" t="s">
        <v>43</v>
      </c>
    </row>
    <row r="836" spans="1:4">
      <c r="A836" s="2" t="s">
        <v>1533</v>
      </c>
      <c r="B836" s="2" t="s">
        <v>748</v>
      </c>
      <c r="C836" s="1" t="s">
        <v>49</v>
      </c>
      <c r="D836" s="1" t="s">
        <v>43</v>
      </c>
    </row>
    <row r="837" spans="1:4">
      <c r="A837" s="2" t="s">
        <v>1534</v>
      </c>
      <c r="B837" s="2" t="s">
        <v>1535</v>
      </c>
      <c r="C837" s="1" t="s">
        <v>67</v>
      </c>
      <c r="D837" s="1" t="s">
        <v>43</v>
      </c>
    </row>
    <row r="838" spans="1:4">
      <c r="A838" s="2" t="s">
        <v>1536</v>
      </c>
      <c r="B838" s="2" t="s">
        <v>1537</v>
      </c>
      <c r="C838" s="1" t="s">
        <v>49</v>
      </c>
      <c r="D838" s="1" t="s">
        <v>43</v>
      </c>
    </row>
    <row r="839" spans="1:4">
      <c r="A839" s="2" t="s">
        <v>1538</v>
      </c>
      <c r="B839" s="2" t="s">
        <v>1539</v>
      </c>
      <c r="C839" s="1" t="s">
        <v>49</v>
      </c>
      <c r="D839" s="1" t="s">
        <v>43</v>
      </c>
    </row>
    <row r="840" spans="1:4">
      <c r="A840" s="2" t="s">
        <v>1540</v>
      </c>
      <c r="B840" s="2" t="s">
        <v>1541</v>
      </c>
      <c r="C840" s="1" t="s">
        <v>67</v>
      </c>
      <c r="D840" s="1" t="s">
        <v>64</v>
      </c>
    </row>
    <row r="841" spans="1:4">
      <c r="A841" s="2" t="s">
        <v>1542</v>
      </c>
      <c r="B841" s="2" t="s">
        <v>1393</v>
      </c>
      <c r="C841" s="1" t="s">
        <v>1394</v>
      </c>
      <c r="D841" s="1" t="s">
        <v>81</v>
      </c>
    </row>
    <row r="842" spans="1:4">
      <c r="A842" s="2" t="s">
        <v>1543</v>
      </c>
      <c r="B842" s="2" t="s">
        <v>1544</v>
      </c>
      <c r="C842" s="1" t="s">
        <v>49</v>
      </c>
      <c r="D842" s="1" t="s">
        <v>43</v>
      </c>
    </row>
    <row r="843" spans="1:4">
      <c r="A843" s="2" t="s">
        <v>1545</v>
      </c>
      <c r="B843" s="2" t="s">
        <v>276</v>
      </c>
      <c r="C843" s="1" t="s">
        <v>67</v>
      </c>
      <c r="D843" s="1" t="s">
        <v>43</v>
      </c>
    </row>
    <row r="844" spans="1:4">
      <c r="A844" s="2" t="s">
        <v>1546</v>
      </c>
      <c r="B844" s="2" t="s">
        <v>1547</v>
      </c>
      <c r="C844" s="1" t="s">
        <v>67</v>
      </c>
      <c r="D844" s="1" t="s">
        <v>64</v>
      </c>
    </row>
    <row r="845" spans="1:4">
      <c r="A845" s="2" t="s">
        <v>1548</v>
      </c>
      <c r="B845" s="2" t="s">
        <v>1549</v>
      </c>
      <c r="C845" s="1" t="s">
        <v>67</v>
      </c>
      <c r="D845" s="1" t="s">
        <v>64</v>
      </c>
    </row>
    <row r="846" spans="1:4">
      <c r="A846" s="2" t="s">
        <v>1550</v>
      </c>
      <c r="B846" s="2" t="s">
        <v>1551</v>
      </c>
      <c r="C846" s="1" t="s">
        <v>74</v>
      </c>
      <c r="D846" s="1" t="s">
        <v>43</v>
      </c>
    </row>
    <row r="847" spans="1:4">
      <c r="A847" s="2" t="s">
        <v>1552</v>
      </c>
      <c r="B847" s="2" t="s">
        <v>860</v>
      </c>
      <c r="C847" s="1" t="s">
        <v>67</v>
      </c>
      <c r="D847" s="1" t="s">
        <v>64</v>
      </c>
    </row>
    <row r="848" spans="1:4">
      <c r="A848" s="2" t="s">
        <v>1553</v>
      </c>
      <c r="B848" s="2" t="s">
        <v>667</v>
      </c>
      <c r="C848" s="1" t="s">
        <v>668</v>
      </c>
      <c r="D848" s="1" t="s">
        <v>81</v>
      </c>
    </row>
    <row r="849" spans="1:4">
      <c r="A849" s="2" t="s">
        <v>1554</v>
      </c>
      <c r="B849" s="2" t="s">
        <v>1555</v>
      </c>
      <c r="C849" s="1" t="s">
        <v>80</v>
      </c>
      <c r="D849" s="1" t="s">
        <v>81</v>
      </c>
    </row>
    <row r="850" spans="1:4">
      <c r="A850" s="2" t="s">
        <v>1556</v>
      </c>
      <c r="B850" s="2" t="s">
        <v>158</v>
      </c>
      <c r="C850" s="1" t="s">
        <v>80</v>
      </c>
      <c r="D850" s="1" t="s">
        <v>81</v>
      </c>
    </row>
    <row r="851" spans="1:4">
      <c r="A851" s="2" t="s">
        <v>1557</v>
      </c>
      <c r="B851" s="2" t="s">
        <v>1558</v>
      </c>
      <c r="C851" s="1" t="s">
        <v>67</v>
      </c>
      <c r="D851" s="1" t="s">
        <v>64</v>
      </c>
    </row>
    <row r="852" spans="1:4">
      <c r="A852" s="2" t="s">
        <v>1559</v>
      </c>
      <c r="B852" s="2" t="s">
        <v>1560</v>
      </c>
      <c r="C852" s="1" t="s">
        <v>67</v>
      </c>
      <c r="D852" s="1" t="s">
        <v>84</v>
      </c>
    </row>
    <row r="853" spans="1:4">
      <c r="A853" s="2" t="s">
        <v>1561</v>
      </c>
      <c r="B853" s="2" t="s">
        <v>227</v>
      </c>
      <c r="C853" s="1" t="s">
        <v>52</v>
      </c>
      <c r="D853" s="1" t="s">
        <v>43</v>
      </c>
    </row>
    <row r="854" spans="1:4">
      <c r="A854" s="2" t="s">
        <v>1562</v>
      </c>
      <c r="B854" s="2" t="s">
        <v>712</v>
      </c>
      <c r="C854" s="1" t="s">
        <v>49</v>
      </c>
      <c r="D854" s="1" t="s">
        <v>43</v>
      </c>
    </row>
    <row r="855" spans="1:4">
      <c r="A855" s="2" t="s">
        <v>1563</v>
      </c>
      <c r="B855" s="2" t="s">
        <v>1564</v>
      </c>
      <c r="C855" s="1" t="s">
        <v>49</v>
      </c>
      <c r="D855" s="1" t="s">
        <v>43</v>
      </c>
    </row>
    <row r="856" spans="1:4">
      <c r="A856" s="2" t="s">
        <v>1565</v>
      </c>
      <c r="B856" s="2" t="s">
        <v>1566</v>
      </c>
      <c r="C856" s="1" t="s">
        <v>117</v>
      </c>
      <c r="D856" s="1" t="s">
        <v>56</v>
      </c>
    </row>
    <row r="857" spans="1:4">
      <c r="A857" s="2" t="s">
        <v>1567</v>
      </c>
      <c r="B857" s="2" t="s">
        <v>1568</v>
      </c>
      <c r="C857" s="1" t="s">
        <v>117</v>
      </c>
      <c r="D857" s="1" t="s">
        <v>64</v>
      </c>
    </row>
    <row r="858" spans="1:4">
      <c r="A858" s="2" t="s">
        <v>1569</v>
      </c>
      <c r="B858" s="2" t="s">
        <v>701</v>
      </c>
      <c r="C858" s="1" t="s">
        <v>380</v>
      </c>
      <c r="D858" s="1" t="s">
        <v>81</v>
      </c>
    </row>
    <row r="859" spans="1:4">
      <c r="A859" s="2" t="s">
        <v>1570</v>
      </c>
      <c r="B859" s="2" t="s">
        <v>1571</v>
      </c>
      <c r="C859" s="1" t="s">
        <v>67</v>
      </c>
      <c r="D859" s="1" t="s">
        <v>64</v>
      </c>
    </row>
    <row r="860" spans="1:4">
      <c r="A860" s="2" t="s">
        <v>1572</v>
      </c>
      <c r="B860" s="2" t="s">
        <v>1573</v>
      </c>
      <c r="C860" s="1" t="s">
        <v>49</v>
      </c>
      <c r="D860" s="1" t="s">
        <v>64</v>
      </c>
    </row>
    <row r="861" spans="1:4">
      <c r="A861" s="2" t="s">
        <v>1574</v>
      </c>
      <c r="B861" s="2" t="s">
        <v>1575</v>
      </c>
      <c r="C861" s="1" t="s">
        <v>67</v>
      </c>
      <c r="D861" s="1" t="s">
        <v>64</v>
      </c>
    </row>
    <row r="862" spans="1:4">
      <c r="A862" s="2" t="s">
        <v>1576</v>
      </c>
      <c r="B862" s="2" t="s">
        <v>1577</v>
      </c>
      <c r="C862" s="1" t="s">
        <v>49</v>
      </c>
      <c r="D862" s="1" t="s">
        <v>43</v>
      </c>
    </row>
    <row r="863" spans="1:4">
      <c r="A863" s="2" t="s">
        <v>1578</v>
      </c>
      <c r="B863" s="2" t="s">
        <v>1579</v>
      </c>
      <c r="C863" s="1" t="s">
        <v>67</v>
      </c>
      <c r="D863" s="1" t="s">
        <v>43</v>
      </c>
    </row>
    <row r="864" spans="1:4">
      <c r="A864" s="2" t="s">
        <v>1580</v>
      </c>
      <c r="B864" s="2" t="s">
        <v>1581</v>
      </c>
      <c r="C864" s="1" t="s">
        <v>161</v>
      </c>
      <c r="D864" s="1" t="s">
        <v>43</v>
      </c>
    </row>
    <row r="865" spans="1:4">
      <c r="A865" s="2" t="s">
        <v>1582</v>
      </c>
      <c r="B865" s="2" t="s">
        <v>1495</v>
      </c>
      <c r="C865" s="1" t="s">
        <v>80</v>
      </c>
      <c r="D865" s="1" t="s">
        <v>84</v>
      </c>
    </row>
    <row r="866" spans="1:4">
      <c r="A866" s="2" t="s">
        <v>1583</v>
      </c>
      <c r="B866" s="2" t="s">
        <v>779</v>
      </c>
      <c r="C866" s="1" t="s">
        <v>117</v>
      </c>
      <c r="D866" s="1" t="s">
        <v>43</v>
      </c>
    </row>
    <row r="867" spans="1:4">
      <c r="A867" s="2" t="s">
        <v>1584</v>
      </c>
      <c r="B867" s="2" t="s">
        <v>1571</v>
      </c>
      <c r="C867" s="1" t="s">
        <v>67</v>
      </c>
      <c r="D867" s="1" t="s">
        <v>64</v>
      </c>
    </row>
    <row r="868" spans="1:4">
      <c r="A868" s="2" t="s">
        <v>1585</v>
      </c>
      <c r="B868" s="2" t="s">
        <v>1586</v>
      </c>
      <c r="C868" s="1" t="s">
        <v>180</v>
      </c>
      <c r="D868" s="1" t="s">
        <v>56</v>
      </c>
    </row>
    <row r="869" spans="1:4">
      <c r="A869" s="2" t="s">
        <v>1587</v>
      </c>
      <c r="B869" s="2" t="s">
        <v>86</v>
      </c>
      <c r="C869" s="1" t="s">
        <v>67</v>
      </c>
      <c r="D869" s="1" t="s">
        <v>64</v>
      </c>
    </row>
    <row r="870" spans="1:4">
      <c r="A870" s="2" t="s">
        <v>1588</v>
      </c>
      <c r="B870" s="2" t="s">
        <v>454</v>
      </c>
      <c r="C870" s="1" t="s">
        <v>49</v>
      </c>
      <c r="D870" s="1" t="s">
        <v>56</v>
      </c>
    </row>
    <row r="871" spans="1:4">
      <c r="A871" s="2" t="s">
        <v>1589</v>
      </c>
      <c r="B871" s="2" t="s">
        <v>1590</v>
      </c>
      <c r="C871" s="1" t="s">
        <v>67</v>
      </c>
      <c r="D871" s="1" t="s">
        <v>64</v>
      </c>
    </row>
    <row r="872" spans="1:4">
      <c r="A872" s="2" t="s">
        <v>1591</v>
      </c>
      <c r="B872" s="2" t="s">
        <v>712</v>
      </c>
      <c r="C872" s="1" t="s">
        <v>49</v>
      </c>
      <c r="D872" s="1" t="s">
        <v>43</v>
      </c>
    </row>
    <row r="873" spans="1:4">
      <c r="A873" s="2" t="s">
        <v>1592</v>
      </c>
      <c r="B873" s="2" t="s">
        <v>1593</v>
      </c>
      <c r="C873" s="1" t="s">
        <v>67</v>
      </c>
      <c r="D873" s="1" t="s">
        <v>43</v>
      </c>
    </row>
    <row r="874" spans="1:4">
      <c r="A874" s="2" t="s">
        <v>1594</v>
      </c>
      <c r="B874" s="2" t="s">
        <v>1595</v>
      </c>
      <c r="C874" s="1" t="s">
        <v>67</v>
      </c>
      <c r="D874" s="1" t="s">
        <v>64</v>
      </c>
    </row>
    <row r="875" spans="1:4">
      <c r="A875" s="2" t="s">
        <v>1596</v>
      </c>
      <c r="B875" s="2" t="s">
        <v>1571</v>
      </c>
      <c r="C875" s="1" t="s">
        <v>67</v>
      </c>
      <c r="D875" s="1" t="s">
        <v>64</v>
      </c>
    </row>
    <row r="876" spans="1:4">
      <c r="A876" s="2" t="s">
        <v>1597</v>
      </c>
      <c r="B876" s="2" t="s">
        <v>1598</v>
      </c>
      <c r="C876" s="1" t="s">
        <v>608</v>
      </c>
      <c r="D876" s="1" t="s">
        <v>43</v>
      </c>
    </row>
    <row r="877" spans="1:4">
      <c r="A877" s="2" t="s">
        <v>1599</v>
      </c>
      <c r="B877" s="2" t="s">
        <v>1600</v>
      </c>
      <c r="C877" s="1" t="s">
        <v>1601</v>
      </c>
      <c r="D877" s="1" t="s">
        <v>64</v>
      </c>
    </row>
    <row r="878" spans="1:4">
      <c r="A878" s="2" t="s">
        <v>1602</v>
      </c>
      <c r="B878" s="2" t="s">
        <v>896</v>
      </c>
      <c r="C878" s="1" t="s">
        <v>52</v>
      </c>
      <c r="D878" s="1" t="s">
        <v>897</v>
      </c>
    </row>
    <row r="879" spans="1:4">
      <c r="A879" s="2" t="s">
        <v>1603</v>
      </c>
      <c r="B879" s="2" t="s">
        <v>1604</v>
      </c>
      <c r="C879" s="1" t="s">
        <v>52</v>
      </c>
      <c r="D879" s="1" t="s">
        <v>81</v>
      </c>
    </row>
    <row r="880" spans="1:4">
      <c r="A880" s="2" t="s">
        <v>1605</v>
      </c>
      <c r="B880" s="2" t="s">
        <v>965</v>
      </c>
      <c r="C880" s="1" t="s">
        <v>117</v>
      </c>
      <c r="D880" s="1" t="s">
        <v>43</v>
      </c>
    </row>
    <row r="881" spans="1:4">
      <c r="A881" s="2" t="s">
        <v>1606</v>
      </c>
      <c r="B881" s="2" t="s">
        <v>267</v>
      </c>
      <c r="C881" s="1" t="s">
        <v>52</v>
      </c>
      <c r="D881" s="1" t="s">
        <v>43</v>
      </c>
    </row>
    <row r="882" spans="1:4">
      <c r="A882" s="2" t="s">
        <v>1607</v>
      </c>
      <c r="B882" s="2" t="s">
        <v>1503</v>
      </c>
      <c r="C882" s="1" t="s">
        <v>49</v>
      </c>
      <c r="D882" s="1" t="s">
        <v>43</v>
      </c>
    </row>
    <row r="883" spans="1:4">
      <c r="A883" s="2" t="s">
        <v>1608</v>
      </c>
      <c r="B883" s="2" t="s">
        <v>1495</v>
      </c>
      <c r="C883" s="1" t="s">
        <v>80</v>
      </c>
      <c r="D883" s="1" t="s">
        <v>84</v>
      </c>
    </row>
    <row r="884" spans="1:4">
      <c r="A884" s="2" t="s">
        <v>1609</v>
      </c>
      <c r="B884" s="2" t="s">
        <v>629</v>
      </c>
      <c r="C884" s="1" t="s">
        <v>380</v>
      </c>
      <c r="D884" s="1" t="s">
        <v>43</v>
      </c>
    </row>
    <row r="885" spans="1:4">
      <c r="A885" s="2" t="s">
        <v>1610</v>
      </c>
      <c r="B885" s="2" t="s">
        <v>1611</v>
      </c>
      <c r="C885" s="1" t="s">
        <v>1612</v>
      </c>
      <c r="D885" s="1" t="s">
        <v>56</v>
      </c>
    </row>
    <row r="886" spans="1:4">
      <c r="A886" s="2" t="s">
        <v>1613</v>
      </c>
      <c r="B886" s="2" t="s">
        <v>209</v>
      </c>
      <c r="C886" s="1" t="s">
        <v>117</v>
      </c>
      <c r="D886" s="1" t="s">
        <v>81</v>
      </c>
    </row>
    <row r="887" spans="1:4">
      <c r="A887" s="2" t="s">
        <v>1614</v>
      </c>
      <c r="B887" s="2" t="s">
        <v>205</v>
      </c>
      <c r="C887" s="1" t="s">
        <v>46</v>
      </c>
      <c r="D887" s="1" t="s">
        <v>43</v>
      </c>
    </row>
    <row r="888" spans="1:4">
      <c r="A888" s="2" t="s">
        <v>1615</v>
      </c>
      <c r="B888" s="2" t="s">
        <v>1616</v>
      </c>
      <c r="C888" s="1" t="s">
        <v>46</v>
      </c>
      <c r="D888" s="1" t="s">
        <v>81</v>
      </c>
    </row>
    <row r="889" spans="1:4">
      <c r="A889" s="2" t="s">
        <v>1617</v>
      </c>
      <c r="B889" s="2" t="s">
        <v>51</v>
      </c>
      <c r="C889" s="1" t="s">
        <v>52</v>
      </c>
      <c r="D889" s="1" t="s">
        <v>43</v>
      </c>
    </row>
    <row r="890" spans="1:4">
      <c r="A890" s="2" t="s">
        <v>1618</v>
      </c>
      <c r="B890" s="2" t="s">
        <v>1619</v>
      </c>
      <c r="C890" s="1" t="s">
        <v>46</v>
      </c>
      <c r="D890" s="1" t="s">
        <v>81</v>
      </c>
    </row>
    <row r="891" spans="1:4">
      <c r="A891" s="2" t="s">
        <v>1620</v>
      </c>
      <c r="B891" s="2" t="s">
        <v>742</v>
      </c>
      <c r="C891" s="1" t="s">
        <v>67</v>
      </c>
      <c r="D891" s="1" t="s">
        <v>64</v>
      </c>
    </row>
    <row r="892" spans="1:4">
      <c r="A892" s="2" t="s">
        <v>1621</v>
      </c>
      <c r="B892" s="2" t="s">
        <v>1622</v>
      </c>
      <c r="C892" s="1" t="s">
        <v>117</v>
      </c>
      <c r="D892" s="1" t="s">
        <v>64</v>
      </c>
    </row>
    <row r="893" spans="1:4">
      <c r="A893" s="2" t="s">
        <v>1623</v>
      </c>
      <c r="B893" s="2" t="s">
        <v>995</v>
      </c>
      <c r="C893" s="1" t="s">
        <v>996</v>
      </c>
      <c r="D893" s="1" t="s">
        <v>43</v>
      </c>
    </row>
    <row r="894" spans="1:4">
      <c r="A894" s="2" t="s">
        <v>1624</v>
      </c>
      <c r="B894" s="2" t="s">
        <v>116</v>
      </c>
      <c r="C894" s="1" t="s">
        <v>117</v>
      </c>
      <c r="D894" s="1" t="s">
        <v>64</v>
      </c>
    </row>
    <row r="895" spans="1:4">
      <c r="A895" s="2" t="s">
        <v>1625</v>
      </c>
      <c r="B895" s="2" t="s">
        <v>1626</v>
      </c>
      <c r="C895" s="1" t="s">
        <v>67</v>
      </c>
      <c r="D895" s="1" t="s">
        <v>43</v>
      </c>
    </row>
    <row r="896" spans="1:4">
      <c r="A896" s="2" t="s">
        <v>1627</v>
      </c>
      <c r="B896" s="2" t="s">
        <v>445</v>
      </c>
      <c r="C896" s="1" t="s">
        <v>446</v>
      </c>
      <c r="D896" s="1" t="s">
        <v>43</v>
      </c>
    </row>
    <row r="897" spans="1:4">
      <c r="A897" s="2" t="s">
        <v>1628</v>
      </c>
      <c r="B897" s="2" t="s">
        <v>919</v>
      </c>
      <c r="C897" s="1" t="s">
        <v>117</v>
      </c>
      <c r="D897" s="1" t="s">
        <v>43</v>
      </c>
    </row>
    <row r="898" spans="1:4">
      <c r="A898" s="2" t="s">
        <v>1629</v>
      </c>
      <c r="B898" s="2" t="s">
        <v>1630</v>
      </c>
      <c r="C898" s="1" t="s">
        <v>67</v>
      </c>
      <c r="D898" s="1" t="s">
        <v>43</v>
      </c>
    </row>
    <row r="899" spans="1:4">
      <c r="A899" s="2" t="s">
        <v>1631</v>
      </c>
      <c r="B899" s="2" t="s">
        <v>282</v>
      </c>
      <c r="C899" s="1" t="s">
        <v>67</v>
      </c>
      <c r="D899" s="1" t="s">
        <v>64</v>
      </c>
    </row>
    <row r="900" spans="1:4">
      <c r="A900" s="2" t="s">
        <v>1632</v>
      </c>
      <c r="B900" s="2" t="s">
        <v>1633</v>
      </c>
      <c r="C900" s="1" t="s">
        <v>272</v>
      </c>
      <c r="D900" s="1" t="s">
        <v>64</v>
      </c>
    </row>
    <row r="901" spans="1:4">
      <c r="A901" s="2" t="s">
        <v>1634</v>
      </c>
      <c r="B901" s="2" t="s">
        <v>1635</v>
      </c>
      <c r="C901" s="1" t="s">
        <v>67</v>
      </c>
      <c r="D901" s="1" t="s">
        <v>84</v>
      </c>
    </row>
    <row r="902" spans="1:4">
      <c r="A902" s="2" t="s">
        <v>1636</v>
      </c>
      <c r="B902" s="2" t="s">
        <v>1286</v>
      </c>
      <c r="C902" s="1" t="s">
        <v>46</v>
      </c>
      <c r="D902" s="1" t="s">
        <v>64</v>
      </c>
    </row>
    <row r="903" spans="1:4">
      <c r="A903" s="2" t="s">
        <v>1637</v>
      </c>
      <c r="B903" s="2" t="s">
        <v>824</v>
      </c>
      <c r="C903" s="1" t="s">
        <v>825</v>
      </c>
      <c r="D903" s="1" t="s">
        <v>43</v>
      </c>
    </row>
    <row r="904" spans="1:4">
      <c r="A904" s="2" t="s">
        <v>1638</v>
      </c>
      <c r="B904" s="2" t="s">
        <v>1639</v>
      </c>
      <c r="C904" s="1" t="s">
        <v>67</v>
      </c>
      <c r="D904" s="1" t="s">
        <v>43</v>
      </c>
    </row>
    <row r="905" spans="1:4">
      <c r="A905" s="2" t="s">
        <v>1640</v>
      </c>
      <c r="B905" s="2" t="s">
        <v>1641</v>
      </c>
      <c r="C905" s="1" t="s">
        <v>49</v>
      </c>
      <c r="D905" s="1" t="s">
        <v>43</v>
      </c>
    </row>
    <row r="906" spans="1:4">
      <c r="A906" s="2" t="s">
        <v>1642</v>
      </c>
      <c r="B906" s="2" t="s">
        <v>973</v>
      </c>
      <c r="C906" s="1" t="s">
        <v>67</v>
      </c>
      <c r="D906" s="1" t="s">
        <v>43</v>
      </c>
    </row>
    <row r="907" spans="1:4">
      <c r="A907" s="2" t="s">
        <v>1643</v>
      </c>
      <c r="B907" s="2" t="s">
        <v>1644</v>
      </c>
      <c r="C907" s="1" t="s">
        <v>49</v>
      </c>
      <c r="D907" s="1" t="s">
        <v>64</v>
      </c>
    </row>
    <row r="908" spans="1:4">
      <c r="A908" s="2" t="s">
        <v>1645</v>
      </c>
      <c r="B908" s="2" t="s">
        <v>617</v>
      </c>
      <c r="C908" s="1" t="s">
        <v>77</v>
      </c>
      <c r="D908" s="1" t="s">
        <v>43</v>
      </c>
    </row>
    <row r="909" spans="1:4">
      <c r="A909" s="2" t="s">
        <v>1646</v>
      </c>
      <c r="B909" s="2" t="s">
        <v>261</v>
      </c>
      <c r="C909" s="1" t="s">
        <v>46</v>
      </c>
      <c r="D909" s="1" t="s">
        <v>64</v>
      </c>
    </row>
    <row r="910" spans="1:4">
      <c r="A910" s="2" t="s">
        <v>1647</v>
      </c>
      <c r="B910" s="2" t="s">
        <v>336</v>
      </c>
      <c r="C910" s="1" t="s">
        <v>49</v>
      </c>
      <c r="D910" s="1" t="s">
        <v>43</v>
      </c>
    </row>
    <row r="911" spans="1:4">
      <c r="A911" s="2" t="s">
        <v>1648</v>
      </c>
      <c r="B911" s="2" t="s">
        <v>1649</v>
      </c>
      <c r="C911" s="1" t="s">
        <v>46</v>
      </c>
      <c r="D911" s="1" t="s">
        <v>43</v>
      </c>
    </row>
    <row r="912" spans="1:4">
      <c r="A912" s="2" t="s">
        <v>1650</v>
      </c>
      <c r="B912" s="2" t="s">
        <v>323</v>
      </c>
      <c r="C912" s="1" t="s">
        <v>80</v>
      </c>
      <c r="D912" s="1" t="s">
        <v>43</v>
      </c>
    </row>
    <row r="913" spans="1:4">
      <c r="A913" s="2" t="s">
        <v>1651</v>
      </c>
      <c r="B913" s="2" t="s">
        <v>869</v>
      </c>
      <c r="C913" s="1" t="s">
        <v>49</v>
      </c>
      <c r="D913" s="1" t="s">
        <v>43</v>
      </c>
    </row>
    <row r="914" spans="1:4">
      <c r="A914" s="2" t="s">
        <v>1652</v>
      </c>
      <c r="B914" s="2" t="s">
        <v>1653</v>
      </c>
      <c r="C914" s="1" t="s">
        <v>52</v>
      </c>
      <c r="D914" s="1" t="s">
        <v>81</v>
      </c>
    </row>
    <row r="915" spans="1:4">
      <c r="A915" s="2" t="s">
        <v>1654</v>
      </c>
      <c r="B915" s="2" t="s">
        <v>635</v>
      </c>
      <c r="C915" s="1" t="s">
        <v>67</v>
      </c>
      <c r="D915" s="1" t="s">
        <v>64</v>
      </c>
    </row>
    <row r="916" spans="1:4">
      <c r="A916" s="2" t="s">
        <v>1655</v>
      </c>
      <c r="B916" s="2" t="s">
        <v>51</v>
      </c>
      <c r="C916" s="1" t="s">
        <v>52</v>
      </c>
      <c r="D916" s="1" t="s">
        <v>43</v>
      </c>
    </row>
    <row r="917" spans="1:4">
      <c r="A917" s="2" t="s">
        <v>1656</v>
      </c>
      <c r="B917" s="2" t="s">
        <v>891</v>
      </c>
      <c r="C917" s="1" t="s">
        <v>52</v>
      </c>
      <c r="D917" s="1" t="s">
        <v>81</v>
      </c>
    </row>
    <row r="918" spans="1:4">
      <c r="A918" s="2" t="s">
        <v>1657</v>
      </c>
      <c r="B918" s="2" t="s">
        <v>1658</v>
      </c>
      <c r="C918" s="1" t="s">
        <v>49</v>
      </c>
      <c r="D918" s="1" t="s">
        <v>56</v>
      </c>
    </row>
    <row r="919" spans="1:4">
      <c r="A919" s="2" t="s">
        <v>1659</v>
      </c>
      <c r="B919" s="2" t="s">
        <v>1104</v>
      </c>
      <c r="C919" s="1" t="s">
        <v>63</v>
      </c>
      <c r="D919" s="1" t="s">
        <v>64</v>
      </c>
    </row>
    <row r="920" spans="1:4">
      <c r="A920" s="2" t="s">
        <v>1660</v>
      </c>
      <c r="B920" s="2" t="s">
        <v>652</v>
      </c>
      <c r="C920" s="1" t="s">
        <v>117</v>
      </c>
      <c r="D920" s="1" t="s">
        <v>43</v>
      </c>
    </row>
    <row r="921" spans="1:4">
      <c r="A921" s="2" t="s">
        <v>1661</v>
      </c>
      <c r="B921" s="2" t="s">
        <v>1662</v>
      </c>
      <c r="C921" s="1" t="s">
        <v>46</v>
      </c>
      <c r="D921" s="1" t="s">
        <v>81</v>
      </c>
    </row>
    <row r="922" spans="1:4">
      <c r="A922" s="2" t="s">
        <v>1663</v>
      </c>
      <c r="B922" s="2" t="s">
        <v>1664</v>
      </c>
      <c r="C922" s="1" t="s">
        <v>67</v>
      </c>
      <c r="D922" s="1" t="s">
        <v>64</v>
      </c>
    </row>
    <row r="923" spans="1:4">
      <c r="A923" s="2" t="s">
        <v>1665</v>
      </c>
      <c r="B923" s="2" t="s">
        <v>336</v>
      </c>
      <c r="C923" s="1" t="s">
        <v>49</v>
      </c>
      <c r="D923" s="1" t="s">
        <v>43</v>
      </c>
    </row>
    <row r="924" spans="1:4">
      <c r="A924" s="2" t="s">
        <v>1666</v>
      </c>
      <c r="B924" s="2" t="s">
        <v>779</v>
      </c>
      <c r="C924" s="1" t="s">
        <v>117</v>
      </c>
      <c r="D924" s="1" t="s">
        <v>43</v>
      </c>
    </row>
    <row r="925" spans="1:4">
      <c r="A925" s="2" t="s">
        <v>1667</v>
      </c>
      <c r="B925" s="2" t="s">
        <v>86</v>
      </c>
      <c r="C925" s="1" t="s">
        <v>67</v>
      </c>
      <c r="D925" s="1" t="s">
        <v>64</v>
      </c>
    </row>
    <row r="926" spans="1:4">
      <c r="A926" s="2" t="s">
        <v>1668</v>
      </c>
      <c r="B926" s="2" t="s">
        <v>1669</v>
      </c>
      <c r="C926" s="1" t="s">
        <v>1161</v>
      </c>
      <c r="D926" s="1" t="s">
        <v>43</v>
      </c>
    </row>
    <row r="927" spans="1:4">
      <c r="A927" s="2" t="s">
        <v>1670</v>
      </c>
      <c r="B927" s="2" t="s">
        <v>716</v>
      </c>
      <c r="C927" s="1" t="s">
        <v>67</v>
      </c>
      <c r="D927" s="1" t="s">
        <v>64</v>
      </c>
    </row>
    <row r="928" spans="1:4">
      <c r="A928" s="2" t="s">
        <v>1671</v>
      </c>
      <c r="B928" s="2" t="s">
        <v>1672</v>
      </c>
      <c r="C928" s="1" t="s">
        <v>67</v>
      </c>
      <c r="D928" s="1" t="s">
        <v>64</v>
      </c>
    </row>
    <row r="929" spans="1:4">
      <c r="A929" s="2" t="s">
        <v>1673</v>
      </c>
      <c r="B929" s="2" t="s">
        <v>532</v>
      </c>
      <c r="C929" s="1" t="s">
        <v>49</v>
      </c>
      <c r="D929" s="1" t="s">
        <v>43</v>
      </c>
    </row>
    <row r="930" spans="1:4">
      <c r="A930" s="2" t="s">
        <v>1674</v>
      </c>
      <c r="B930" s="2" t="s">
        <v>445</v>
      </c>
      <c r="C930" s="1" t="s">
        <v>446</v>
      </c>
      <c r="D930" s="1" t="s">
        <v>43</v>
      </c>
    </row>
    <row r="931" spans="1:4">
      <c r="A931" s="2" t="s">
        <v>1675</v>
      </c>
      <c r="B931" s="2" t="s">
        <v>1676</v>
      </c>
      <c r="C931" s="1" t="s">
        <v>52</v>
      </c>
      <c r="D931" s="1" t="s">
        <v>142</v>
      </c>
    </row>
    <row r="932" spans="1:4">
      <c r="A932" s="2" t="s">
        <v>1677</v>
      </c>
      <c r="B932" s="2" t="s">
        <v>45</v>
      </c>
      <c r="C932" s="1" t="s">
        <v>46</v>
      </c>
      <c r="D932" s="1" t="s">
        <v>43</v>
      </c>
    </row>
    <row r="933" spans="1:4">
      <c r="A933" s="2" t="s">
        <v>1678</v>
      </c>
      <c r="B933" s="2" t="s">
        <v>640</v>
      </c>
      <c r="C933" s="1" t="s">
        <v>67</v>
      </c>
      <c r="D933" s="1" t="s">
        <v>84</v>
      </c>
    </row>
    <row r="934" spans="1:4">
      <c r="A934" s="2" t="s">
        <v>1679</v>
      </c>
      <c r="B934" s="2" t="s">
        <v>1680</v>
      </c>
      <c r="C934" s="1" t="s">
        <v>1510</v>
      </c>
      <c r="D934" s="1" t="s">
        <v>142</v>
      </c>
    </row>
    <row r="935" spans="1:4">
      <c r="A935" s="2" t="s">
        <v>1681</v>
      </c>
      <c r="B935" s="2" t="s">
        <v>1579</v>
      </c>
      <c r="C935" s="1" t="s">
        <v>67</v>
      </c>
      <c r="D935" s="1" t="s">
        <v>43</v>
      </c>
    </row>
    <row r="936" spans="1:4">
      <c r="A936" s="2" t="s">
        <v>1682</v>
      </c>
      <c r="B936" s="2" t="s">
        <v>414</v>
      </c>
      <c r="C936" s="1" t="s">
        <v>46</v>
      </c>
      <c r="D936" s="1" t="s">
        <v>64</v>
      </c>
    </row>
    <row r="937" spans="1:4">
      <c r="A937" s="2" t="s">
        <v>1683</v>
      </c>
      <c r="B937" s="2" t="s">
        <v>1345</v>
      </c>
      <c r="C937" s="1" t="s">
        <v>67</v>
      </c>
      <c r="D937" s="1" t="s">
        <v>43</v>
      </c>
    </row>
    <row r="938" spans="1:4">
      <c r="A938" s="2" t="s">
        <v>1684</v>
      </c>
      <c r="B938" s="2" t="s">
        <v>66</v>
      </c>
      <c r="C938" s="1" t="s">
        <v>67</v>
      </c>
      <c r="D938" s="1" t="s">
        <v>64</v>
      </c>
    </row>
    <row r="939" spans="1:4">
      <c r="A939" s="2" t="s">
        <v>1685</v>
      </c>
      <c r="B939" s="2" t="s">
        <v>1686</v>
      </c>
      <c r="C939" s="1" t="s">
        <v>653</v>
      </c>
      <c r="D939" s="1" t="s">
        <v>43</v>
      </c>
    </row>
    <row r="940" spans="1:4">
      <c r="A940" s="2" t="s">
        <v>1687</v>
      </c>
      <c r="B940" s="2" t="s">
        <v>217</v>
      </c>
      <c r="C940" s="1" t="s">
        <v>67</v>
      </c>
      <c r="D940" s="1" t="s">
        <v>64</v>
      </c>
    </row>
    <row r="941" spans="1:4">
      <c r="A941" s="2" t="s">
        <v>1688</v>
      </c>
      <c r="B941" s="2" t="s">
        <v>1379</v>
      </c>
      <c r="C941" s="1" t="s">
        <v>67</v>
      </c>
      <c r="D941" s="1" t="s">
        <v>64</v>
      </c>
    </row>
    <row r="942" spans="1:4">
      <c r="A942" s="2" t="s">
        <v>1689</v>
      </c>
      <c r="B942" s="2" t="s">
        <v>635</v>
      </c>
      <c r="C942" s="1" t="s">
        <v>67</v>
      </c>
      <c r="D942" s="1" t="s">
        <v>64</v>
      </c>
    </row>
    <row r="943" spans="1:4">
      <c r="A943" s="2" t="s">
        <v>1690</v>
      </c>
      <c r="B943" s="2" t="s">
        <v>503</v>
      </c>
      <c r="C943" s="1" t="s">
        <v>67</v>
      </c>
      <c r="D943" s="1" t="s">
        <v>64</v>
      </c>
    </row>
    <row r="944" spans="1:4">
      <c r="A944" s="2" t="s">
        <v>1691</v>
      </c>
      <c r="B944" s="2" t="s">
        <v>1692</v>
      </c>
      <c r="C944" s="1" t="s">
        <v>67</v>
      </c>
      <c r="D944" s="1" t="s">
        <v>64</v>
      </c>
    </row>
    <row r="945" spans="1:4">
      <c r="A945" s="2" t="s">
        <v>1693</v>
      </c>
      <c r="B945" s="2" t="s">
        <v>1694</v>
      </c>
      <c r="C945" s="1" t="s">
        <v>67</v>
      </c>
      <c r="D945" s="1" t="s">
        <v>64</v>
      </c>
    </row>
    <row r="946" spans="1:4">
      <c r="A946" s="2" t="s">
        <v>1695</v>
      </c>
      <c r="B946" s="2" t="s">
        <v>968</v>
      </c>
      <c r="C946" s="1" t="s">
        <v>969</v>
      </c>
      <c r="D946" s="1" t="s">
        <v>64</v>
      </c>
    </row>
    <row r="947" spans="1:4">
      <c r="A947" s="2" t="s">
        <v>1696</v>
      </c>
      <c r="B947" s="2" t="s">
        <v>1697</v>
      </c>
      <c r="C947" s="1" t="s">
        <v>80</v>
      </c>
      <c r="D947" s="1" t="s">
        <v>81</v>
      </c>
    </row>
    <row r="948" spans="1:4">
      <c r="A948" s="2" t="s">
        <v>1698</v>
      </c>
      <c r="B948" s="2" t="s">
        <v>941</v>
      </c>
      <c r="C948" s="1" t="s">
        <v>52</v>
      </c>
      <c r="D948" s="1" t="s">
        <v>64</v>
      </c>
    </row>
    <row r="949" spans="1:4">
      <c r="A949" s="2" t="s">
        <v>1699</v>
      </c>
      <c r="B949" s="2" t="s">
        <v>1700</v>
      </c>
      <c r="C949" s="1" t="s">
        <v>55</v>
      </c>
      <c r="D949" s="1" t="s">
        <v>43</v>
      </c>
    </row>
    <row r="950" spans="1:4">
      <c r="A950" s="2" t="s">
        <v>1701</v>
      </c>
      <c r="B950" s="2" t="s">
        <v>1702</v>
      </c>
      <c r="C950" s="1" t="s">
        <v>67</v>
      </c>
      <c r="D950" s="1" t="s">
        <v>64</v>
      </c>
    </row>
    <row r="951" spans="1:4">
      <c r="A951" s="2" t="s">
        <v>1703</v>
      </c>
      <c r="B951" s="2" t="s">
        <v>1086</v>
      </c>
      <c r="C951" s="1" t="s">
        <v>67</v>
      </c>
      <c r="D951" s="1" t="s">
        <v>43</v>
      </c>
    </row>
    <row r="952" spans="1:4">
      <c r="A952" s="2" t="s">
        <v>1704</v>
      </c>
      <c r="B952" s="2" t="s">
        <v>1705</v>
      </c>
      <c r="C952" s="1" t="s">
        <v>117</v>
      </c>
      <c r="D952" s="1" t="s">
        <v>43</v>
      </c>
    </row>
    <row r="953" spans="1:4">
      <c r="A953" s="2" t="s">
        <v>1706</v>
      </c>
      <c r="B953" s="2" t="s">
        <v>537</v>
      </c>
      <c r="C953" s="1" t="s">
        <v>80</v>
      </c>
      <c r="D953" s="1" t="s">
        <v>84</v>
      </c>
    </row>
    <row r="954" spans="1:4">
      <c r="A954" s="2" t="s">
        <v>1707</v>
      </c>
      <c r="B954" s="2" t="s">
        <v>1708</v>
      </c>
      <c r="C954" s="1" t="s">
        <v>80</v>
      </c>
      <c r="D954" s="1" t="s">
        <v>84</v>
      </c>
    </row>
    <row r="955" spans="1:4">
      <c r="A955" s="2" t="s">
        <v>1709</v>
      </c>
      <c r="B955" s="2" t="s">
        <v>1710</v>
      </c>
      <c r="C955" s="1" t="s">
        <v>63</v>
      </c>
      <c r="D955" s="1" t="s">
        <v>43</v>
      </c>
    </row>
    <row r="956" spans="1:4">
      <c r="A956" s="2" t="s">
        <v>1711</v>
      </c>
      <c r="B956" s="2" t="s">
        <v>1712</v>
      </c>
      <c r="C956" s="1" t="s">
        <v>52</v>
      </c>
      <c r="D956" s="1" t="s">
        <v>43</v>
      </c>
    </row>
    <row r="957" spans="1:4">
      <c r="A957" s="2" t="s">
        <v>1713</v>
      </c>
      <c r="B957" s="2" t="s">
        <v>1714</v>
      </c>
      <c r="C957" s="1" t="s">
        <v>49</v>
      </c>
      <c r="D957" s="1" t="s">
        <v>43</v>
      </c>
    </row>
    <row r="958" spans="1:4">
      <c r="A958" s="2" t="s">
        <v>1715</v>
      </c>
      <c r="B958" s="2" t="s">
        <v>1716</v>
      </c>
      <c r="C958" s="1" t="s">
        <v>380</v>
      </c>
      <c r="D958" s="1" t="s">
        <v>43</v>
      </c>
    </row>
    <row r="959" spans="1:4">
      <c r="A959" s="2" t="s">
        <v>1717</v>
      </c>
      <c r="B959" s="2" t="s">
        <v>219</v>
      </c>
      <c r="C959" s="1" t="s">
        <v>117</v>
      </c>
      <c r="D959" s="1" t="s">
        <v>64</v>
      </c>
    </row>
    <row r="960" spans="1:4">
      <c r="A960" s="2" t="s">
        <v>1718</v>
      </c>
      <c r="B960" s="2" t="s">
        <v>1719</v>
      </c>
      <c r="C960" s="1" t="s">
        <v>46</v>
      </c>
      <c r="D960" s="1" t="s">
        <v>56</v>
      </c>
    </row>
    <row r="961" spans="1:4">
      <c r="A961" s="2" t="s">
        <v>1720</v>
      </c>
      <c r="B961" s="2" t="s">
        <v>1721</v>
      </c>
      <c r="C961" s="1" t="s">
        <v>186</v>
      </c>
      <c r="D961" s="1" t="s">
        <v>56</v>
      </c>
    </row>
    <row r="962" spans="1:4">
      <c r="A962" s="2" t="s">
        <v>1722</v>
      </c>
      <c r="B962" s="2" t="s">
        <v>1723</v>
      </c>
      <c r="C962" s="1" t="s">
        <v>77</v>
      </c>
      <c r="D962" s="1" t="s">
        <v>64</v>
      </c>
    </row>
    <row r="963" spans="1:4">
      <c r="A963" s="2" t="s">
        <v>1724</v>
      </c>
      <c r="B963" s="2" t="s">
        <v>1725</v>
      </c>
      <c r="C963" s="1" t="s">
        <v>67</v>
      </c>
      <c r="D963" s="1" t="s">
        <v>43</v>
      </c>
    </row>
    <row r="964" spans="1:4">
      <c r="A964" s="2" t="s">
        <v>1726</v>
      </c>
      <c r="B964" s="2" t="s">
        <v>1727</v>
      </c>
      <c r="C964" s="1" t="s">
        <v>80</v>
      </c>
      <c r="D964" s="1" t="s">
        <v>81</v>
      </c>
    </row>
    <row r="965" spans="1:4">
      <c r="A965" s="2" t="s">
        <v>1728</v>
      </c>
      <c r="B965" s="2" t="s">
        <v>420</v>
      </c>
      <c r="C965" s="1" t="s">
        <v>421</v>
      </c>
      <c r="D965" s="1" t="s">
        <v>43</v>
      </c>
    </row>
    <row r="966" spans="1:4">
      <c r="A966" s="2" t="s">
        <v>1729</v>
      </c>
      <c r="B966" s="2" t="s">
        <v>1029</v>
      </c>
      <c r="C966" s="1" t="s">
        <v>52</v>
      </c>
      <c r="D966" s="1" t="s">
        <v>56</v>
      </c>
    </row>
    <row r="967" spans="1:4">
      <c r="A967" s="2" t="s">
        <v>1730</v>
      </c>
      <c r="B967" s="2" t="s">
        <v>1731</v>
      </c>
      <c r="C967" s="1" t="s">
        <v>67</v>
      </c>
      <c r="D967" s="1" t="s">
        <v>64</v>
      </c>
    </row>
    <row r="968" spans="1:4">
      <c r="A968" s="2" t="s">
        <v>1732</v>
      </c>
      <c r="B968" s="2" t="s">
        <v>1262</v>
      </c>
      <c r="C968" s="1" t="s">
        <v>197</v>
      </c>
      <c r="D968" s="1" t="s">
        <v>64</v>
      </c>
    </row>
    <row r="969" spans="1:4">
      <c r="A969" s="2" t="s">
        <v>1733</v>
      </c>
      <c r="B969" s="2" t="s">
        <v>1734</v>
      </c>
      <c r="C969" s="1" t="s">
        <v>80</v>
      </c>
      <c r="D969" s="1" t="s">
        <v>43</v>
      </c>
    </row>
    <row r="970" spans="1:4">
      <c r="A970" s="2" t="s">
        <v>1735</v>
      </c>
      <c r="B970" s="2" t="s">
        <v>1736</v>
      </c>
      <c r="C970" s="1" t="s">
        <v>80</v>
      </c>
      <c r="D970" s="1" t="s">
        <v>64</v>
      </c>
    </row>
    <row r="971" spans="1:4">
      <c r="A971" s="2" t="s">
        <v>1737</v>
      </c>
      <c r="B971" s="2" t="s">
        <v>884</v>
      </c>
      <c r="C971" s="1" t="s">
        <v>186</v>
      </c>
      <c r="D971" s="1" t="s">
        <v>43</v>
      </c>
    </row>
    <row r="972" spans="1:4">
      <c r="A972" s="2" t="s">
        <v>1738</v>
      </c>
      <c r="B972" s="2" t="s">
        <v>989</v>
      </c>
      <c r="C972" s="1" t="s">
        <v>46</v>
      </c>
      <c r="D972" s="1" t="s">
        <v>43</v>
      </c>
    </row>
    <row r="973" spans="1:4">
      <c r="A973" s="2" t="s">
        <v>1739</v>
      </c>
      <c r="B973" s="2" t="s">
        <v>1740</v>
      </c>
      <c r="C973" s="1" t="s">
        <v>1601</v>
      </c>
      <c r="D973" s="1" t="s">
        <v>56</v>
      </c>
    </row>
    <row r="974" spans="1:4">
      <c r="A974" s="2" t="s">
        <v>1741</v>
      </c>
      <c r="B974" s="2" t="s">
        <v>1742</v>
      </c>
      <c r="C974" s="1" t="s">
        <v>49</v>
      </c>
      <c r="D974" s="1" t="s">
        <v>43</v>
      </c>
    </row>
    <row r="975" spans="1:4">
      <c r="A975" s="2" t="s">
        <v>1743</v>
      </c>
      <c r="B975" s="2" t="s">
        <v>1744</v>
      </c>
      <c r="C975" s="1" t="s">
        <v>49</v>
      </c>
      <c r="D975" s="1" t="s">
        <v>43</v>
      </c>
    </row>
    <row r="976" spans="1:4">
      <c r="A976" s="2" t="s">
        <v>1745</v>
      </c>
      <c r="B976" s="2" t="s">
        <v>95</v>
      </c>
      <c r="C976" s="1" t="s">
        <v>67</v>
      </c>
      <c r="D976" s="1" t="s">
        <v>64</v>
      </c>
    </row>
    <row r="977" spans="1:4">
      <c r="A977" s="2" t="s">
        <v>1746</v>
      </c>
      <c r="B977" s="2" t="s">
        <v>1747</v>
      </c>
      <c r="C977" s="1" t="s">
        <v>67</v>
      </c>
      <c r="D977" s="1" t="s">
        <v>64</v>
      </c>
    </row>
    <row r="978" spans="1:4">
      <c r="A978" s="2" t="s">
        <v>1748</v>
      </c>
      <c r="B978" s="2" t="s">
        <v>856</v>
      </c>
      <c r="C978" s="1" t="s">
        <v>561</v>
      </c>
      <c r="D978" s="1" t="s">
        <v>64</v>
      </c>
    </row>
    <row r="979" spans="1:4">
      <c r="A979" s="2" t="s">
        <v>1749</v>
      </c>
      <c r="B979" s="2" t="s">
        <v>1750</v>
      </c>
      <c r="C979" s="1" t="s">
        <v>80</v>
      </c>
      <c r="D979" s="1" t="s">
        <v>81</v>
      </c>
    </row>
    <row r="980" spans="1:4">
      <c r="A980" s="2" t="s">
        <v>1751</v>
      </c>
      <c r="B980" s="2" t="s">
        <v>1752</v>
      </c>
      <c r="C980" s="1" t="s">
        <v>55</v>
      </c>
      <c r="D980" s="1" t="s">
        <v>43</v>
      </c>
    </row>
    <row r="981" spans="1:4">
      <c r="A981" s="2" t="s">
        <v>1753</v>
      </c>
      <c r="B981" s="2" t="s">
        <v>280</v>
      </c>
      <c r="C981" s="1" t="s">
        <v>80</v>
      </c>
      <c r="D981" s="1" t="s">
        <v>81</v>
      </c>
    </row>
    <row r="982" spans="1:4">
      <c r="A982" s="2" t="s">
        <v>1754</v>
      </c>
      <c r="B982" s="2" t="s">
        <v>1755</v>
      </c>
      <c r="C982" s="1" t="s">
        <v>46</v>
      </c>
      <c r="D982" s="1" t="s">
        <v>56</v>
      </c>
    </row>
    <row r="983" spans="1:4">
      <c r="A983" s="2" t="s">
        <v>1756</v>
      </c>
      <c r="B983" s="2" t="s">
        <v>587</v>
      </c>
      <c r="C983" s="1" t="s">
        <v>49</v>
      </c>
      <c r="D983" s="1" t="s">
        <v>43</v>
      </c>
    </row>
    <row r="984" spans="1:4">
      <c r="A984" s="2" t="s">
        <v>1757</v>
      </c>
      <c r="B984" s="2" t="s">
        <v>420</v>
      </c>
      <c r="C984" s="1" t="s">
        <v>421</v>
      </c>
      <c r="D984" s="1" t="s">
        <v>43</v>
      </c>
    </row>
    <row r="985" spans="1:4">
      <c r="A985" s="2" t="s">
        <v>1758</v>
      </c>
      <c r="B985" s="2" t="s">
        <v>261</v>
      </c>
      <c r="C985" s="1" t="s">
        <v>46</v>
      </c>
      <c r="D985" s="1" t="s">
        <v>64</v>
      </c>
    </row>
    <row r="986" spans="1:4">
      <c r="A986" s="2" t="s">
        <v>1759</v>
      </c>
      <c r="B986" s="2" t="s">
        <v>1760</v>
      </c>
      <c r="C986" s="1" t="s">
        <v>63</v>
      </c>
      <c r="D986" s="1" t="s">
        <v>43</v>
      </c>
    </row>
    <row r="987" spans="1:4">
      <c r="A987" s="2" t="s">
        <v>1761</v>
      </c>
      <c r="B987" s="2" t="s">
        <v>45</v>
      </c>
      <c r="C987" s="1" t="s">
        <v>46</v>
      </c>
      <c r="D987" s="1" t="s">
        <v>43</v>
      </c>
    </row>
    <row r="988" spans="1:4">
      <c r="A988" s="2" t="s">
        <v>1762</v>
      </c>
      <c r="B988" s="2" t="s">
        <v>1763</v>
      </c>
      <c r="C988" s="1" t="s">
        <v>49</v>
      </c>
      <c r="D988" s="1" t="s">
        <v>43</v>
      </c>
    </row>
    <row r="989" spans="1:4">
      <c r="A989" s="2" t="s">
        <v>1764</v>
      </c>
      <c r="B989" s="2" t="s">
        <v>1449</v>
      </c>
      <c r="C989" s="1" t="s">
        <v>67</v>
      </c>
      <c r="D989" s="1" t="s">
        <v>64</v>
      </c>
    </row>
    <row r="990" spans="1:4">
      <c r="A990" s="2" t="s">
        <v>1765</v>
      </c>
      <c r="B990" s="2" t="s">
        <v>1766</v>
      </c>
      <c r="C990" s="1" t="s">
        <v>380</v>
      </c>
      <c r="D990" s="1" t="s">
        <v>43</v>
      </c>
    </row>
    <row r="991" spans="1:4">
      <c r="A991" s="2" t="s">
        <v>1767</v>
      </c>
      <c r="B991" s="2" t="s">
        <v>1768</v>
      </c>
      <c r="C991" s="1" t="s">
        <v>67</v>
      </c>
      <c r="D991" s="1" t="s">
        <v>64</v>
      </c>
    </row>
    <row r="992" spans="1:4">
      <c r="A992" s="2" t="s">
        <v>1769</v>
      </c>
      <c r="B992" s="2" t="s">
        <v>1770</v>
      </c>
      <c r="C992" s="1" t="s">
        <v>67</v>
      </c>
      <c r="D992" s="1" t="s">
        <v>64</v>
      </c>
    </row>
    <row r="993" spans="1:4">
      <c r="A993" s="2" t="s">
        <v>1771</v>
      </c>
      <c r="B993" s="2" t="s">
        <v>1772</v>
      </c>
      <c r="C993" s="1" t="s">
        <v>67</v>
      </c>
      <c r="D993" s="1" t="s">
        <v>64</v>
      </c>
    </row>
    <row r="994" spans="1:4">
      <c r="A994" s="2" t="s">
        <v>1773</v>
      </c>
      <c r="B994" s="2" t="s">
        <v>1579</v>
      </c>
      <c r="C994" s="1" t="s">
        <v>67</v>
      </c>
      <c r="D994" s="1" t="s">
        <v>43</v>
      </c>
    </row>
    <row r="995" spans="1:4">
      <c r="A995" s="2" t="s">
        <v>1774</v>
      </c>
      <c r="B995" s="2" t="s">
        <v>1475</v>
      </c>
      <c r="C995" s="1" t="s">
        <v>446</v>
      </c>
      <c r="D995" s="1" t="s">
        <v>56</v>
      </c>
    </row>
    <row r="996" spans="1:4">
      <c r="A996" s="2" t="s">
        <v>1775</v>
      </c>
      <c r="B996" s="2" t="s">
        <v>1776</v>
      </c>
      <c r="C996" s="1" t="s">
        <v>80</v>
      </c>
      <c r="D996" s="1" t="s">
        <v>81</v>
      </c>
    </row>
    <row r="997" spans="1:4">
      <c r="A997" s="2" t="s">
        <v>1777</v>
      </c>
      <c r="B997" s="2" t="s">
        <v>1778</v>
      </c>
      <c r="C997" s="1" t="s">
        <v>49</v>
      </c>
      <c r="D997" s="1" t="s">
        <v>43</v>
      </c>
    </row>
    <row r="998" spans="1:4">
      <c r="A998" s="2" t="s">
        <v>1779</v>
      </c>
      <c r="B998" s="2" t="s">
        <v>1317</v>
      </c>
      <c r="C998" s="1" t="s">
        <v>49</v>
      </c>
      <c r="D998" s="1" t="s">
        <v>43</v>
      </c>
    </row>
    <row r="999" spans="1:4">
      <c r="A999" s="2" t="s">
        <v>1780</v>
      </c>
      <c r="B999" s="2" t="s">
        <v>1781</v>
      </c>
      <c r="C999" s="1" t="s">
        <v>67</v>
      </c>
      <c r="D999" s="1" t="s">
        <v>64</v>
      </c>
    </row>
    <row r="1000" spans="1:4">
      <c r="A1000" s="2" t="s">
        <v>1782</v>
      </c>
      <c r="B1000" s="2" t="s">
        <v>776</v>
      </c>
      <c r="C1000" s="1" t="s">
        <v>77</v>
      </c>
      <c r="D1000" s="1" t="s">
        <v>43</v>
      </c>
    </row>
    <row r="1001" spans="1:4">
      <c r="A1001" s="2" t="s">
        <v>1783</v>
      </c>
      <c r="B1001" s="2" t="s">
        <v>1784</v>
      </c>
      <c r="C1001" s="1" t="s">
        <v>67</v>
      </c>
      <c r="D1001" s="1" t="s">
        <v>64</v>
      </c>
    </row>
    <row r="1002" spans="1:4">
      <c r="A1002" s="2" t="s">
        <v>1785</v>
      </c>
      <c r="B1002" s="2" t="s">
        <v>600</v>
      </c>
      <c r="C1002" s="1" t="s">
        <v>601</v>
      </c>
      <c r="D1002" s="1" t="s">
        <v>56</v>
      </c>
    </row>
    <row r="1003" spans="1:4">
      <c r="A1003" s="2" t="s">
        <v>1786</v>
      </c>
      <c r="B1003" s="2" t="s">
        <v>688</v>
      </c>
      <c r="C1003" s="1" t="s">
        <v>80</v>
      </c>
      <c r="D1003" s="1" t="s">
        <v>81</v>
      </c>
    </row>
    <row r="1004" spans="1:4">
      <c r="A1004" s="2" t="s">
        <v>1787</v>
      </c>
      <c r="B1004" s="2" t="s">
        <v>1788</v>
      </c>
      <c r="C1004" s="1" t="s">
        <v>63</v>
      </c>
      <c r="D1004" s="1" t="s">
        <v>43</v>
      </c>
    </row>
    <row r="1005" spans="1:4">
      <c r="A1005" s="2" t="s">
        <v>1789</v>
      </c>
      <c r="B1005" s="2" t="s">
        <v>891</v>
      </c>
      <c r="C1005" s="1" t="s">
        <v>52</v>
      </c>
      <c r="D1005" s="1" t="s">
        <v>81</v>
      </c>
    </row>
    <row r="1006" spans="1:4">
      <c r="A1006" s="2" t="s">
        <v>1790</v>
      </c>
      <c r="B1006" s="2" t="s">
        <v>263</v>
      </c>
      <c r="C1006" s="1" t="s">
        <v>49</v>
      </c>
      <c r="D1006" s="1" t="s">
        <v>43</v>
      </c>
    </row>
    <row r="1007" spans="1:4">
      <c r="A1007" s="2" t="s">
        <v>1791</v>
      </c>
      <c r="B1007" s="2" t="s">
        <v>175</v>
      </c>
      <c r="C1007" s="1" t="s">
        <v>67</v>
      </c>
      <c r="D1007" s="1" t="s">
        <v>64</v>
      </c>
    </row>
    <row r="1008" spans="1:4">
      <c r="A1008" s="2" t="s">
        <v>1792</v>
      </c>
      <c r="B1008" s="2" t="s">
        <v>267</v>
      </c>
      <c r="C1008" s="1" t="s">
        <v>52</v>
      </c>
      <c r="D1008" s="1" t="s">
        <v>43</v>
      </c>
    </row>
    <row r="1009" spans="1:4">
      <c r="A1009" s="2" t="s">
        <v>1793</v>
      </c>
      <c r="B1009" s="2" t="s">
        <v>1794</v>
      </c>
      <c r="C1009" s="1" t="s">
        <v>186</v>
      </c>
      <c r="D1009" s="1" t="s">
        <v>43</v>
      </c>
    </row>
    <row r="1010" spans="1:4">
      <c r="A1010" s="2" t="s">
        <v>1795</v>
      </c>
      <c r="B1010" s="2" t="s">
        <v>657</v>
      </c>
      <c r="C1010" s="1" t="s">
        <v>49</v>
      </c>
      <c r="D1010" s="1" t="s">
        <v>56</v>
      </c>
    </row>
    <row r="1011" spans="1:4">
      <c r="A1011" s="2" t="s">
        <v>1796</v>
      </c>
      <c r="B1011" s="2" t="s">
        <v>607</v>
      </c>
      <c r="C1011" s="1" t="s">
        <v>608</v>
      </c>
      <c r="D1011" s="1" t="s">
        <v>43</v>
      </c>
    </row>
    <row r="1012" spans="1:4">
      <c r="A1012" s="2" t="s">
        <v>1797</v>
      </c>
      <c r="B1012" s="2" t="s">
        <v>860</v>
      </c>
      <c r="C1012" s="1" t="s">
        <v>67</v>
      </c>
      <c r="D1012" s="1" t="s">
        <v>64</v>
      </c>
    </row>
    <row r="1013" spans="1:4">
      <c r="A1013" s="2" t="s">
        <v>1798</v>
      </c>
      <c r="B1013" s="2" t="s">
        <v>66</v>
      </c>
      <c r="C1013" s="1" t="s">
        <v>67</v>
      </c>
      <c r="D1013" s="1" t="s">
        <v>64</v>
      </c>
    </row>
    <row r="1014" spans="1:4">
      <c r="A1014" s="2" t="s">
        <v>1799</v>
      </c>
      <c r="B1014" s="2" t="s">
        <v>103</v>
      </c>
      <c r="C1014" s="1" t="s">
        <v>80</v>
      </c>
      <c r="D1014" s="1" t="s">
        <v>81</v>
      </c>
    </row>
    <row r="1015" spans="1:4">
      <c r="A1015" s="2" t="s">
        <v>1800</v>
      </c>
      <c r="B1015" s="2" t="s">
        <v>1801</v>
      </c>
      <c r="C1015" s="1" t="s">
        <v>49</v>
      </c>
      <c r="D1015" s="1" t="s">
        <v>43</v>
      </c>
    </row>
    <row r="1016" spans="1:4">
      <c r="A1016" s="2" t="s">
        <v>1802</v>
      </c>
      <c r="B1016" s="2" t="s">
        <v>1803</v>
      </c>
      <c r="C1016" s="1" t="s">
        <v>49</v>
      </c>
      <c r="D1016" s="1" t="s">
        <v>43</v>
      </c>
    </row>
    <row r="1017" spans="1:4">
      <c r="A1017" s="2" t="s">
        <v>1804</v>
      </c>
      <c r="B1017" s="2" t="s">
        <v>234</v>
      </c>
      <c r="C1017" s="1" t="s">
        <v>49</v>
      </c>
      <c r="D1017" s="1" t="s">
        <v>43</v>
      </c>
    </row>
    <row r="1018" spans="1:4">
      <c r="A1018" s="2" t="s">
        <v>1805</v>
      </c>
      <c r="B1018" s="2" t="s">
        <v>234</v>
      </c>
      <c r="C1018" s="1" t="s">
        <v>49</v>
      </c>
      <c r="D1018" s="1" t="s">
        <v>43</v>
      </c>
    </row>
    <row r="1019" spans="1:4">
      <c r="A1019" s="2" t="s">
        <v>1806</v>
      </c>
      <c r="B1019" s="2" t="s">
        <v>1807</v>
      </c>
      <c r="C1019" s="1" t="s">
        <v>67</v>
      </c>
      <c r="D1019" s="1" t="s">
        <v>43</v>
      </c>
    </row>
    <row r="1020" spans="1:4">
      <c r="A1020" s="2" t="s">
        <v>1808</v>
      </c>
      <c r="B1020" s="2" t="s">
        <v>1121</v>
      </c>
      <c r="C1020" s="1" t="s">
        <v>1122</v>
      </c>
      <c r="D1020" s="1" t="s">
        <v>43</v>
      </c>
    </row>
    <row r="1021" spans="1:4">
      <c r="A1021" s="2" t="s">
        <v>1809</v>
      </c>
      <c r="B1021" s="2" t="s">
        <v>1810</v>
      </c>
      <c r="C1021" s="1" t="s">
        <v>49</v>
      </c>
      <c r="D1021" s="1" t="s">
        <v>43</v>
      </c>
    </row>
    <row r="1022" spans="1:4">
      <c r="A1022" s="2" t="s">
        <v>1811</v>
      </c>
      <c r="B1022" s="2" t="s">
        <v>1298</v>
      </c>
      <c r="C1022" s="1" t="s">
        <v>1299</v>
      </c>
      <c r="D1022" s="1" t="s">
        <v>43</v>
      </c>
    </row>
    <row r="1023" spans="1:4">
      <c r="A1023" s="2" t="s">
        <v>1812</v>
      </c>
      <c r="B1023" s="2" t="s">
        <v>1813</v>
      </c>
      <c r="C1023" s="1" t="s">
        <v>67</v>
      </c>
      <c r="D1023" s="1" t="s">
        <v>64</v>
      </c>
    </row>
    <row r="1024" spans="1:4">
      <c r="A1024" s="2" t="s">
        <v>1814</v>
      </c>
      <c r="B1024" s="2" t="s">
        <v>860</v>
      </c>
      <c r="C1024" s="1" t="s">
        <v>67</v>
      </c>
      <c r="D1024" s="1" t="s">
        <v>64</v>
      </c>
    </row>
    <row r="1025" spans="1:4">
      <c r="A1025" s="2" t="s">
        <v>1815</v>
      </c>
      <c r="B1025" s="2" t="s">
        <v>1024</v>
      </c>
      <c r="C1025" s="1" t="s">
        <v>67</v>
      </c>
      <c r="D1025" s="1" t="s">
        <v>64</v>
      </c>
    </row>
    <row r="1026" spans="1:4">
      <c r="A1026" s="2" t="s">
        <v>1816</v>
      </c>
      <c r="B1026" s="2" t="s">
        <v>103</v>
      </c>
      <c r="C1026" s="1" t="s">
        <v>80</v>
      </c>
      <c r="D1026" s="1" t="s">
        <v>81</v>
      </c>
    </row>
    <row r="1027" spans="1:4">
      <c r="A1027" s="2" t="s">
        <v>1817</v>
      </c>
      <c r="B1027" s="2" t="s">
        <v>1818</v>
      </c>
      <c r="C1027" s="1" t="s">
        <v>49</v>
      </c>
      <c r="D1027" s="1" t="s">
        <v>43</v>
      </c>
    </row>
    <row r="1028" spans="1:4">
      <c r="A1028" s="2" t="s">
        <v>1819</v>
      </c>
      <c r="B1028" s="2" t="s">
        <v>1820</v>
      </c>
      <c r="C1028" s="1" t="s">
        <v>46</v>
      </c>
      <c r="D1028" s="1" t="s">
        <v>56</v>
      </c>
    </row>
    <row r="1029" spans="1:4">
      <c r="A1029" s="2" t="s">
        <v>1821</v>
      </c>
      <c r="B1029" s="2" t="s">
        <v>490</v>
      </c>
      <c r="C1029" s="1" t="s">
        <v>49</v>
      </c>
      <c r="D1029" s="1" t="s">
        <v>43</v>
      </c>
    </row>
    <row r="1030" spans="1:4">
      <c r="A1030" s="2" t="s">
        <v>1822</v>
      </c>
      <c r="B1030" s="2" t="s">
        <v>1379</v>
      </c>
      <c r="C1030" s="1" t="s">
        <v>67</v>
      </c>
      <c r="D1030" s="1" t="s">
        <v>64</v>
      </c>
    </row>
    <row r="1031" spans="1:4">
      <c r="A1031" s="2" t="s">
        <v>1823</v>
      </c>
      <c r="B1031" s="2" t="s">
        <v>1824</v>
      </c>
      <c r="C1031" s="1" t="s">
        <v>42</v>
      </c>
      <c r="D1031" s="1" t="s">
        <v>43</v>
      </c>
    </row>
    <row r="1032" spans="1:4">
      <c r="A1032" s="2" t="s">
        <v>1825</v>
      </c>
      <c r="B1032" s="2" t="s">
        <v>1826</v>
      </c>
      <c r="C1032" s="1" t="s">
        <v>1827</v>
      </c>
      <c r="D1032" s="1" t="s">
        <v>43</v>
      </c>
    </row>
    <row r="1033" spans="1:4">
      <c r="A1033" s="2" t="s">
        <v>1828</v>
      </c>
      <c r="B1033" s="2" t="s">
        <v>1115</v>
      </c>
      <c r="C1033" s="1" t="s">
        <v>49</v>
      </c>
      <c r="D1033" s="1" t="s">
        <v>56</v>
      </c>
    </row>
    <row r="1034" spans="1:4">
      <c r="A1034" s="2" t="s">
        <v>1829</v>
      </c>
      <c r="B1034" s="2" t="s">
        <v>395</v>
      </c>
      <c r="C1034" s="1" t="s">
        <v>46</v>
      </c>
      <c r="D1034" s="1" t="s">
        <v>64</v>
      </c>
    </row>
    <row r="1035" spans="1:4">
      <c r="A1035" s="2" t="s">
        <v>1830</v>
      </c>
      <c r="B1035" s="2" t="s">
        <v>441</v>
      </c>
      <c r="C1035" s="1" t="s">
        <v>77</v>
      </c>
      <c r="D1035" s="1" t="s">
        <v>43</v>
      </c>
    </row>
    <row r="1036" spans="1:4">
      <c r="A1036" s="2" t="s">
        <v>1831</v>
      </c>
      <c r="B1036" s="2" t="s">
        <v>1832</v>
      </c>
      <c r="C1036" s="1" t="s">
        <v>49</v>
      </c>
      <c r="D1036" s="1" t="s">
        <v>43</v>
      </c>
    </row>
    <row r="1037" spans="1:4">
      <c r="A1037" s="2" t="s">
        <v>1833</v>
      </c>
      <c r="B1037" s="2" t="s">
        <v>1763</v>
      </c>
      <c r="C1037" s="1" t="s">
        <v>49</v>
      </c>
      <c r="D1037" s="1" t="s">
        <v>43</v>
      </c>
    </row>
    <row r="1038" spans="1:4">
      <c r="A1038" s="2" t="s">
        <v>1834</v>
      </c>
      <c r="B1038" s="2" t="s">
        <v>490</v>
      </c>
      <c r="C1038" s="1" t="s">
        <v>49</v>
      </c>
      <c r="D1038" s="1" t="s">
        <v>43</v>
      </c>
    </row>
    <row r="1039" spans="1:4">
      <c r="A1039" s="2" t="s">
        <v>1835</v>
      </c>
      <c r="B1039" s="2" t="s">
        <v>356</v>
      </c>
      <c r="C1039" s="1" t="s">
        <v>357</v>
      </c>
      <c r="D1039" s="1" t="s">
        <v>43</v>
      </c>
    </row>
    <row r="1040" spans="1:4">
      <c r="A1040" s="2" t="s">
        <v>1836</v>
      </c>
      <c r="B1040" s="2" t="s">
        <v>809</v>
      </c>
      <c r="C1040" s="1" t="s">
        <v>810</v>
      </c>
      <c r="D1040" s="1" t="s">
        <v>64</v>
      </c>
    </row>
    <row r="1041" spans="1:4">
      <c r="A1041" s="2" t="s">
        <v>1837</v>
      </c>
      <c r="B1041" s="2" t="s">
        <v>1838</v>
      </c>
      <c r="C1041" s="1" t="s">
        <v>1839</v>
      </c>
      <c r="D1041" s="1" t="s">
        <v>43</v>
      </c>
    </row>
    <row r="1042" spans="1:4">
      <c r="A1042" s="2" t="s">
        <v>1840</v>
      </c>
      <c r="B1042" s="2" t="s">
        <v>253</v>
      </c>
      <c r="C1042" s="1" t="s">
        <v>180</v>
      </c>
      <c r="D1042" s="1" t="s">
        <v>56</v>
      </c>
    </row>
    <row r="1043" spans="1:4">
      <c r="A1043" s="2" t="s">
        <v>1841</v>
      </c>
      <c r="B1043" s="2" t="s">
        <v>158</v>
      </c>
      <c r="C1043" s="1" t="s">
        <v>80</v>
      </c>
      <c r="D1043" s="1" t="s">
        <v>81</v>
      </c>
    </row>
    <row r="1044" spans="1:4">
      <c r="A1044" s="2" t="s">
        <v>1842</v>
      </c>
      <c r="B1044" s="2" t="s">
        <v>227</v>
      </c>
      <c r="C1044" s="1" t="s">
        <v>52</v>
      </c>
      <c r="D1044" s="1" t="s">
        <v>43</v>
      </c>
    </row>
    <row r="1045" spans="1:4">
      <c r="A1045" s="2" t="s">
        <v>1843</v>
      </c>
      <c r="B1045" s="2" t="s">
        <v>1844</v>
      </c>
      <c r="C1045" s="1" t="s">
        <v>67</v>
      </c>
      <c r="D1045" s="1" t="s">
        <v>84</v>
      </c>
    </row>
    <row r="1046" spans="1:4">
      <c r="A1046" s="2" t="s">
        <v>1845</v>
      </c>
      <c r="B1046" s="2" t="s">
        <v>757</v>
      </c>
      <c r="C1046" s="1" t="s">
        <v>46</v>
      </c>
      <c r="D1046" s="1" t="s">
        <v>81</v>
      </c>
    </row>
    <row r="1047" spans="1:4">
      <c r="A1047" s="2" t="s">
        <v>1846</v>
      </c>
      <c r="B1047" s="2" t="s">
        <v>757</v>
      </c>
      <c r="C1047" s="1" t="s">
        <v>46</v>
      </c>
      <c r="D1047" s="1" t="s">
        <v>81</v>
      </c>
    </row>
    <row r="1048" spans="1:4">
      <c r="A1048" s="2" t="s">
        <v>1847</v>
      </c>
      <c r="B1048" s="2" t="s">
        <v>1848</v>
      </c>
      <c r="C1048" s="1" t="s">
        <v>77</v>
      </c>
      <c r="D1048" s="1" t="s">
        <v>56</v>
      </c>
    </row>
    <row r="1049" spans="1:4">
      <c r="A1049" s="2" t="s">
        <v>1849</v>
      </c>
      <c r="B1049" s="2" t="s">
        <v>832</v>
      </c>
      <c r="C1049" s="1" t="s">
        <v>46</v>
      </c>
      <c r="D1049" s="1" t="s">
        <v>56</v>
      </c>
    </row>
    <row r="1050" spans="1:4">
      <c r="A1050" s="2" t="s">
        <v>1850</v>
      </c>
      <c r="B1050" s="2" t="s">
        <v>445</v>
      </c>
      <c r="C1050" s="1" t="s">
        <v>446</v>
      </c>
      <c r="D1050" s="1" t="s">
        <v>43</v>
      </c>
    </row>
    <row r="1051" spans="1:4">
      <c r="A1051" s="2" t="s">
        <v>1851</v>
      </c>
      <c r="B1051" s="2" t="s">
        <v>1852</v>
      </c>
      <c r="C1051" s="1" t="s">
        <v>173</v>
      </c>
      <c r="D1051" s="1" t="s">
        <v>43</v>
      </c>
    </row>
    <row r="1052" spans="1:4">
      <c r="A1052" s="2" t="s">
        <v>1853</v>
      </c>
      <c r="B1052" s="2" t="s">
        <v>356</v>
      </c>
      <c r="C1052" s="1" t="s">
        <v>357</v>
      </c>
      <c r="D1052" s="1" t="s">
        <v>43</v>
      </c>
    </row>
    <row r="1053" spans="1:4">
      <c r="A1053" s="2" t="s">
        <v>1854</v>
      </c>
      <c r="B1053" s="2" t="s">
        <v>1855</v>
      </c>
      <c r="C1053" s="1" t="s">
        <v>67</v>
      </c>
      <c r="D1053" s="1" t="s">
        <v>43</v>
      </c>
    </row>
    <row r="1054" spans="1:4">
      <c r="A1054" s="2" t="s">
        <v>1856</v>
      </c>
      <c r="B1054" s="2" t="s">
        <v>688</v>
      </c>
      <c r="C1054" s="1" t="s">
        <v>80</v>
      </c>
      <c r="D1054" s="1" t="s">
        <v>81</v>
      </c>
    </row>
    <row r="1055" spans="1:4">
      <c r="A1055" s="2" t="s">
        <v>1857</v>
      </c>
      <c r="B1055" s="2" t="s">
        <v>336</v>
      </c>
      <c r="C1055" s="1" t="s">
        <v>49</v>
      </c>
      <c r="D1055" s="1" t="s">
        <v>43</v>
      </c>
    </row>
    <row r="1056" spans="1:4">
      <c r="A1056" s="2" t="s">
        <v>1858</v>
      </c>
      <c r="B1056" s="2" t="s">
        <v>95</v>
      </c>
      <c r="C1056" s="1" t="s">
        <v>67</v>
      </c>
      <c r="D1056" s="1" t="s">
        <v>64</v>
      </c>
    </row>
    <row r="1057" spans="1:4">
      <c r="A1057" s="2" t="s">
        <v>1859</v>
      </c>
      <c r="B1057" s="2" t="s">
        <v>995</v>
      </c>
      <c r="C1057" s="1" t="s">
        <v>996</v>
      </c>
      <c r="D1057" s="1" t="s">
        <v>43</v>
      </c>
    </row>
    <row r="1058" spans="1:4">
      <c r="A1058" s="2" t="s">
        <v>1860</v>
      </c>
      <c r="B1058" s="2" t="s">
        <v>1115</v>
      </c>
      <c r="C1058" s="1" t="s">
        <v>49</v>
      </c>
      <c r="D1058" s="1" t="s">
        <v>56</v>
      </c>
    </row>
    <row r="1059" spans="1:4">
      <c r="A1059" s="2" t="s">
        <v>1861</v>
      </c>
      <c r="B1059" s="2" t="s">
        <v>1862</v>
      </c>
      <c r="C1059" s="1" t="s">
        <v>67</v>
      </c>
      <c r="D1059" s="1" t="s">
        <v>64</v>
      </c>
    </row>
    <row r="1060" spans="1:4">
      <c r="A1060" s="2" t="s">
        <v>1863</v>
      </c>
      <c r="B1060" s="2" t="s">
        <v>635</v>
      </c>
      <c r="C1060" s="1" t="s">
        <v>67</v>
      </c>
      <c r="D1060" s="1" t="s">
        <v>64</v>
      </c>
    </row>
    <row r="1061" spans="1:4">
      <c r="A1061" s="2" t="s">
        <v>1864</v>
      </c>
      <c r="B1061" s="2" t="s">
        <v>1865</v>
      </c>
      <c r="C1061" s="1" t="s">
        <v>1866</v>
      </c>
      <c r="D1061" s="1" t="s">
        <v>71</v>
      </c>
    </row>
    <row r="1062" spans="1:4">
      <c r="A1062" s="2" t="s">
        <v>1867</v>
      </c>
      <c r="B1062" s="2" t="s">
        <v>1710</v>
      </c>
      <c r="C1062" s="1" t="s">
        <v>63</v>
      </c>
      <c r="D1062" s="1" t="s">
        <v>43</v>
      </c>
    </row>
    <row r="1063" spans="1:4">
      <c r="A1063" s="2" t="s">
        <v>1868</v>
      </c>
      <c r="B1063" s="2" t="s">
        <v>1869</v>
      </c>
      <c r="C1063" s="1" t="s">
        <v>67</v>
      </c>
      <c r="D1063" s="1" t="s">
        <v>64</v>
      </c>
    </row>
    <row r="1064" spans="1:4">
      <c r="A1064" s="2" t="s">
        <v>1870</v>
      </c>
      <c r="B1064" s="2" t="s">
        <v>832</v>
      </c>
      <c r="C1064" s="1" t="s">
        <v>46</v>
      </c>
      <c r="D1064" s="1" t="s">
        <v>56</v>
      </c>
    </row>
    <row r="1065" spans="1:4">
      <c r="A1065" s="2" t="s">
        <v>1871</v>
      </c>
      <c r="B1065" s="2" t="s">
        <v>1872</v>
      </c>
      <c r="C1065" s="1" t="s">
        <v>46</v>
      </c>
      <c r="D1065" s="1" t="s">
        <v>64</v>
      </c>
    </row>
    <row r="1066" spans="1:4">
      <c r="A1066" s="2" t="s">
        <v>1873</v>
      </c>
      <c r="B1066" s="2" t="s">
        <v>1776</v>
      </c>
      <c r="C1066" s="1" t="s">
        <v>80</v>
      </c>
      <c r="D1066" s="1" t="s">
        <v>81</v>
      </c>
    </row>
    <row r="1067" spans="1:4">
      <c r="A1067" s="2" t="s">
        <v>1874</v>
      </c>
      <c r="B1067" s="2" t="s">
        <v>1875</v>
      </c>
      <c r="C1067" s="1" t="s">
        <v>49</v>
      </c>
      <c r="D1067" s="1" t="s">
        <v>43</v>
      </c>
    </row>
    <row r="1068" spans="1:4">
      <c r="A1068" s="2" t="s">
        <v>1876</v>
      </c>
      <c r="B1068" s="2" t="s">
        <v>578</v>
      </c>
      <c r="C1068" s="1" t="s">
        <v>249</v>
      </c>
      <c r="D1068" s="1" t="s">
        <v>43</v>
      </c>
    </row>
    <row r="1069" spans="1:4">
      <c r="A1069" s="2" t="s">
        <v>1877</v>
      </c>
      <c r="B1069" s="2" t="s">
        <v>524</v>
      </c>
      <c r="C1069" s="1" t="s">
        <v>52</v>
      </c>
      <c r="D1069" s="1" t="s">
        <v>525</v>
      </c>
    </row>
    <row r="1070" spans="1:4">
      <c r="A1070" s="2" t="s">
        <v>1878</v>
      </c>
      <c r="B1070" s="2" t="s">
        <v>1879</v>
      </c>
      <c r="C1070" s="1" t="s">
        <v>1601</v>
      </c>
      <c r="D1070" s="1" t="s">
        <v>56</v>
      </c>
    </row>
    <row r="1071" spans="1:4">
      <c r="A1071" s="2" t="s">
        <v>1880</v>
      </c>
      <c r="B1071" s="2" t="s">
        <v>1881</v>
      </c>
      <c r="C1071" s="1" t="s">
        <v>46</v>
      </c>
      <c r="D1071" s="1" t="s">
        <v>43</v>
      </c>
    </row>
    <row r="1072" spans="1:4">
      <c r="A1072" s="2" t="s">
        <v>1882</v>
      </c>
      <c r="B1072" s="2" t="s">
        <v>1883</v>
      </c>
      <c r="C1072" s="1" t="s">
        <v>49</v>
      </c>
      <c r="D1072" s="1" t="s">
        <v>43</v>
      </c>
    </row>
    <row r="1073" spans="1:4">
      <c r="A1073" s="2" t="s">
        <v>1884</v>
      </c>
      <c r="B1073" s="2" t="s">
        <v>280</v>
      </c>
      <c r="C1073" s="1" t="s">
        <v>80</v>
      </c>
      <c r="D1073" s="1" t="s">
        <v>81</v>
      </c>
    </row>
    <row r="1074" spans="1:4">
      <c r="A1074" s="2" t="s">
        <v>1885</v>
      </c>
      <c r="B1074" s="2" t="s">
        <v>95</v>
      </c>
      <c r="C1074" s="1" t="s">
        <v>67</v>
      </c>
      <c r="D1074" s="1" t="s">
        <v>64</v>
      </c>
    </row>
    <row r="1075" spans="1:4">
      <c r="A1075" s="2" t="s">
        <v>1886</v>
      </c>
      <c r="B1075" s="2" t="s">
        <v>1755</v>
      </c>
      <c r="C1075" s="1" t="s">
        <v>46</v>
      </c>
      <c r="D1075" s="1" t="s">
        <v>56</v>
      </c>
    </row>
    <row r="1076" spans="1:4">
      <c r="A1076" s="2" t="s">
        <v>1887</v>
      </c>
      <c r="B1076" s="2" t="s">
        <v>1888</v>
      </c>
      <c r="C1076" s="1" t="s">
        <v>67</v>
      </c>
      <c r="D1076" s="1" t="s">
        <v>84</v>
      </c>
    </row>
    <row r="1077" spans="1:4">
      <c r="A1077" s="2" t="s">
        <v>1889</v>
      </c>
      <c r="B1077" s="2" t="s">
        <v>1890</v>
      </c>
      <c r="C1077" s="1" t="s">
        <v>67</v>
      </c>
      <c r="D1077" s="1" t="s">
        <v>64</v>
      </c>
    </row>
    <row r="1078" spans="1:4">
      <c r="A1078" s="2" t="s">
        <v>1891</v>
      </c>
      <c r="B1078" s="2" t="s">
        <v>1524</v>
      </c>
      <c r="C1078" s="1" t="s">
        <v>117</v>
      </c>
      <c r="D1078" s="1" t="s">
        <v>64</v>
      </c>
    </row>
    <row r="1079" spans="1:4">
      <c r="A1079" s="2" t="s">
        <v>1892</v>
      </c>
      <c r="B1079" s="2" t="s">
        <v>1893</v>
      </c>
      <c r="C1079" s="1" t="s">
        <v>1311</v>
      </c>
      <c r="D1079" s="1" t="s">
        <v>81</v>
      </c>
    </row>
    <row r="1080" spans="1:4">
      <c r="A1080" s="2" t="s">
        <v>1894</v>
      </c>
      <c r="B1080" s="2" t="s">
        <v>1895</v>
      </c>
      <c r="C1080" s="1" t="s">
        <v>357</v>
      </c>
      <c r="D1080" s="1" t="s">
        <v>43</v>
      </c>
    </row>
    <row r="1081" spans="1:4">
      <c r="A1081" s="2" t="s">
        <v>1896</v>
      </c>
      <c r="B1081" s="2" t="s">
        <v>1541</v>
      </c>
      <c r="C1081" s="1" t="s">
        <v>67</v>
      </c>
      <c r="D1081" s="1" t="s">
        <v>64</v>
      </c>
    </row>
    <row r="1082" spans="1:4">
      <c r="A1082" s="2" t="s">
        <v>1897</v>
      </c>
      <c r="B1082" s="2" t="s">
        <v>1898</v>
      </c>
      <c r="C1082" s="1" t="s">
        <v>1899</v>
      </c>
      <c r="D1082" s="1" t="s">
        <v>43</v>
      </c>
    </row>
    <row r="1083" spans="1:4">
      <c r="A1083" s="2" t="s">
        <v>1900</v>
      </c>
      <c r="B1083" s="2" t="s">
        <v>356</v>
      </c>
      <c r="C1083" s="1" t="s">
        <v>357</v>
      </c>
      <c r="D1083" s="1" t="s">
        <v>43</v>
      </c>
    </row>
    <row r="1084" spans="1:4">
      <c r="A1084" s="2" t="s">
        <v>1901</v>
      </c>
      <c r="B1084" s="2" t="s">
        <v>635</v>
      </c>
      <c r="C1084" s="1" t="s">
        <v>67</v>
      </c>
      <c r="D1084" s="1" t="s">
        <v>64</v>
      </c>
    </row>
    <row r="1085" spans="1:4">
      <c r="A1085" s="2" t="s">
        <v>1902</v>
      </c>
      <c r="B1085" s="2" t="s">
        <v>1571</v>
      </c>
      <c r="C1085" s="1" t="s">
        <v>67</v>
      </c>
      <c r="D1085" s="1" t="s">
        <v>64</v>
      </c>
    </row>
    <row r="1086" spans="1:4">
      <c r="A1086" s="2" t="s">
        <v>1903</v>
      </c>
      <c r="B1086" s="2" t="s">
        <v>1571</v>
      </c>
      <c r="C1086" s="1" t="s">
        <v>67</v>
      </c>
      <c r="D1086" s="1" t="s">
        <v>64</v>
      </c>
    </row>
    <row r="1087" spans="1:4">
      <c r="A1087" s="2" t="s">
        <v>1904</v>
      </c>
      <c r="B1087" s="2" t="s">
        <v>1905</v>
      </c>
      <c r="C1087" s="1" t="s">
        <v>80</v>
      </c>
      <c r="D1087" s="1" t="s">
        <v>43</v>
      </c>
    </row>
    <row r="1088" spans="1:4">
      <c r="A1088" s="2" t="s">
        <v>1906</v>
      </c>
      <c r="B1088" s="2" t="s">
        <v>860</v>
      </c>
      <c r="C1088" s="1" t="s">
        <v>67</v>
      </c>
      <c r="D1088" s="1" t="s">
        <v>64</v>
      </c>
    </row>
    <row r="1089" spans="1:4">
      <c r="A1089" s="2" t="s">
        <v>1907</v>
      </c>
      <c r="B1089" s="2" t="s">
        <v>1908</v>
      </c>
      <c r="C1089" s="1" t="s">
        <v>49</v>
      </c>
      <c r="D1089" s="1" t="s">
        <v>43</v>
      </c>
    </row>
    <row r="1090" spans="1:4">
      <c r="A1090" s="2" t="s">
        <v>1909</v>
      </c>
      <c r="B1090" s="2" t="s">
        <v>1910</v>
      </c>
      <c r="C1090" s="1" t="s">
        <v>122</v>
      </c>
      <c r="D1090" s="1" t="s">
        <v>64</v>
      </c>
    </row>
    <row r="1091" spans="1:4">
      <c r="A1091" s="2" t="s">
        <v>1911</v>
      </c>
      <c r="B1091" s="2" t="s">
        <v>1912</v>
      </c>
      <c r="C1091" s="1" t="s">
        <v>67</v>
      </c>
      <c r="D1091" s="1" t="s">
        <v>43</v>
      </c>
    </row>
    <row r="1092" spans="1:4">
      <c r="A1092" s="2" t="s">
        <v>1913</v>
      </c>
      <c r="B1092" s="2" t="s">
        <v>261</v>
      </c>
      <c r="C1092" s="1" t="s">
        <v>46</v>
      </c>
      <c r="D1092" s="1" t="s">
        <v>64</v>
      </c>
    </row>
    <row r="1093" spans="1:4">
      <c r="A1093" s="2" t="s">
        <v>1914</v>
      </c>
      <c r="B1093" s="2" t="s">
        <v>95</v>
      </c>
      <c r="C1093" s="1" t="s">
        <v>67</v>
      </c>
      <c r="D1093" s="1" t="s">
        <v>64</v>
      </c>
    </row>
    <row r="1094" spans="1:4">
      <c r="A1094" s="2" t="s">
        <v>1915</v>
      </c>
      <c r="B1094" s="2" t="s">
        <v>1916</v>
      </c>
      <c r="C1094" s="1" t="s">
        <v>67</v>
      </c>
      <c r="D1094" s="1" t="s">
        <v>64</v>
      </c>
    </row>
    <row r="1095" spans="1:4">
      <c r="A1095" s="2" t="s">
        <v>1917</v>
      </c>
      <c r="B1095" s="2" t="s">
        <v>331</v>
      </c>
      <c r="C1095" s="1" t="s">
        <v>77</v>
      </c>
      <c r="D1095" s="1" t="s">
        <v>43</v>
      </c>
    </row>
    <row r="1096" spans="1:4">
      <c r="A1096" s="2" t="s">
        <v>1918</v>
      </c>
      <c r="B1096" s="2" t="s">
        <v>975</v>
      </c>
      <c r="C1096" s="1" t="s">
        <v>55</v>
      </c>
      <c r="D1096" s="1" t="s">
        <v>43</v>
      </c>
    </row>
    <row r="1097" spans="1:4">
      <c r="A1097" s="2" t="s">
        <v>1919</v>
      </c>
      <c r="B1097" s="2" t="s">
        <v>1393</v>
      </c>
      <c r="C1097" s="1" t="s">
        <v>1394</v>
      </c>
      <c r="D1097" s="1" t="s">
        <v>81</v>
      </c>
    </row>
    <row r="1098" spans="1:4">
      <c r="A1098" s="2" t="s">
        <v>1920</v>
      </c>
      <c r="B1098" s="2" t="s">
        <v>1921</v>
      </c>
      <c r="C1098" s="1" t="s">
        <v>561</v>
      </c>
      <c r="D1098" s="1" t="s">
        <v>64</v>
      </c>
    </row>
    <row r="1099" spans="1:4">
      <c r="A1099" s="2" t="s">
        <v>1922</v>
      </c>
      <c r="B1099" s="2" t="s">
        <v>267</v>
      </c>
      <c r="C1099" s="1" t="s">
        <v>52</v>
      </c>
      <c r="D1099" s="1" t="s">
        <v>43</v>
      </c>
    </row>
    <row r="1100" spans="1:4">
      <c r="A1100" s="2" t="s">
        <v>1923</v>
      </c>
      <c r="B1100" s="2" t="s">
        <v>450</v>
      </c>
      <c r="C1100" s="1" t="s">
        <v>67</v>
      </c>
      <c r="D1100" s="1" t="s">
        <v>64</v>
      </c>
    </row>
    <row r="1101" spans="1:4">
      <c r="A1101" s="2" t="s">
        <v>1924</v>
      </c>
      <c r="B1101" s="2" t="s">
        <v>1075</v>
      </c>
      <c r="C1101" s="1" t="s">
        <v>1076</v>
      </c>
      <c r="D1101" s="1" t="s">
        <v>43</v>
      </c>
    </row>
    <row r="1102" spans="1:4">
      <c r="A1102" s="2" t="s">
        <v>1925</v>
      </c>
      <c r="B1102" s="2" t="s">
        <v>1926</v>
      </c>
      <c r="C1102" s="1" t="s">
        <v>1927</v>
      </c>
      <c r="D1102" s="1" t="s">
        <v>43</v>
      </c>
    </row>
    <row r="1103" spans="1:4">
      <c r="A1103" s="2" t="s">
        <v>1928</v>
      </c>
      <c r="B1103" s="2" t="s">
        <v>1010</v>
      </c>
      <c r="C1103" s="1" t="s">
        <v>67</v>
      </c>
      <c r="D1103" s="1" t="s">
        <v>43</v>
      </c>
    </row>
    <row r="1104" spans="1:4">
      <c r="A1104" s="2" t="s">
        <v>1929</v>
      </c>
      <c r="B1104" s="2" t="s">
        <v>1579</v>
      </c>
      <c r="C1104" s="1" t="s">
        <v>67</v>
      </c>
      <c r="D1104" s="1" t="s">
        <v>43</v>
      </c>
    </row>
    <row r="1105" spans="1:4">
      <c r="A1105" s="2" t="s">
        <v>1930</v>
      </c>
      <c r="B1105" s="2" t="s">
        <v>1931</v>
      </c>
      <c r="C1105" s="1" t="s">
        <v>49</v>
      </c>
      <c r="D1105" s="1" t="s">
        <v>43</v>
      </c>
    </row>
    <row r="1106" spans="1:4">
      <c r="A1106" s="2" t="s">
        <v>1932</v>
      </c>
      <c r="B1106" s="2" t="s">
        <v>1509</v>
      </c>
      <c r="C1106" s="1" t="s">
        <v>1510</v>
      </c>
      <c r="D1106" s="1" t="s">
        <v>819</v>
      </c>
    </row>
    <row r="1107" spans="1:4">
      <c r="A1107" s="2" t="s">
        <v>1933</v>
      </c>
      <c r="B1107" s="2" t="s">
        <v>1934</v>
      </c>
      <c r="C1107" s="1" t="s">
        <v>46</v>
      </c>
      <c r="D1107" s="1" t="s">
        <v>56</v>
      </c>
    </row>
    <row r="1108" spans="1:4">
      <c r="A1108" s="2" t="s">
        <v>1935</v>
      </c>
      <c r="B1108" s="2" t="s">
        <v>1936</v>
      </c>
      <c r="C1108" s="1" t="s">
        <v>67</v>
      </c>
      <c r="D1108" s="1" t="s">
        <v>64</v>
      </c>
    </row>
    <row r="1109" spans="1:4">
      <c r="A1109" s="2" t="s">
        <v>1937</v>
      </c>
      <c r="B1109" s="2" t="s">
        <v>995</v>
      </c>
      <c r="C1109" s="1" t="s">
        <v>996</v>
      </c>
      <c r="D1109" s="1" t="s">
        <v>43</v>
      </c>
    </row>
    <row r="1110" spans="1:4">
      <c r="A1110" s="2" t="s">
        <v>1938</v>
      </c>
      <c r="B1110" s="2" t="s">
        <v>1939</v>
      </c>
      <c r="C1110" s="1" t="s">
        <v>46</v>
      </c>
      <c r="D1110" s="1" t="s">
        <v>56</v>
      </c>
    </row>
    <row r="1111" spans="1:4">
      <c r="A1111" s="2" t="s">
        <v>1940</v>
      </c>
      <c r="B1111" s="2" t="s">
        <v>1941</v>
      </c>
      <c r="C1111" s="1" t="s">
        <v>117</v>
      </c>
      <c r="D1111" s="1" t="s">
        <v>136</v>
      </c>
    </row>
    <row r="1112" spans="1:4">
      <c r="A1112" s="2" t="s">
        <v>1942</v>
      </c>
      <c r="B1112" s="2" t="s">
        <v>1072</v>
      </c>
      <c r="C1112" s="1" t="s">
        <v>67</v>
      </c>
      <c r="D1112" s="1" t="s">
        <v>64</v>
      </c>
    </row>
    <row r="1113" spans="1:4">
      <c r="A1113" s="2" t="s">
        <v>1943</v>
      </c>
      <c r="B1113" s="2" t="s">
        <v>1944</v>
      </c>
      <c r="C1113" s="1" t="s">
        <v>46</v>
      </c>
      <c r="D1113" s="1" t="s">
        <v>56</v>
      </c>
    </row>
    <row r="1114" spans="1:4">
      <c r="A1114" s="2" t="s">
        <v>1945</v>
      </c>
      <c r="B1114" s="2" t="s">
        <v>66</v>
      </c>
      <c r="C1114" s="1" t="s">
        <v>67</v>
      </c>
      <c r="D1114" s="1" t="s">
        <v>64</v>
      </c>
    </row>
    <row r="1115" spans="1:4">
      <c r="A1115" s="2" t="s">
        <v>1946</v>
      </c>
      <c r="B1115" s="2" t="s">
        <v>445</v>
      </c>
      <c r="C1115" s="1" t="s">
        <v>446</v>
      </c>
      <c r="D1115" s="1" t="s">
        <v>43</v>
      </c>
    </row>
    <row r="1116" spans="1:4">
      <c r="A1116" s="2" t="s">
        <v>1947</v>
      </c>
      <c r="B1116" s="2" t="s">
        <v>1948</v>
      </c>
      <c r="C1116" s="1" t="s">
        <v>67</v>
      </c>
      <c r="D1116" s="1" t="s">
        <v>64</v>
      </c>
    </row>
    <row r="1117" spans="1:4">
      <c r="A1117" s="2" t="s">
        <v>1949</v>
      </c>
      <c r="B1117" s="2" t="s">
        <v>1950</v>
      </c>
      <c r="C1117" s="1" t="s">
        <v>77</v>
      </c>
      <c r="D1117" s="1" t="s">
        <v>43</v>
      </c>
    </row>
    <row r="1118" spans="1:4">
      <c r="A1118" s="2" t="s">
        <v>1951</v>
      </c>
      <c r="B1118" s="2" t="s">
        <v>1952</v>
      </c>
      <c r="C1118" s="1" t="s">
        <v>1827</v>
      </c>
      <c r="D1118" s="1" t="s">
        <v>81</v>
      </c>
    </row>
    <row r="1119" spans="1:4">
      <c r="A1119" s="2" t="s">
        <v>1953</v>
      </c>
      <c r="B1119" s="2" t="s">
        <v>1954</v>
      </c>
      <c r="C1119" s="1" t="s">
        <v>49</v>
      </c>
      <c r="D1119" s="1" t="s">
        <v>43</v>
      </c>
    </row>
    <row r="1120" spans="1:4">
      <c r="A1120" s="2" t="s">
        <v>1955</v>
      </c>
      <c r="B1120" s="2" t="s">
        <v>1956</v>
      </c>
      <c r="C1120" s="1" t="s">
        <v>67</v>
      </c>
      <c r="D1120" s="1" t="s">
        <v>43</v>
      </c>
    </row>
    <row r="1121" spans="1:4">
      <c r="A1121" s="2" t="s">
        <v>1957</v>
      </c>
      <c r="B1121" s="2" t="s">
        <v>1958</v>
      </c>
      <c r="C1121" s="1" t="s">
        <v>77</v>
      </c>
      <c r="D1121" s="1" t="s">
        <v>81</v>
      </c>
    </row>
    <row r="1122" spans="1:4">
      <c r="A1122" s="2" t="s">
        <v>1959</v>
      </c>
      <c r="B1122" s="2" t="s">
        <v>261</v>
      </c>
      <c r="C1122" s="1" t="s">
        <v>46</v>
      </c>
      <c r="D1122" s="1" t="s">
        <v>64</v>
      </c>
    </row>
    <row r="1123" spans="1:4">
      <c r="A1123" s="2" t="s">
        <v>1960</v>
      </c>
      <c r="B1123" s="2" t="s">
        <v>1961</v>
      </c>
      <c r="C1123" s="1" t="s">
        <v>80</v>
      </c>
      <c r="D1123" s="1" t="s">
        <v>81</v>
      </c>
    </row>
    <row r="1124" spans="1:4">
      <c r="A1124" s="2" t="s">
        <v>1962</v>
      </c>
      <c r="B1124" s="2" t="s">
        <v>1575</v>
      </c>
      <c r="C1124" s="1" t="s">
        <v>67</v>
      </c>
      <c r="D1124" s="1" t="s">
        <v>64</v>
      </c>
    </row>
    <row r="1125" spans="1:4">
      <c r="A1125" s="2" t="s">
        <v>1963</v>
      </c>
      <c r="B1125" s="2" t="s">
        <v>593</v>
      </c>
      <c r="C1125" s="1" t="s">
        <v>380</v>
      </c>
      <c r="D1125" s="1" t="s">
        <v>43</v>
      </c>
    </row>
    <row r="1126" spans="1:4">
      <c r="A1126" s="2" t="s">
        <v>1964</v>
      </c>
      <c r="B1126" s="2" t="s">
        <v>951</v>
      </c>
      <c r="C1126" s="1" t="s">
        <v>52</v>
      </c>
      <c r="D1126" s="1" t="s">
        <v>64</v>
      </c>
    </row>
    <row r="1127" spans="1:4">
      <c r="A1127" s="2" t="s">
        <v>1965</v>
      </c>
      <c r="B1127" s="2" t="s">
        <v>316</v>
      </c>
      <c r="C1127" s="1" t="s">
        <v>67</v>
      </c>
      <c r="D1127" s="1" t="s">
        <v>43</v>
      </c>
    </row>
    <row r="1128" spans="1:4">
      <c r="A1128" s="2" t="s">
        <v>1966</v>
      </c>
      <c r="B1128" s="2" t="s">
        <v>626</v>
      </c>
      <c r="C1128" s="1" t="s">
        <v>52</v>
      </c>
      <c r="D1128" s="1" t="s">
        <v>81</v>
      </c>
    </row>
    <row r="1129" spans="1:4">
      <c r="A1129" s="2" t="s">
        <v>1967</v>
      </c>
      <c r="B1129" s="2" t="s">
        <v>1212</v>
      </c>
      <c r="C1129" s="1" t="s">
        <v>653</v>
      </c>
      <c r="D1129" s="1" t="s">
        <v>43</v>
      </c>
    </row>
    <row r="1130" spans="1:4">
      <c r="A1130" s="2" t="s">
        <v>1968</v>
      </c>
      <c r="B1130" s="2" t="s">
        <v>1969</v>
      </c>
      <c r="C1130" s="1" t="s">
        <v>67</v>
      </c>
      <c r="D1130" s="1" t="s">
        <v>64</v>
      </c>
    </row>
    <row r="1131" spans="1:4">
      <c r="A1131" s="2" t="s">
        <v>1970</v>
      </c>
      <c r="B1131" s="2" t="s">
        <v>1971</v>
      </c>
      <c r="C1131" s="1" t="s">
        <v>49</v>
      </c>
      <c r="D1131" s="1" t="s">
        <v>64</v>
      </c>
    </row>
    <row r="1132" spans="1:4">
      <c r="A1132" s="2" t="s">
        <v>1972</v>
      </c>
      <c r="B1132" s="2" t="s">
        <v>1973</v>
      </c>
      <c r="C1132" s="1" t="s">
        <v>49</v>
      </c>
      <c r="D1132" s="1" t="s">
        <v>64</v>
      </c>
    </row>
    <row r="1133" spans="1:4">
      <c r="A1133" s="2" t="s">
        <v>1974</v>
      </c>
      <c r="B1133" s="2" t="s">
        <v>1298</v>
      </c>
      <c r="C1133" s="1" t="s">
        <v>1299</v>
      </c>
      <c r="D1133" s="1" t="s">
        <v>43</v>
      </c>
    </row>
    <row r="1134" spans="1:4">
      <c r="A1134" s="2" t="s">
        <v>1975</v>
      </c>
      <c r="B1134" s="2" t="s">
        <v>516</v>
      </c>
      <c r="C1134" s="1" t="s">
        <v>67</v>
      </c>
      <c r="D1134" s="1" t="s">
        <v>43</v>
      </c>
    </row>
    <row r="1135" spans="1:4">
      <c r="A1135" s="2" t="s">
        <v>1976</v>
      </c>
      <c r="B1135" s="2" t="s">
        <v>441</v>
      </c>
      <c r="C1135" s="1" t="s">
        <v>77</v>
      </c>
      <c r="D1135" s="1" t="s">
        <v>43</v>
      </c>
    </row>
    <row r="1136" spans="1:4">
      <c r="A1136" s="2" t="s">
        <v>1977</v>
      </c>
      <c r="B1136" s="2" t="s">
        <v>1532</v>
      </c>
      <c r="C1136" s="1" t="s">
        <v>77</v>
      </c>
      <c r="D1136" s="1" t="s">
        <v>43</v>
      </c>
    </row>
    <row r="1137" spans="1:4">
      <c r="A1137" s="2" t="s">
        <v>1978</v>
      </c>
      <c r="B1137" s="2" t="s">
        <v>919</v>
      </c>
      <c r="C1137" s="1" t="s">
        <v>117</v>
      </c>
      <c r="D1137" s="1" t="s">
        <v>43</v>
      </c>
    </row>
    <row r="1138" spans="1:4">
      <c r="A1138" s="2" t="s">
        <v>1979</v>
      </c>
      <c r="B1138" s="2" t="s">
        <v>201</v>
      </c>
      <c r="C1138" s="1" t="s">
        <v>52</v>
      </c>
      <c r="D1138" s="1" t="s">
        <v>43</v>
      </c>
    </row>
    <row r="1139" spans="1:4">
      <c r="A1139" s="2" t="s">
        <v>1980</v>
      </c>
      <c r="B1139" s="2" t="s">
        <v>211</v>
      </c>
      <c r="C1139" s="1" t="s">
        <v>63</v>
      </c>
      <c r="D1139" s="1" t="s">
        <v>81</v>
      </c>
    </row>
    <row r="1140" spans="1:4">
      <c r="A1140" s="2" t="s">
        <v>1981</v>
      </c>
      <c r="B1140" s="2" t="s">
        <v>445</v>
      </c>
      <c r="C1140" s="1" t="s">
        <v>446</v>
      </c>
      <c r="D1140" s="1" t="s">
        <v>43</v>
      </c>
    </row>
    <row r="1141" spans="1:4">
      <c r="A1141" s="2" t="s">
        <v>1982</v>
      </c>
      <c r="B1141" s="2" t="s">
        <v>166</v>
      </c>
      <c r="C1141" s="1" t="s">
        <v>67</v>
      </c>
      <c r="D1141" s="1" t="s">
        <v>64</v>
      </c>
    </row>
    <row r="1142" spans="1:4">
      <c r="A1142" s="2" t="s">
        <v>1983</v>
      </c>
      <c r="B1142" s="2" t="s">
        <v>1984</v>
      </c>
      <c r="C1142" s="1" t="s">
        <v>49</v>
      </c>
      <c r="D1142" s="1" t="s">
        <v>43</v>
      </c>
    </row>
    <row r="1143" spans="1:4">
      <c r="A1143" s="2" t="s">
        <v>1985</v>
      </c>
      <c r="B1143" s="2" t="s">
        <v>1986</v>
      </c>
      <c r="C1143" s="1" t="s">
        <v>1987</v>
      </c>
      <c r="D1143" s="1" t="s">
        <v>43</v>
      </c>
    </row>
    <row r="1144" spans="1:4">
      <c r="A1144" s="2" t="s">
        <v>1988</v>
      </c>
      <c r="B1144" s="2" t="s">
        <v>321</v>
      </c>
      <c r="C1144" s="1" t="s">
        <v>67</v>
      </c>
      <c r="D1144" s="1" t="s">
        <v>43</v>
      </c>
    </row>
    <row r="1145" spans="1:4">
      <c r="A1145" s="2" t="s">
        <v>1989</v>
      </c>
      <c r="B1145" s="2" t="s">
        <v>1990</v>
      </c>
      <c r="C1145" s="1" t="s">
        <v>49</v>
      </c>
      <c r="D1145" s="1" t="s">
        <v>43</v>
      </c>
    </row>
    <row r="1146" spans="1:4">
      <c r="A1146" s="2" t="s">
        <v>1991</v>
      </c>
      <c r="B1146" s="2" t="s">
        <v>1992</v>
      </c>
      <c r="C1146" s="1" t="s">
        <v>117</v>
      </c>
      <c r="D1146" s="1" t="s">
        <v>1993</v>
      </c>
    </row>
    <row r="1147" spans="1:4">
      <c r="A1147" s="2" t="s">
        <v>1994</v>
      </c>
      <c r="B1147" s="2" t="s">
        <v>490</v>
      </c>
      <c r="C1147" s="1" t="s">
        <v>49</v>
      </c>
      <c r="D1147" s="1" t="s">
        <v>43</v>
      </c>
    </row>
    <row r="1148" spans="1:4">
      <c r="A1148" s="2" t="s">
        <v>1995</v>
      </c>
      <c r="B1148" s="2" t="s">
        <v>524</v>
      </c>
      <c r="C1148" s="1" t="s">
        <v>52</v>
      </c>
      <c r="D1148" s="1" t="s">
        <v>525</v>
      </c>
    </row>
    <row r="1149" spans="1:4">
      <c r="A1149" s="2" t="s">
        <v>1996</v>
      </c>
      <c r="B1149" s="2" t="s">
        <v>1029</v>
      </c>
      <c r="C1149" s="1" t="s">
        <v>52</v>
      </c>
      <c r="D1149" s="1" t="s">
        <v>56</v>
      </c>
    </row>
    <row r="1150" spans="1:4">
      <c r="A1150" s="2" t="s">
        <v>1997</v>
      </c>
      <c r="B1150" s="2" t="s">
        <v>1029</v>
      </c>
      <c r="C1150" s="1" t="s">
        <v>52</v>
      </c>
      <c r="D1150" s="1" t="s">
        <v>56</v>
      </c>
    </row>
    <row r="1151" spans="1:4">
      <c r="A1151" s="2" t="s">
        <v>1998</v>
      </c>
      <c r="B1151" s="2" t="s">
        <v>1999</v>
      </c>
      <c r="C1151" s="1" t="s">
        <v>67</v>
      </c>
      <c r="D1151" s="1" t="s">
        <v>43</v>
      </c>
    </row>
    <row r="1152" spans="1:4">
      <c r="A1152" s="2" t="s">
        <v>2000</v>
      </c>
      <c r="B1152" s="2" t="s">
        <v>2001</v>
      </c>
      <c r="C1152" s="1" t="s">
        <v>80</v>
      </c>
      <c r="D1152" s="1" t="s">
        <v>84</v>
      </c>
    </row>
    <row r="1153" spans="1:4">
      <c r="A1153" s="2" t="s">
        <v>2002</v>
      </c>
      <c r="B1153" s="2" t="s">
        <v>2003</v>
      </c>
      <c r="C1153" s="1" t="s">
        <v>67</v>
      </c>
      <c r="D1153" s="1" t="s">
        <v>64</v>
      </c>
    </row>
    <row r="1154" spans="1:4">
      <c r="A1154" s="2" t="s">
        <v>2004</v>
      </c>
      <c r="B1154" s="2" t="s">
        <v>1324</v>
      </c>
      <c r="C1154" s="1" t="s">
        <v>67</v>
      </c>
      <c r="D1154" s="1" t="s">
        <v>64</v>
      </c>
    </row>
    <row r="1155" spans="1:4">
      <c r="A1155" s="2" t="s">
        <v>2005</v>
      </c>
      <c r="B1155" s="2" t="s">
        <v>2006</v>
      </c>
      <c r="C1155" s="1" t="s">
        <v>186</v>
      </c>
      <c r="D1155" s="1" t="s">
        <v>897</v>
      </c>
    </row>
    <row r="1156" spans="1:4">
      <c r="A1156" s="2" t="s">
        <v>2007</v>
      </c>
      <c r="B1156" s="2" t="s">
        <v>135</v>
      </c>
      <c r="C1156" s="1" t="s">
        <v>117</v>
      </c>
      <c r="D1156" s="1" t="s">
        <v>136</v>
      </c>
    </row>
    <row r="1157" spans="1:4">
      <c r="A1157" s="2" t="s">
        <v>2008</v>
      </c>
      <c r="B1157" s="2" t="s">
        <v>1495</v>
      </c>
      <c r="C1157" s="1" t="s">
        <v>80</v>
      </c>
      <c r="D1157" s="1" t="s">
        <v>84</v>
      </c>
    </row>
    <row r="1158" spans="1:4">
      <c r="A1158" s="2" t="s">
        <v>2009</v>
      </c>
      <c r="B1158" s="2" t="s">
        <v>712</v>
      </c>
      <c r="C1158" s="1" t="s">
        <v>49</v>
      </c>
      <c r="D1158" s="1" t="s">
        <v>43</v>
      </c>
    </row>
    <row r="1159" spans="1:4">
      <c r="A1159" s="2" t="s">
        <v>2010</v>
      </c>
      <c r="B1159" s="2" t="s">
        <v>688</v>
      </c>
      <c r="C1159" s="1" t="s">
        <v>80</v>
      </c>
      <c r="D1159" s="1" t="s">
        <v>81</v>
      </c>
    </row>
    <row r="1160" spans="1:4">
      <c r="A1160" s="2" t="s">
        <v>2011</v>
      </c>
      <c r="B1160" s="2" t="s">
        <v>196</v>
      </c>
      <c r="C1160" s="1" t="s">
        <v>197</v>
      </c>
      <c r="D1160" s="1" t="s">
        <v>81</v>
      </c>
    </row>
    <row r="1161" spans="1:4">
      <c r="A1161" s="2" t="s">
        <v>2012</v>
      </c>
      <c r="B1161" s="2" t="s">
        <v>2013</v>
      </c>
      <c r="C1161" s="1" t="s">
        <v>80</v>
      </c>
      <c r="D1161" s="1" t="s">
        <v>43</v>
      </c>
    </row>
    <row r="1162" spans="1:4">
      <c r="A1162" s="2" t="s">
        <v>2014</v>
      </c>
      <c r="B1162" s="2" t="s">
        <v>1944</v>
      </c>
      <c r="C1162" s="1" t="s">
        <v>46</v>
      </c>
      <c r="D1162" s="1" t="s">
        <v>56</v>
      </c>
    </row>
    <row r="1163" spans="1:4">
      <c r="A1163" s="2" t="s">
        <v>2015</v>
      </c>
      <c r="B1163" s="2" t="s">
        <v>580</v>
      </c>
      <c r="C1163" s="1" t="s">
        <v>67</v>
      </c>
      <c r="D1163" s="1" t="s">
        <v>64</v>
      </c>
    </row>
    <row r="1164" spans="1:4">
      <c r="A1164" s="2" t="s">
        <v>2016</v>
      </c>
      <c r="B1164" s="2" t="s">
        <v>2017</v>
      </c>
      <c r="C1164" s="1" t="s">
        <v>77</v>
      </c>
      <c r="D1164" s="1" t="s">
        <v>43</v>
      </c>
    </row>
    <row r="1165" spans="1:4">
      <c r="A1165" s="2" t="s">
        <v>2018</v>
      </c>
      <c r="B1165" s="2" t="s">
        <v>201</v>
      </c>
      <c r="C1165" s="1" t="s">
        <v>52</v>
      </c>
      <c r="D1165" s="1" t="s">
        <v>43</v>
      </c>
    </row>
    <row r="1166" spans="1:4">
      <c r="A1166" s="2" t="s">
        <v>2019</v>
      </c>
      <c r="B1166" s="2" t="s">
        <v>2020</v>
      </c>
      <c r="C1166" s="1" t="s">
        <v>46</v>
      </c>
      <c r="D1166" s="1" t="s">
        <v>43</v>
      </c>
    </row>
    <row r="1167" spans="1:4">
      <c r="A1167" s="2" t="s">
        <v>2021</v>
      </c>
      <c r="B1167" s="2" t="s">
        <v>2022</v>
      </c>
      <c r="C1167" s="1" t="s">
        <v>67</v>
      </c>
      <c r="D1167" s="1" t="s">
        <v>64</v>
      </c>
    </row>
    <row r="1168" spans="1:4">
      <c r="A1168" s="2" t="s">
        <v>2023</v>
      </c>
      <c r="B1168" s="2" t="s">
        <v>2024</v>
      </c>
      <c r="C1168" s="1" t="s">
        <v>77</v>
      </c>
      <c r="D1168" s="1" t="s">
        <v>819</v>
      </c>
    </row>
    <row r="1169" spans="1:4">
      <c r="A1169" s="2" t="s">
        <v>2025</v>
      </c>
      <c r="B1169" s="2" t="s">
        <v>1128</v>
      </c>
      <c r="C1169" s="1" t="s">
        <v>49</v>
      </c>
      <c r="D1169" s="1" t="s">
        <v>43</v>
      </c>
    </row>
    <row r="1170" spans="1:4">
      <c r="A1170" s="2" t="s">
        <v>2026</v>
      </c>
      <c r="B1170" s="2" t="s">
        <v>1558</v>
      </c>
      <c r="C1170" s="1" t="s">
        <v>67</v>
      </c>
      <c r="D1170" s="1" t="s">
        <v>64</v>
      </c>
    </row>
    <row r="1171" spans="1:4">
      <c r="A1171" s="2" t="s">
        <v>2027</v>
      </c>
      <c r="B1171" s="2" t="s">
        <v>667</v>
      </c>
      <c r="C1171" s="1" t="s">
        <v>668</v>
      </c>
      <c r="D1171" s="1" t="s">
        <v>81</v>
      </c>
    </row>
    <row r="1172" spans="1:4">
      <c r="A1172" s="2" t="s">
        <v>2028</v>
      </c>
      <c r="B1172" s="2" t="s">
        <v>2029</v>
      </c>
      <c r="C1172" s="1" t="s">
        <v>49</v>
      </c>
      <c r="D1172" s="1" t="s">
        <v>43</v>
      </c>
    </row>
    <row r="1173" spans="1:4">
      <c r="A1173" s="2" t="s">
        <v>2030</v>
      </c>
      <c r="B1173" s="2" t="s">
        <v>2031</v>
      </c>
      <c r="C1173" s="1" t="s">
        <v>67</v>
      </c>
      <c r="D1173" s="1" t="s">
        <v>64</v>
      </c>
    </row>
    <row r="1174" spans="1:4">
      <c r="A1174" s="2" t="s">
        <v>2032</v>
      </c>
      <c r="B1174" s="2" t="s">
        <v>354</v>
      </c>
      <c r="C1174" s="1" t="s">
        <v>49</v>
      </c>
      <c r="D1174" s="1" t="s">
        <v>43</v>
      </c>
    </row>
    <row r="1175" spans="1:4">
      <c r="A1175" s="2" t="s">
        <v>2033</v>
      </c>
      <c r="B1175" s="2" t="s">
        <v>1013</v>
      </c>
      <c r="C1175" s="1" t="s">
        <v>1014</v>
      </c>
      <c r="D1175" s="1" t="s">
        <v>43</v>
      </c>
    </row>
    <row r="1176" spans="1:4">
      <c r="A1176" s="2" t="s">
        <v>2034</v>
      </c>
      <c r="B1176" s="2" t="s">
        <v>2035</v>
      </c>
      <c r="C1176" s="1" t="s">
        <v>727</v>
      </c>
      <c r="D1176" s="1" t="s">
        <v>525</v>
      </c>
    </row>
    <row r="1177" spans="1:4">
      <c r="A1177" s="2" t="s">
        <v>2036</v>
      </c>
      <c r="B1177" s="2" t="s">
        <v>41</v>
      </c>
      <c r="C1177" s="1" t="s">
        <v>42</v>
      </c>
      <c r="D1177" s="1" t="s">
        <v>43</v>
      </c>
    </row>
    <row r="1178" spans="1:4">
      <c r="A1178" s="2" t="s">
        <v>2037</v>
      </c>
      <c r="B1178" s="2" t="s">
        <v>2038</v>
      </c>
      <c r="C1178" s="1" t="s">
        <v>49</v>
      </c>
      <c r="D1178" s="1" t="s">
        <v>56</v>
      </c>
    </row>
    <row r="1179" spans="1:4">
      <c r="A1179" s="2" t="s">
        <v>2039</v>
      </c>
      <c r="B1179" s="2" t="s">
        <v>261</v>
      </c>
      <c r="C1179" s="1" t="s">
        <v>46</v>
      </c>
      <c r="D1179" s="1" t="s">
        <v>64</v>
      </c>
    </row>
    <row r="1180" spans="1:4">
      <c r="A1180" s="2" t="s">
        <v>2040</v>
      </c>
      <c r="B1180" s="2" t="s">
        <v>1393</v>
      </c>
      <c r="C1180" s="1" t="s">
        <v>1394</v>
      </c>
      <c r="D1180" s="1" t="s">
        <v>81</v>
      </c>
    </row>
    <row r="1181" spans="1:4">
      <c r="A1181" s="2" t="s">
        <v>2041</v>
      </c>
      <c r="B1181" s="2" t="s">
        <v>2042</v>
      </c>
      <c r="C1181" s="1" t="s">
        <v>67</v>
      </c>
      <c r="D1181" s="1" t="s">
        <v>64</v>
      </c>
    </row>
    <row r="1182" spans="1:4">
      <c r="A1182" s="2" t="s">
        <v>2043</v>
      </c>
      <c r="B1182" s="2" t="s">
        <v>2044</v>
      </c>
      <c r="C1182" s="1" t="s">
        <v>122</v>
      </c>
      <c r="D1182" s="1" t="s">
        <v>81</v>
      </c>
    </row>
    <row r="1183" spans="1:4">
      <c r="A1183" s="2" t="s">
        <v>2045</v>
      </c>
      <c r="B1183" s="2" t="s">
        <v>2046</v>
      </c>
      <c r="C1183" s="1" t="s">
        <v>117</v>
      </c>
      <c r="D1183" s="1" t="s">
        <v>81</v>
      </c>
    </row>
    <row r="1184" spans="1:4">
      <c r="A1184" s="2" t="s">
        <v>2047</v>
      </c>
      <c r="B1184" s="2" t="s">
        <v>2048</v>
      </c>
      <c r="C1184" s="1" t="s">
        <v>67</v>
      </c>
      <c r="D1184" s="1" t="s">
        <v>64</v>
      </c>
    </row>
    <row r="1185" spans="1:4">
      <c r="A1185" s="2" t="s">
        <v>2049</v>
      </c>
      <c r="B1185" s="2" t="s">
        <v>114</v>
      </c>
      <c r="C1185" s="1" t="s">
        <v>67</v>
      </c>
      <c r="D1185" s="1" t="s">
        <v>64</v>
      </c>
    </row>
    <row r="1186" spans="1:4">
      <c r="A1186" s="2" t="s">
        <v>2050</v>
      </c>
      <c r="B1186" s="2" t="s">
        <v>2051</v>
      </c>
      <c r="C1186" s="1" t="s">
        <v>67</v>
      </c>
      <c r="D1186" s="1" t="s">
        <v>64</v>
      </c>
    </row>
    <row r="1187" spans="1:4">
      <c r="A1187" s="2" t="s">
        <v>2052</v>
      </c>
      <c r="B1187" s="2" t="s">
        <v>2053</v>
      </c>
      <c r="C1187" s="1" t="s">
        <v>49</v>
      </c>
      <c r="D1187" s="1" t="s">
        <v>43</v>
      </c>
    </row>
    <row r="1188" spans="1:4">
      <c r="A1188" s="2" t="s">
        <v>2054</v>
      </c>
      <c r="B1188" s="2" t="s">
        <v>103</v>
      </c>
      <c r="C1188" s="1" t="s">
        <v>80</v>
      </c>
      <c r="D1188" s="1" t="s">
        <v>81</v>
      </c>
    </row>
    <row r="1189" spans="1:4">
      <c r="A1189" s="2" t="s">
        <v>2055</v>
      </c>
      <c r="B1189" s="2" t="s">
        <v>2056</v>
      </c>
      <c r="C1189" s="1" t="s">
        <v>67</v>
      </c>
      <c r="D1189" s="1" t="s">
        <v>84</v>
      </c>
    </row>
    <row r="1190" spans="1:4">
      <c r="A1190" s="2" t="s">
        <v>2057</v>
      </c>
      <c r="B1190" s="2" t="s">
        <v>2058</v>
      </c>
      <c r="C1190" s="1" t="s">
        <v>49</v>
      </c>
      <c r="D1190" s="1" t="s">
        <v>43</v>
      </c>
    </row>
    <row r="1191" spans="1:4">
      <c r="A1191" s="2" t="s">
        <v>2059</v>
      </c>
      <c r="B1191" s="2" t="s">
        <v>479</v>
      </c>
      <c r="C1191" s="1" t="s">
        <v>67</v>
      </c>
      <c r="D1191" s="1" t="s">
        <v>64</v>
      </c>
    </row>
    <row r="1192" spans="1:4">
      <c r="A1192" s="2" t="s">
        <v>2060</v>
      </c>
      <c r="B1192" s="2" t="s">
        <v>1633</v>
      </c>
      <c r="C1192" s="1" t="s">
        <v>272</v>
      </c>
      <c r="D1192" s="1" t="s">
        <v>64</v>
      </c>
    </row>
    <row r="1193" spans="1:4">
      <c r="A1193" s="2" t="s">
        <v>2061</v>
      </c>
      <c r="B1193" s="2" t="s">
        <v>45</v>
      </c>
      <c r="C1193" s="1" t="s">
        <v>46</v>
      </c>
      <c r="D1193" s="1" t="s">
        <v>43</v>
      </c>
    </row>
    <row r="1194" spans="1:4">
      <c r="A1194" s="2" t="s">
        <v>2062</v>
      </c>
      <c r="B1194" s="2" t="s">
        <v>232</v>
      </c>
      <c r="C1194" s="1" t="s">
        <v>117</v>
      </c>
      <c r="D1194" s="1" t="s">
        <v>64</v>
      </c>
    </row>
    <row r="1195" spans="1:4">
      <c r="A1195" s="2" t="s">
        <v>2063</v>
      </c>
      <c r="B1195" s="2" t="s">
        <v>1524</v>
      </c>
      <c r="C1195" s="1" t="s">
        <v>117</v>
      </c>
      <c r="D1195" s="1" t="s">
        <v>64</v>
      </c>
    </row>
    <row r="1196" spans="1:4">
      <c r="A1196" s="2" t="s">
        <v>2064</v>
      </c>
      <c r="B1196" s="2" t="s">
        <v>2065</v>
      </c>
      <c r="C1196" s="1" t="s">
        <v>67</v>
      </c>
      <c r="D1196" s="1" t="s">
        <v>43</v>
      </c>
    </row>
    <row r="1197" spans="1:4">
      <c r="A1197" s="2" t="s">
        <v>2066</v>
      </c>
      <c r="B1197" s="2" t="s">
        <v>2067</v>
      </c>
      <c r="C1197" s="1" t="s">
        <v>46</v>
      </c>
      <c r="D1197" s="1" t="s">
        <v>56</v>
      </c>
    </row>
    <row r="1198" spans="1:4">
      <c r="A1198" s="2" t="s">
        <v>2068</v>
      </c>
      <c r="B1198" s="2" t="s">
        <v>2069</v>
      </c>
      <c r="C1198" s="1" t="s">
        <v>80</v>
      </c>
      <c r="D1198" s="1" t="s">
        <v>84</v>
      </c>
    </row>
    <row r="1199" spans="1:4">
      <c r="A1199" s="2" t="s">
        <v>2070</v>
      </c>
      <c r="B1199" s="2" t="s">
        <v>2071</v>
      </c>
      <c r="C1199" s="1" t="s">
        <v>49</v>
      </c>
      <c r="D1199" s="1" t="s">
        <v>56</v>
      </c>
    </row>
    <row r="1200" spans="1:4">
      <c r="A1200" s="2" t="s">
        <v>2072</v>
      </c>
      <c r="B1200" s="2" t="s">
        <v>787</v>
      </c>
      <c r="C1200" s="1" t="s">
        <v>67</v>
      </c>
      <c r="D1200" s="1" t="s">
        <v>64</v>
      </c>
    </row>
    <row r="1201" spans="1:4">
      <c r="A1201" s="2" t="s">
        <v>2073</v>
      </c>
      <c r="B1201" s="2" t="s">
        <v>253</v>
      </c>
      <c r="C1201" s="1" t="s">
        <v>180</v>
      </c>
      <c r="D1201" s="1" t="s">
        <v>56</v>
      </c>
    </row>
    <row r="1202" spans="1:4">
      <c r="A1202" s="2" t="s">
        <v>2074</v>
      </c>
      <c r="B1202" s="2" t="s">
        <v>701</v>
      </c>
      <c r="C1202" s="1" t="s">
        <v>380</v>
      </c>
      <c r="D1202" s="1" t="s">
        <v>142</v>
      </c>
    </row>
    <row r="1203" spans="1:4">
      <c r="A1203" s="2" t="s">
        <v>2075</v>
      </c>
      <c r="B1203" s="2" t="s">
        <v>2076</v>
      </c>
      <c r="C1203" s="1" t="s">
        <v>46</v>
      </c>
      <c r="D1203" s="1" t="s">
        <v>43</v>
      </c>
    </row>
    <row r="1204" spans="1:4">
      <c r="A1204" s="2" t="s">
        <v>2077</v>
      </c>
      <c r="B1204" s="2" t="s">
        <v>2078</v>
      </c>
      <c r="C1204" s="1" t="s">
        <v>80</v>
      </c>
      <c r="D1204" s="1" t="s">
        <v>64</v>
      </c>
    </row>
    <row r="1205" spans="1:4">
      <c r="A1205" s="2" t="s">
        <v>2079</v>
      </c>
      <c r="B1205" s="2" t="s">
        <v>158</v>
      </c>
      <c r="C1205" s="1" t="s">
        <v>80</v>
      </c>
      <c r="D1205" s="1" t="s">
        <v>81</v>
      </c>
    </row>
    <row r="1206" spans="1:4">
      <c r="A1206" s="2" t="s">
        <v>2080</v>
      </c>
      <c r="B1206" s="2" t="s">
        <v>2081</v>
      </c>
      <c r="C1206" s="1" t="s">
        <v>67</v>
      </c>
      <c r="D1206" s="1" t="s">
        <v>64</v>
      </c>
    </row>
    <row r="1207" spans="1:4">
      <c r="A1207" s="2" t="s">
        <v>2082</v>
      </c>
      <c r="B1207" s="2" t="s">
        <v>2083</v>
      </c>
      <c r="C1207" s="1" t="s">
        <v>67</v>
      </c>
      <c r="D1207" s="1" t="s">
        <v>64</v>
      </c>
    </row>
    <row r="1208" spans="1:4">
      <c r="A1208" s="2" t="s">
        <v>2084</v>
      </c>
      <c r="B1208" s="2" t="s">
        <v>1214</v>
      </c>
      <c r="C1208" s="1" t="s">
        <v>1215</v>
      </c>
      <c r="D1208" s="1" t="s">
        <v>81</v>
      </c>
    </row>
    <row r="1209" spans="1:4">
      <c r="A1209" s="2" t="s">
        <v>2085</v>
      </c>
      <c r="B1209" s="2" t="s">
        <v>2086</v>
      </c>
      <c r="C1209" s="1" t="s">
        <v>49</v>
      </c>
      <c r="D1209" s="1" t="s">
        <v>43</v>
      </c>
    </row>
    <row r="1210" spans="1:4">
      <c r="A1210" s="2" t="s">
        <v>2087</v>
      </c>
      <c r="B1210" s="2" t="s">
        <v>688</v>
      </c>
      <c r="C1210" s="1" t="s">
        <v>80</v>
      </c>
      <c r="D1210" s="1" t="s">
        <v>81</v>
      </c>
    </row>
    <row r="1211" spans="1:4">
      <c r="A1211" s="2" t="s">
        <v>2088</v>
      </c>
      <c r="B1211" s="2" t="s">
        <v>402</v>
      </c>
      <c r="C1211" s="1" t="s">
        <v>67</v>
      </c>
      <c r="D1211" s="1" t="s">
        <v>64</v>
      </c>
    </row>
    <row r="1212" spans="1:4">
      <c r="A1212" s="2" t="s">
        <v>2089</v>
      </c>
      <c r="B1212" s="2" t="s">
        <v>2090</v>
      </c>
      <c r="C1212" s="1" t="s">
        <v>561</v>
      </c>
      <c r="D1212" s="1" t="s">
        <v>64</v>
      </c>
    </row>
    <row r="1213" spans="1:4">
      <c r="A1213" s="2" t="s">
        <v>2091</v>
      </c>
      <c r="B1213" s="2" t="s">
        <v>2092</v>
      </c>
      <c r="C1213" s="1" t="s">
        <v>67</v>
      </c>
      <c r="D1213" s="1" t="s">
        <v>64</v>
      </c>
    </row>
    <row r="1214" spans="1:4">
      <c r="A1214" s="2" t="s">
        <v>2093</v>
      </c>
      <c r="B1214" s="2" t="s">
        <v>2094</v>
      </c>
      <c r="C1214" s="1" t="s">
        <v>67</v>
      </c>
      <c r="D1214" s="1" t="s">
        <v>64</v>
      </c>
    </row>
    <row r="1215" spans="1:4">
      <c r="A1215" s="2" t="s">
        <v>2095</v>
      </c>
      <c r="B1215" s="2" t="s">
        <v>2094</v>
      </c>
      <c r="C1215" s="1" t="s">
        <v>67</v>
      </c>
      <c r="D1215" s="1" t="s">
        <v>64</v>
      </c>
    </row>
    <row r="1216" spans="1:4">
      <c r="A1216" s="2" t="s">
        <v>2096</v>
      </c>
      <c r="B1216" s="2" t="s">
        <v>2097</v>
      </c>
      <c r="C1216" s="1" t="s">
        <v>67</v>
      </c>
      <c r="D1216" s="1" t="s">
        <v>64</v>
      </c>
    </row>
    <row r="1217" spans="1:4">
      <c r="A1217" s="2" t="s">
        <v>2098</v>
      </c>
      <c r="B1217" s="2" t="s">
        <v>629</v>
      </c>
      <c r="C1217" s="1" t="s">
        <v>380</v>
      </c>
      <c r="D1217" s="1" t="s">
        <v>43</v>
      </c>
    </row>
    <row r="1218" spans="1:4">
      <c r="A1218" s="2" t="s">
        <v>2099</v>
      </c>
      <c r="B1218" s="2" t="s">
        <v>261</v>
      </c>
      <c r="C1218" s="1" t="s">
        <v>46</v>
      </c>
      <c r="D1218" s="1" t="s">
        <v>64</v>
      </c>
    </row>
    <row r="1219" spans="1:4">
      <c r="A1219" s="2" t="s">
        <v>2100</v>
      </c>
      <c r="B1219" s="2" t="s">
        <v>261</v>
      </c>
      <c r="C1219" s="1" t="s">
        <v>46</v>
      </c>
      <c r="D1219" s="1" t="s">
        <v>64</v>
      </c>
    </row>
    <row r="1220" spans="1:4">
      <c r="A1220" s="2" t="s">
        <v>2101</v>
      </c>
      <c r="B1220" s="2" t="s">
        <v>2102</v>
      </c>
      <c r="C1220" s="1" t="s">
        <v>49</v>
      </c>
      <c r="D1220" s="1" t="s">
        <v>43</v>
      </c>
    </row>
    <row r="1221" spans="1:4">
      <c r="A1221" s="2" t="s">
        <v>2103</v>
      </c>
      <c r="B1221" s="2" t="s">
        <v>2104</v>
      </c>
      <c r="C1221" s="1" t="s">
        <v>67</v>
      </c>
      <c r="D1221" s="1" t="s">
        <v>64</v>
      </c>
    </row>
    <row r="1222" spans="1:4">
      <c r="A1222" s="2" t="s">
        <v>2105</v>
      </c>
      <c r="B1222" s="2" t="s">
        <v>891</v>
      </c>
      <c r="C1222" s="1" t="s">
        <v>52</v>
      </c>
      <c r="D1222" s="1" t="s">
        <v>81</v>
      </c>
    </row>
    <row r="1223" spans="1:4">
      <c r="A1223" s="2" t="s">
        <v>2106</v>
      </c>
      <c r="B1223" s="2" t="s">
        <v>2107</v>
      </c>
      <c r="C1223" s="1" t="s">
        <v>67</v>
      </c>
      <c r="D1223" s="1" t="s">
        <v>64</v>
      </c>
    </row>
    <row r="1224" spans="1:4">
      <c r="A1224" s="2" t="s">
        <v>2108</v>
      </c>
      <c r="B1224" s="2" t="s">
        <v>742</v>
      </c>
      <c r="C1224" s="1" t="s">
        <v>67</v>
      </c>
      <c r="D1224" s="1" t="s">
        <v>64</v>
      </c>
    </row>
    <row r="1225" spans="1:4">
      <c r="A1225" s="2" t="s">
        <v>2109</v>
      </c>
      <c r="B1225" s="2" t="s">
        <v>2110</v>
      </c>
      <c r="C1225" s="1" t="s">
        <v>77</v>
      </c>
      <c r="D1225" s="1" t="s">
        <v>43</v>
      </c>
    </row>
    <row r="1226" spans="1:4">
      <c r="A1226" s="2" t="s">
        <v>2111</v>
      </c>
      <c r="B1226" s="2" t="s">
        <v>1445</v>
      </c>
      <c r="C1226" s="1" t="s">
        <v>67</v>
      </c>
      <c r="D1226" s="1" t="s">
        <v>84</v>
      </c>
    </row>
    <row r="1227" spans="1:4">
      <c r="A1227" s="2" t="s">
        <v>2112</v>
      </c>
      <c r="B1227" s="2" t="s">
        <v>464</v>
      </c>
      <c r="C1227" s="1" t="s">
        <v>67</v>
      </c>
      <c r="D1227" s="1" t="s">
        <v>64</v>
      </c>
    </row>
    <row r="1228" spans="1:4">
      <c r="A1228" s="2" t="s">
        <v>2113</v>
      </c>
      <c r="B1228" s="2" t="s">
        <v>1286</v>
      </c>
      <c r="C1228" s="1" t="s">
        <v>46</v>
      </c>
      <c r="D1228" s="1" t="s">
        <v>64</v>
      </c>
    </row>
    <row r="1229" spans="1:4">
      <c r="A1229" s="2" t="s">
        <v>2114</v>
      </c>
      <c r="B1229" s="2" t="s">
        <v>2115</v>
      </c>
      <c r="C1229" s="1" t="s">
        <v>122</v>
      </c>
      <c r="D1229" s="1" t="s">
        <v>43</v>
      </c>
    </row>
    <row r="1230" spans="1:4">
      <c r="A1230" s="2" t="s">
        <v>2116</v>
      </c>
      <c r="B1230" s="2" t="s">
        <v>2117</v>
      </c>
      <c r="C1230" s="1" t="s">
        <v>67</v>
      </c>
      <c r="D1230" s="1" t="s">
        <v>64</v>
      </c>
    </row>
    <row r="1231" spans="1:4">
      <c r="A1231" s="2" t="s">
        <v>2118</v>
      </c>
      <c r="B1231" s="2" t="s">
        <v>688</v>
      </c>
      <c r="C1231" s="1" t="s">
        <v>80</v>
      </c>
      <c r="D1231" s="1" t="s">
        <v>81</v>
      </c>
    </row>
    <row r="1232" spans="1:4">
      <c r="A1232" s="2" t="s">
        <v>2119</v>
      </c>
      <c r="B1232" s="2" t="s">
        <v>2120</v>
      </c>
      <c r="C1232" s="1" t="s">
        <v>67</v>
      </c>
      <c r="D1232" s="1" t="s">
        <v>64</v>
      </c>
    </row>
    <row r="1233" spans="1:4">
      <c r="A1233" s="2" t="s">
        <v>2121</v>
      </c>
      <c r="B1233" s="2" t="s">
        <v>152</v>
      </c>
      <c r="C1233" s="1" t="s">
        <v>153</v>
      </c>
      <c r="D1233" s="1" t="s">
        <v>43</v>
      </c>
    </row>
    <row r="1234" spans="1:4">
      <c r="A1234" s="2" t="s">
        <v>2122</v>
      </c>
      <c r="B1234" s="2" t="s">
        <v>809</v>
      </c>
      <c r="C1234" s="1" t="s">
        <v>810</v>
      </c>
      <c r="D1234" s="1" t="s">
        <v>64</v>
      </c>
    </row>
    <row r="1235" spans="1:4">
      <c r="A1235" s="2" t="s">
        <v>2123</v>
      </c>
      <c r="B1235" s="2" t="s">
        <v>420</v>
      </c>
      <c r="C1235" s="1" t="s">
        <v>421</v>
      </c>
      <c r="D1235" s="1" t="s">
        <v>43</v>
      </c>
    </row>
    <row r="1236" spans="1:4">
      <c r="A1236" s="2" t="s">
        <v>2124</v>
      </c>
      <c r="B1236" s="2" t="s">
        <v>203</v>
      </c>
      <c r="C1236" s="1" t="s">
        <v>49</v>
      </c>
      <c r="D1236" s="1" t="s">
        <v>43</v>
      </c>
    </row>
    <row r="1237" spans="1:4">
      <c r="A1237" s="2" t="s">
        <v>2125</v>
      </c>
      <c r="B1237" s="2" t="s">
        <v>856</v>
      </c>
      <c r="C1237" s="1" t="s">
        <v>561</v>
      </c>
      <c r="D1237" s="1" t="s">
        <v>64</v>
      </c>
    </row>
    <row r="1238" spans="1:4">
      <c r="A1238" s="2" t="s">
        <v>2126</v>
      </c>
      <c r="B1238" s="2" t="s">
        <v>2127</v>
      </c>
      <c r="C1238" s="1" t="s">
        <v>357</v>
      </c>
      <c r="D1238" s="1" t="s">
        <v>43</v>
      </c>
    </row>
    <row r="1239" spans="1:4">
      <c r="A1239" s="2" t="s">
        <v>2128</v>
      </c>
      <c r="B1239" s="2" t="s">
        <v>251</v>
      </c>
      <c r="C1239" s="1" t="s">
        <v>67</v>
      </c>
      <c r="D1239" s="1" t="s">
        <v>64</v>
      </c>
    </row>
    <row r="1240" spans="1:4">
      <c r="A1240" s="2" t="s">
        <v>2129</v>
      </c>
      <c r="B1240" s="2" t="s">
        <v>691</v>
      </c>
      <c r="C1240" s="1" t="s">
        <v>67</v>
      </c>
      <c r="D1240" s="1" t="s">
        <v>64</v>
      </c>
    </row>
    <row r="1241" spans="1:4">
      <c r="A1241" s="2" t="s">
        <v>2130</v>
      </c>
      <c r="B1241" s="2" t="s">
        <v>688</v>
      </c>
      <c r="C1241" s="1" t="s">
        <v>80</v>
      </c>
      <c r="D1241" s="1" t="s">
        <v>81</v>
      </c>
    </row>
    <row r="1242" spans="1:4">
      <c r="A1242" s="2" t="s">
        <v>2131</v>
      </c>
      <c r="B1242" s="2" t="s">
        <v>694</v>
      </c>
      <c r="C1242" s="1" t="s">
        <v>695</v>
      </c>
      <c r="D1242" s="1" t="s">
        <v>43</v>
      </c>
    </row>
    <row r="1243" spans="1:4">
      <c r="A1243" s="2" t="s">
        <v>2132</v>
      </c>
      <c r="B1243" s="2" t="s">
        <v>697</v>
      </c>
      <c r="C1243" s="1" t="s">
        <v>89</v>
      </c>
      <c r="D1243" s="1" t="s">
        <v>56</v>
      </c>
    </row>
    <row r="1244" spans="1:4">
      <c r="A1244" s="2" t="s">
        <v>2133</v>
      </c>
      <c r="B1244" s="2" t="s">
        <v>201</v>
      </c>
      <c r="C1244" s="1" t="s">
        <v>52</v>
      </c>
      <c r="D1244" s="1" t="s">
        <v>43</v>
      </c>
    </row>
    <row r="1245" spans="1:4">
      <c r="A1245" s="2" t="s">
        <v>2134</v>
      </c>
      <c r="B1245" s="2" t="s">
        <v>2135</v>
      </c>
      <c r="C1245" s="1" t="s">
        <v>77</v>
      </c>
      <c r="D1245" s="1" t="s">
        <v>43</v>
      </c>
    </row>
    <row r="1246" spans="1:4">
      <c r="A1246" s="2" t="s">
        <v>2136</v>
      </c>
      <c r="B1246" s="2" t="s">
        <v>267</v>
      </c>
      <c r="C1246" s="1" t="s">
        <v>52</v>
      </c>
      <c r="D1246" s="1" t="s">
        <v>43</v>
      </c>
    </row>
    <row r="1247" spans="1:4">
      <c r="A1247" s="2" t="s">
        <v>2137</v>
      </c>
      <c r="B1247" s="2" t="s">
        <v>2138</v>
      </c>
      <c r="C1247" s="1" t="s">
        <v>77</v>
      </c>
      <c r="D1247" s="1" t="s">
        <v>43</v>
      </c>
    </row>
    <row r="1248" spans="1:4">
      <c r="A1248" s="2" t="s">
        <v>2139</v>
      </c>
      <c r="B1248" s="2" t="s">
        <v>2140</v>
      </c>
      <c r="C1248" s="1" t="s">
        <v>80</v>
      </c>
      <c r="D1248" s="1" t="s">
        <v>84</v>
      </c>
    </row>
    <row r="1249" spans="1:4">
      <c r="A1249" s="2" t="s">
        <v>2141</v>
      </c>
      <c r="B1249" s="2" t="s">
        <v>2142</v>
      </c>
      <c r="C1249" s="1" t="s">
        <v>80</v>
      </c>
      <c r="D1249" s="1" t="s">
        <v>43</v>
      </c>
    </row>
    <row r="1250" spans="1:4">
      <c r="A1250" s="2" t="s">
        <v>2143</v>
      </c>
      <c r="B1250" s="2" t="s">
        <v>1421</v>
      </c>
      <c r="C1250" s="1" t="s">
        <v>80</v>
      </c>
      <c r="D1250" s="1" t="s">
        <v>84</v>
      </c>
    </row>
    <row r="1251" spans="1:4">
      <c r="A1251" s="2" t="s">
        <v>2144</v>
      </c>
      <c r="B1251" s="2" t="s">
        <v>103</v>
      </c>
      <c r="C1251" s="1" t="s">
        <v>80</v>
      </c>
      <c r="D1251" s="1" t="s">
        <v>81</v>
      </c>
    </row>
    <row r="1252" spans="1:4">
      <c r="A1252" s="2" t="s">
        <v>2145</v>
      </c>
      <c r="B1252" s="2" t="s">
        <v>1604</v>
      </c>
      <c r="C1252" s="1" t="s">
        <v>52</v>
      </c>
      <c r="D1252" s="1" t="s">
        <v>81</v>
      </c>
    </row>
    <row r="1253" spans="1:4">
      <c r="A1253" s="2" t="s">
        <v>2146</v>
      </c>
      <c r="B1253" s="2" t="s">
        <v>352</v>
      </c>
      <c r="C1253" s="1" t="s">
        <v>46</v>
      </c>
      <c r="D1253" s="1" t="s">
        <v>64</v>
      </c>
    </row>
    <row r="1254" spans="1:4">
      <c r="A1254" s="2" t="s">
        <v>2147</v>
      </c>
      <c r="B1254" s="2" t="s">
        <v>445</v>
      </c>
      <c r="C1254" s="1" t="s">
        <v>446</v>
      </c>
      <c r="D1254" s="1" t="s">
        <v>43</v>
      </c>
    </row>
    <row r="1255" spans="1:4">
      <c r="A1255" s="2" t="s">
        <v>2148</v>
      </c>
      <c r="B1255" s="2" t="s">
        <v>2149</v>
      </c>
      <c r="C1255" s="1" t="s">
        <v>49</v>
      </c>
      <c r="D1255" s="1" t="s">
        <v>81</v>
      </c>
    </row>
    <row r="1256" spans="1:4">
      <c r="A1256" s="2" t="s">
        <v>2150</v>
      </c>
      <c r="B1256" s="2" t="s">
        <v>95</v>
      </c>
      <c r="C1256" s="1" t="s">
        <v>67</v>
      </c>
      <c r="D1256" s="1" t="s">
        <v>64</v>
      </c>
    </row>
    <row r="1257" spans="1:4">
      <c r="A1257" s="2" t="s">
        <v>2151</v>
      </c>
      <c r="B1257" s="2" t="s">
        <v>2102</v>
      </c>
      <c r="C1257" s="1" t="s">
        <v>49</v>
      </c>
      <c r="D1257" s="1" t="s">
        <v>43</v>
      </c>
    </row>
    <row r="1258" spans="1:4">
      <c r="A1258" s="2" t="s">
        <v>2152</v>
      </c>
      <c r="B1258" s="2" t="s">
        <v>921</v>
      </c>
      <c r="C1258" s="1" t="s">
        <v>77</v>
      </c>
      <c r="D1258" s="1" t="s">
        <v>43</v>
      </c>
    </row>
    <row r="1259" spans="1:4">
      <c r="A1259" s="2" t="s">
        <v>2153</v>
      </c>
      <c r="B1259" s="2" t="s">
        <v>280</v>
      </c>
      <c r="C1259" s="1" t="s">
        <v>80</v>
      </c>
      <c r="D1259" s="1" t="s">
        <v>81</v>
      </c>
    </row>
    <row r="1260" spans="1:4">
      <c r="A1260" s="2" t="s">
        <v>2154</v>
      </c>
      <c r="B1260" s="2" t="s">
        <v>860</v>
      </c>
      <c r="C1260" s="1" t="s">
        <v>67</v>
      </c>
      <c r="D1260" s="1" t="s">
        <v>64</v>
      </c>
    </row>
    <row r="1261" spans="1:4">
      <c r="A1261" s="2" t="s">
        <v>2155</v>
      </c>
      <c r="B1261" s="2" t="s">
        <v>2156</v>
      </c>
      <c r="C1261" s="1" t="s">
        <v>49</v>
      </c>
      <c r="D1261" s="1" t="s">
        <v>43</v>
      </c>
    </row>
    <row r="1262" spans="1:4">
      <c r="A1262" s="2" t="s">
        <v>2157</v>
      </c>
      <c r="B1262" s="2" t="s">
        <v>45</v>
      </c>
      <c r="C1262" s="1" t="s">
        <v>46</v>
      </c>
      <c r="D1262" s="1" t="s">
        <v>43</v>
      </c>
    </row>
    <row r="1263" spans="1:4">
      <c r="A1263" s="2" t="s">
        <v>2158</v>
      </c>
      <c r="B1263" s="2" t="s">
        <v>2159</v>
      </c>
      <c r="C1263" s="1" t="s">
        <v>67</v>
      </c>
      <c r="D1263" s="1" t="s">
        <v>64</v>
      </c>
    </row>
    <row r="1264" spans="1:4">
      <c r="A1264" s="2" t="s">
        <v>2160</v>
      </c>
      <c r="B1264" s="2" t="s">
        <v>430</v>
      </c>
      <c r="C1264" s="1" t="s">
        <v>55</v>
      </c>
      <c r="D1264" s="1" t="s">
        <v>43</v>
      </c>
    </row>
    <row r="1265" spans="1:4">
      <c r="A1265" s="2" t="s">
        <v>2161</v>
      </c>
      <c r="B1265" s="2" t="s">
        <v>2162</v>
      </c>
      <c r="C1265" s="1" t="s">
        <v>67</v>
      </c>
      <c r="D1265" s="1" t="s">
        <v>64</v>
      </c>
    </row>
    <row r="1266" spans="1:4">
      <c r="A1266" s="2" t="s">
        <v>2163</v>
      </c>
      <c r="B1266" s="2" t="s">
        <v>356</v>
      </c>
      <c r="C1266" s="1" t="s">
        <v>357</v>
      </c>
      <c r="D1266" s="1" t="s">
        <v>43</v>
      </c>
    </row>
    <row r="1267" spans="1:4">
      <c r="A1267" s="2" t="s">
        <v>2164</v>
      </c>
      <c r="B1267" s="2" t="s">
        <v>490</v>
      </c>
      <c r="C1267" s="1" t="s">
        <v>49</v>
      </c>
      <c r="D1267" s="1" t="s">
        <v>43</v>
      </c>
    </row>
    <row r="1268" spans="1:4">
      <c r="A1268" s="2" t="s">
        <v>2165</v>
      </c>
      <c r="B1268" s="2" t="s">
        <v>1503</v>
      </c>
      <c r="C1268" s="1" t="s">
        <v>49</v>
      </c>
      <c r="D1268" s="1" t="s">
        <v>43</v>
      </c>
    </row>
    <row r="1269" spans="1:4">
      <c r="A1269" s="2" t="s">
        <v>2166</v>
      </c>
      <c r="B1269" s="2" t="s">
        <v>1881</v>
      </c>
      <c r="C1269" s="1" t="s">
        <v>46</v>
      </c>
      <c r="D1269" s="1" t="s">
        <v>43</v>
      </c>
    </row>
    <row r="1270" spans="1:4">
      <c r="A1270" s="2" t="s">
        <v>2167</v>
      </c>
      <c r="B1270" s="2" t="s">
        <v>1043</v>
      </c>
      <c r="C1270" s="1" t="s">
        <v>77</v>
      </c>
      <c r="D1270" s="1" t="s">
        <v>43</v>
      </c>
    </row>
    <row r="1271" spans="1:4">
      <c r="A1271" s="2" t="s">
        <v>2168</v>
      </c>
      <c r="B1271" s="2" t="s">
        <v>2169</v>
      </c>
      <c r="C1271" s="1" t="s">
        <v>161</v>
      </c>
      <c r="D1271" s="1" t="s">
        <v>64</v>
      </c>
    </row>
    <row r="1272" spans="1:4">
      <c r="A1272" s="2" t="s">
        <v>2170</v>
      </c>
      <c r="B1272" s="2" t="s">
        <v>968</v>
      </c>
      <c r="C1272" s="1" t="s">
        <v>969</v>
      </c>
      <c r="D1272" s="1" t="s">
        <v>64</v>
      </c>
    </row>
    <row r="1273" spans="1:4">
      <c r="A1273" s="2" t="s">
        <v>2171</v>
      </c>
      <c r="B1273" s="2" t="s">
        <v>2172</v>
      </c>
      <c r="C1273" s="1" t="s">
        <v>561</v>
      </c>
      <c r="D1273" s="1" t="s">
        <v>64</v>
      </c>
    </row>
    <row r="1274" spans="1:4">
      <c r="A1274" s="2" t="s">
        <v>2173</v>
      </c>
      <c r="B1274" s="2" t="s">
        <v>995</v>
      </c>
      <c r="C1274" s="1" t="s">
        <v>996</v>
      </c>
      <c r="D1274" s="1" t="s">
        <v>43</v>
      </c>
    </row>
    <row r="1275" spans="1:4">
      <c r="A1275" s="2" t="s">
        <v>2174</v>
      </c>
      <c r="B1275" s="2" t="s">
        <v>1401</v>
      </c>
      <c r="C1275" s="1" t="s">
        <v>1402</v>
      </c>
      <c r="D1275" s="1" t="s">
        <v>71</v>
      </c>
    </row>
    <row r="1276" spans="1:4">
      <c r="A1276" s="2" t="s">
        <v>2175</v>
      </c>
      <c r="B1276" s="2" t="s">
        <v>2176</v>
      </c>
      <c r="C1276" s="1" t="s">
        <v>653</v>
      </c>
      <c r="D1276" s="1" t="s">
        <v>43</v>
      </c>
    </row>
    <row r="1277" spans="1:4">
      <c r="A1277" s="2" t="s">
        <v>2177</v>
      </c>
      <c r="B1277" s="2" t="s">
        <v>652</v>
      </c>
      <c r="C1277" s="1" t="s">
        <v>653</v>
      </c>
      <c r="D1277" s="1" t="s">
        <v>43</v>
      </c>
    </row>
    <row r="1278" spans="1:4">
      <c r="A1278" s="2" t="s">
        <v>2178</v>
      </c>
      <c r="B1278" s="2" t="s">
        <v>2179</v>
      </c>
      <c r="C1278" s="1" t="s">
        <v>67</v>
      </c>
      <c r="D1278" s="1" t="s">
        <v>64</v>
      </c>
    </row>
    <row r="1279" spans="1:4">
      <c r="A1279" s="2" t="s">
        <v>2180</v>
      </c>
      <c r="B1279" s="2" t="s">
        <v>2181</v>
      </c>
      <c r="C1279" s="1" t="s">
        <v>46</v>
      </c>
      <c r="D1279" s="1" t="s">
        <v>64</v>
      </c>
    </row>
    <row r="1280" spans="1:4">
      <c r="A1280" s="2" t="s">
        <v>2182</v>
      </c>
      <c r="B1280" s="2" t="s">
        <v>2183</v>
      </c>
      <c r="C1280" s="1" t="s">
        <v>2184</v>
      </c>
      <c r="D1280" s="1" t="s">
        <v>525</v>
      </c>
    </row>
    <row r="1281" spans="1:4">
      <c r="A1281" s="2" t="s">
        <v>2185</v>
      </c>
      <c r="B1281" s="2" t="s">
        <v>610</v>
      </c>
      <c r="C1281" s="1" t="s">
        <v>611</v>
      </c>
      <c r="D1281" s="1" t="s">
        <v>43</v>
      </c>
    </row>
    <row r="1282" spans="1:4">
      <c r="A1282" s="2" t="s">
        <v>2186</v>
      </c>
      <c r="B1282" s="2" t="s">
        <v>2187</v>
      </c>
      <c r="C1282" s="1" t="s">
        <v>2188</v>
      </c>
      <c r="D1282" s="1" t="s">
        <v>64</v>
      </c>
    </row>
    <row r="1283" spans="1:4">
      <c r="A1283" s="2" t="s">
        <v>2189</v>
      </c>
      <c r="B1283" s="2" t="s">
        <v>2190</v>
      </c>
      <c r="C1283" s="1" t="s">
        <v>46</v>
      </c>
      <c r="D1283" s="1" t="s">
        <v>43</v>
      </c>
    </row>
    <row r="1284" spans="1:4">
      <c r="A1284" s="2" t="s">
        <v>2191</v>
      </c>
      <c r="B1284" s="2" t="s">
        <v>2192</v>
      </c>
      <c r="C1284" s="1" t="s">
        <v>117</v>
      </c>
      <c r="D1284" s="1" t="s">
        <v>56</v>
      </c>
    </row>
    <row r="1285" spans="1:4">
      <c r="A1285" s="2" t="s">
        <v>2193</v>
      </c>
      <c r="B1285" s="2" t="s">
        <v>2194</v>
      </c>
      <c r="C1285" s="1" t="s">
        <v>2195</v>
      </c>
      <c r="D1285" s="1" t="s">
        <v>43</v>
      </c>
    </row>
    <row r="1286" spans="1:4">
      <c r="A1286" s="2" t="s">
        <v>2196</v>
      </c>
      <c r="B1286" s="2" t="s">
        <v>2197</v>
      </c>
      <c r="C1286" s="1" t="s">
        <v>67</v>
      </c>
      <c r="D1286" s="1" t="s">
        <v>84</v>
      </c>
    </row>
    <row r="1287" spans="1:4">
      <c r="A1287" s="2" t="s">
        <v>2198</v>
      </c>
      <c r="B1287" s="2" t="s">
        <v>2199</v>
      </c>
      <c r="C1287" s="1" t="s">
        <v>67</v>
      </c>
      <c r="D1287" s="1" t="s">
        <v>64</v>
      </c>
    </row>
    <row r="1288" spans="1:4">
      <c r="A1288" s="2" t="s">
        <v>2200</v>
      </c>
      <c r="B1288" s="2" t="s">
        <v>2201</v>
      </c>
      <c r="C1288" s="1" t="s">
        <v>1197</v>
      </c>
      <c r="D1288" s="1" t="s">
        <v>71</v>
      </c>
    </row>
    <row r="1289" spans="1:4">
      <c r="A1289" s="2" t="s">
        <v>2202</v>
      </c>
      <c r="B1289" s="2" t="s">
        <v>450</v>
      </c>
      <c r="C1289" s="1" t="s">
        <v>67</v>
      </c>
      <c r="D1289" s="1" t="s">
        <v>64</v>
      </c>
    </row>
    <row r="1290" spans="1:4">
      <c r="A1290" s="2" t="s">
        <v>2203</v>
      </c>
      <c r="B1290" s="2" t="s">
        <v>2204</v>
      </c>
      <c r="C1290" s="1" t="s">
        <v>98</v>
      </c>
      <c r="D1290" s="1" t="s">
        <v>43</v>
      </c>
    </row>
    <row r="1291" spans="1:4">
      <c r="A1291" s="2" t="s">
        <v>2205</v>
      </c>
      <c r="B1291" s="2" t="s">
        <v>45</v>
      </c>
      <c r="C1291" s="1" t="s">
        <v>46</v>
      </c>
      <c r="D1291" s="1" t="s">
        <v>43</v>
      </c>
    </row>
    <row r="1292" spans="1:4">
      <c r="A1292" s="2" t="s">
        <v>2206</v>
      </c>
      <c r="B1292" s="2" t="s">
        <v>461</v>
      </c>
      <c r="C1292" s="1" t="s">
        <v>117</v>
      </c>
      <c r="D1292" s="1" t="s">
        <v>43</v>
      </c>
    </row>
    <row r="1293" spans="1:4">
      <c r="A1293" s="2" t="s">
        <v>2207</v>
      </c>
      <c r="B1293" s="2" t="s">
        <v>575</v>
      </c>
      <c r="C1293" s="1" t="s">
        <v>52</v>
      </c>
      <c r="D1293" s="1" t="s">
        <v>81</v>
      </c>
    </row>
    <row r="1294" spans="1:4">
      <c r="A1294" s="2" t="s">
        <v>2208</v>
      </c>
      <c r="B1294" s="2" t="s">
        <v>919</v>
      </c>
      <c r="C1294" s="1" t="s">
        <v>117</v>
      </c>
      <c r="D1294" s="1" t="s">
        <v>43</v>
      </c>
    </row>
    <row r="1295" spans="1:4">
      <c r="A1295" s="2" t="s">
        <v>2209</v>
      </c>
      <c r="B1295" s="2" t="s">
        <v>2210</v>
      </c>
      <c r="C1295" s="1" t="s">
        <v>67</v>
      </c>
      <c r="D1295" s="1" t="s">
        <v>43</v>
      </c>
    </row>
    <row r="1296" spans="1:4">
      <c r="A1296" s="2" t="s">
        <v>2211</v>
      </c>
      <c r="B1296" s="2" t="s">
        <v>2212</v>
      </c>
      <c r="C1296" s="1" t="s">
        <v>49</v>
      </c>
      <c r="D1296" s="1" t="s">
        <v>43</v>
      </c>
    </row>
    <row r="1297" spans="1:4">
      <c r="A1297" s="2" t="s">
        <v>2213</v>
      </c>
      <c r="B1297" s="2" t="s">
        <v>199</v>
      </c>
      <c r="C1297" s="1" t="s">
        <v>74</v>
      </c>
      <c r="D1297" s="1" t="s">
        <v>43</v>
      </c>
    </row>
    <row r="1298" spans="1:4">
      <c r="A1298" s="2" t="s">
        <v>2214</v>
      </c>
      <c r="B1298" s="2" t="s">
        <v>201</v>
      </c>
      <c r="C1298" s="1" t="s">
        <v>52</v>
      </c>
      <c r="D1298" s="1" t="s">
        <v>43</v>
      </c>
    </row>
    <row r="1299" spans="1:4">
      <c r="A1299" s="2" t="s">
        <v>2215</v>
      </c>
      <c r="B1299" s="2" t="s">
        <v>263</v>
      </c>
      <c r="C1299" s="1" t="s">
        <v>49</v>
      </c>
      <c r="D1299" s="1" t="s">
        <v>43</v>
      </c>
    </row>
    <row r="1300" spans="1:4">
      <c r="A1300" s="2" t="s">
        <v>2216</v>
      </c>
      <c r="B1300" s="2" t="s">
        <v>2217</v>
      </c>
      <c r="C1300" s="1" t="s">
        <v>67</v>
      </c>
      <c r="D1300" s="1" t="s">
        <v>64</v>
      </c>
    </row>
    <row r="1301" spans="1:4">
      <c r="A1301" s="2" t="s">
        <v>2218</v>
      </c>
      <c r="B1301" s="2" t="s">
        <v>1421</v>
      </c>
      <c r="C1301" s="1" t="s">
        <v>80</v>
      </c>
      <c r="D1301" s="1" t="s">
        <v>84</v>
      </c>
    </row>
    <row r="1302" spans="1:4">
      <c r="A1302" s="2" t="s">
        <v>2219</v>
      </c>
      <c r="B1302" s="2" t="s">
        <v>2220</v>
      </c>
      <c r="C1302" s="1" t="s">
        <v>52</v>
      </c>
      <c r="D1302" s="1" t="s">
        <v>897</v>
      </c>
    </row>
    <row r="1303" spans="1:4">
      <c r="A1303" s="2" t="s">
        <v>2221</v>
      </c>
      <c r="B1303" s="2" t="s">
        <v>404</v>
      </c>
      <c r="C1303" s="1" t="s">
        <v>49</v>
      </c>
      <c r="D1303" s="1" t="s">
        <v>43</v>
      </c>
    </row>
    <row r="1304" spans="1:4">
      <c r="A1304" s="2" t="s">
        <v>2222</v>
      </c>
      <c r="B1304" s="2" t="s">
        <v>2223</v>
      </c>
      <c r="C1304" s="1" t="s">
        <v>67</v>
      </c>
      <c r="D1304" s="1" t="s">
        <v>64</v>
      </c>
    </row>
    <row r="1305" spans="1:4">
      <c r="A1305" s="2" t="s">
        <v>2224</v>
      </c>
      <c r="B1305" s="2" t="s">
        <v>1555</v>
      </c>
      <c r="C1305" s="1" t="s">
        <v>80</v>
      </c>
      <c r="D1305" s="1" t="s">
        <v>81</v>
      </c>
    </row>
    <row r="1306" spans="1:4">
      <c r="A1306" s="2" t="s">
        <v>2225</v>
      </c>
      <c r="B1306" s="2" t="s">
        <v>712</v>
      </c>
      <c r="C1306" s="1" t="s">
        <v>49</v>
      </c>
      <c r="D1306" s="1" t="s">
        <v>43</v>
      </c>
    </row>
    <row r="1307" spans="1:4">
      <c r="A1307" s="2" t="s">
        <v>2226</v>
      </c>
      <c r="B1307" s="2" t="s">
        <v>354</v>
      </c>
      <c r="C1307" s="1" t="s">
        <v>49</v>
      </c>
      <c r="D1307" s="1" t="s">
        <v>43</v>
      </c>
    </row>
    <row r="1308" spans="1:4">
      <c r="A1308" s="2" t="s">
        <v>2227</v>
      </c>
      <c r="B1308" s="2" t="s">
        <v>2228</v>
      </c>
      <c r="C1308" s="1" t="s">
        <v>49</v>
      </c>
      <c r="D1308" s="1" t="s">
        <v>43</v>
      </c>
    </row>
    <row r="1309" spans="1:4">
      <c r="A1309" s="2" t="s">
        <v>2229</v>
      </c>
      <c r="B1309" s="2" t="s">
        <v>998</v>
      </c>
      <c r="C1309" s="1" t="s">
        <v>117</v>
      </c>
      <c r="D1309" s="1" t="s">
        <v>43</v>
      </c>
    </row>
    <row r="1310" spans="1:4">
      <c r="A1310" s="2" t="s">
        <v>2230</v>
      </c>
      <c r="B1310" s="2" t="s">
        <v>2231</v>
      </c>
      <c r="C1310" s="1" t="s">
        <v>67</v>
      </c>
      <c r="D1310" s="1" t="s">
        <v>64</v>
      </c>
    </row>
    <row r="1311" spans="1:4">
      <c r="A1311" s="2" t="s">
        <v>2232</v>
      </c>
      <c r="B1311" s="2" t="s">
        <v>2233</v>
      </c>
      <c r="C1311" s="1" t="s">
        <v>49</v>
      </c>
      <c r="D1311" s="1" t="s">
        <v>43</v>
      </c>
    </row>
    <row r="1312" spans="1:4">
      <c r="A1312" s="2" t="s">
        <v>2234</v>
      </c>
      <c r="B1312" s="2" t="s">
        <v>1043</v>
      </c>
      <c r="C1312" s="1" t="s">
        <v>77</v>
      </c>
      <c r="D1312" s="1" t="s">
        <v>43</v>
      </c>
    </row>
    <row r="1313" spans="1:4">
      <c r="A1313" s="2" t="s">
        <v>2235</v>
      </c>
      <c r="B1313" s="2" t="s">
        <v>2236</v>
      </c>
      <c r="C1313" s="1" t="s">
        <v>77</v>
      </c>
      <c r="D1313" s="1" t="s">
        <v>43</v>
      </c>
    </row>
    <row r="1314" spans="1:4">
      <c r="A1314" s="2" t="s">
        <v>2237</v>
      </c>
      <c r="B1314" s="2" t="s">
        <v>742</v>
      </c>
      <c r="C1314" s="1" t="s">
        <v>67</v>
      </c>
      <c r="D1314" s="1" t="s">
        <v>64</v>
      </c>
    </row>
    <row r="1315" spans="1:4">
      <c r="A1315" s="2" t="s">
        <v>2238</v>
      </c>
      <c r="B1315" s="2" t="s">
        <v>590</v>
      </c>
      <c r="C1315" s="1" t="s">
        <v>591</v>
      </c>
      <c r="D1315" s="1" t="s">
        <v>525</v>
      </c>
    </row>
    <row r="1316" spans="1:4">
      <c r="A1316" s="2" t="s">
        <v>2239</v>
      </c>
      <c r="B1316" s="2" t="s">
        <v>1283</v>
      </c>
      <c r="C1316" s="1" t="s">
        <v>49</v>
      </c>
      <c r="D1316" s="1" t="s">
        <v>43</v>
      </c>
    </row>
    <row r="1317" spans="1:4">
      <c r="A1317" s="2" t="s">
        <v>2240</v>
      </c>
      <c r="B1317" s="2" t="s">
        <v>2241</v>
      </c>
      <c r="C1317" s="1" t="s">
        <v>653</v>
      </c>
      <c r="D1317" s="1" t="s">
        <v>81</v>
      </c>
    </row>
    <row r="1318" spans="1:4">
      <c r="A1318" s="2" t="s">
        <v>2242</v>
      </c>
      <c r="B1318" s="2" t="s">
        <v>2243</v>
      </c>
      <c r="C1318" s="1" t="s">
        <v>67</v>
      </c>
      <c r="D1318" s="1" t="s">
        <v>64</v>
      </c>
    </row>
    <row r="1319" spans="1:4">
      <c r="A1319" s="2" t="s">
        <v>2244</v>
      </c>
      <c r="B1319" s="2" t="s">
        <v>2245</v>
      </c>
      <c r="C1319" s="1" t="s">
        <v>67</v>
      </c>
      <c r="D1319" s="1" t="s">
        <v>84</v>
      </c>
    </row>
    <row r="1320" spans="1:4">
      <c r="A1320" s="2" t="s">
        <v>2246</v>
      </c>
      <c r="B1320" s="2" t="s">
        <v>201</v>
      </c>
      <c r="C1320" s="1" t="s">
        <v>52</v>
      </c>
      <c r="D1320" s="1" t="s">
        <v>43</v>
      </c>
    </row>
    <row r="1321" spans="1:4">
      <c r="A1321" s="2" t="s">
        <v>2247</v>
      </c>
      <c r="B1321" s="2" t="s">
        <v>2135</v>
      </c>
      <c r="C1321" s="1" t="s">
        <v>77</v>
      </c>
      <c r="D1321" s="1" t="s">
        <v>43</v>
      </c>
    </row>
    <row r="1322" spans="1:4">
      <c r="A1322" s="2" t="s">
        <v>2248</v>
      </c>
      <c r="B1322" s="2" t="s">
        <v>603</v>
      </c>
      <c r="C1322" s="1" t="s">
        <v>49</v>
      </c>
      <c r="D1322" s="1" t="s">
        <v>43</v>
      </c>
    </row>
    <row r="1323" spans="1:4">
      <c r="A1323" s="2" t="s">
        <v>2249</v>
      </c>
      <c r="B1323" s="2" t="s">
        <v>635</v>
      </c>
      <c r="C1323" s="1" t="s">
        <v>67</v>
      </c>
      <c r="D1323" s="1" t="s">
        <v>64</v>
      </c>
    </row>
    <row r="1324" spans="1:4">
      <c r="A1324" s="2" t="s">
        <v>2250</v>
      </c>
      <c r="B1324" s="2" t="s">
        <v>2251</v>
      </c>
      <c r="C1324" s="1" t="s">
        <v>52</v>
      </c>
      <c r="D1324" s="1" t="s">
        <v>84</v>
      </c>
    </row>
    <row r="1325" spans="1:4">
      <c r="A1325" s="2" t="s">
        <v>2252</v>
      </c>
      <c r="B1325" s="2" t="s">
        <v>2253</v>
      </c>
      <c r="C1325" s="1" t="s">
        <v>249</v>
      </c>
      <c r="D1325" s="1" t="s">
        <v>43</v>
      </c>
    </row>
    <row r="1326" spans="1:4">
      <c r="A1326" s="2" t="s">
        <v>2254</v>
      </c>
      <c r="B1326" s="2" t="s">
        <v>884</v>
      </c>
      <c r="C1326" s="1" t="s">
        <v>186</v>
      </c>
      <c r="D1326" s="1" t="s">
        <v>43</v>
      </c>
    </row>
    <row r="1327" spans="1:4">
      <c r="A1327" s="2" t="s">
        <v>2255</v>
      </c>
      <c r="B1327" s="2" t="s">
        <v>2256</v>
      </c>
      <c r="C1327" s="1" t="s">
        <v>80</v>
      </c>
      <c r="D1327" s="1" t="s">
        <v>84</v>
      </c>
    </row>
    <row r="1328" spans="1:4">
      <c r="A1328" s="2" t="s">
        <v>2257</v>
      </c>
      <c r="B1328" s="2" t="s">
        <v>45</v>
      </c>
      <c r="C1328" s="1" t="s">
        <v>46</v>
      </c>
      <c r="D1328" s="1" t="s">
        <v>43</v>
      </c>
    </row>
    <row r="1329" spans="1:4">
      <c r="A1329" s="2" t="s">
        <v>2258</v>
      </c>
      <c r="B1329" s="2" t="s">
        <v>2259</v>
      </c>
      <c r="C1329" s="1" t="s">
        <v>67</v>
      </c>
      <c r="D1329" s="1" t="s">
        <v>64</v>
      </c>
    </row>
    <row r="1330" spans="1:4">
      <c r="A1330" s="2" t="s">
        <v>2260</v>
      </c>
      <c r="B1330" s="2" t="s">
        <v>2261</v>
      </c>
      <c r="C1330" s="1" t="s">
        <v>67</v>
      </c>
      <c r="D1330" s="1" t="s">
        <v>64</v>
      </c>
    </row>
    <row r="1331" spans="1:4">
      <c r="A1331" s="2" t="s">
        <v>2262</v>
      </c>
      <c r="B1331" s="2" t="s">
        <v>2263</v>
      </c>
      <c r="C1331" s="1" t="s">
        <v>46</v>
      </c>
      <c r="D1331" s="1" t="s">
        <v>56</v>
      </c>
    </row>
    <row r="1332" spans="1:4">
      <c r="A1332" s="2" t="s">
        <v>2264</v>
      </c>
      <c r="B1332" s="2" t="s">
        <v>626</v>
      </c>
      <c r="C1332" s="1" t="s">
        <v>52</v>
      </c>
      <c r="D1332" s="1" t="s">
        <v>81</v>
      </c>
    </row>
    <row r="1333" spans="1:4">
      <c r="A1333" s="2" t="s">
        <v>2265</v>
      </c>
      <c r="B1333" s="2" t="s">
        <v>2266</v>
      </c>
      <c r="C1333" s="1" t="s">
        <v>77</v>
      </c>
      <c r="D1333" s="1" t="s">
        <v>81</v>
      </c>
    </row>
    <row r="1334" spans="1:4">
      <c r="A1334" s="2" t="s">
        <v>2267</v>
      </c>
      <c r="B1334" s="2" t="s">
        <v>464</v>
      </c>
      <c r="C1334" s="1" t="s">
        <v>67</v>
      </c>
      <c r="D1334" s="1" t="s">
        <v>64</v>
      </c>
    </row>
    <row r="1335" spans="1:4">
      <c r="A1335" s="2" t="s">
        <v>2268</v>
      </c>
      <c r="B1335" s="2" t="s">
        <v>2269</v>
      </c>
      <c r="C1335" s="1" t="s">
        <v>67</v>
      </c>
      <c r="D1335" s="1" t="s">
        <v>64</v>
      </c>
    </row>
    <row r="1336" spans="1:4">
      <c r="A1336" s="2" t="s">
        <v>2270</v>
      </c>
      <c r="B1336" s="2" t="s">
        <v>2271</v>
      </c>
      <c r="C1336" s="1" t="s">
        <v>561</v>
      </c>
      <c r="D1336" s="1" t="s">
        <v>64</v>
      </c>
    </row>
    <row r="1337" spans="1:4">
      <c r="A1337" s="2" t="s">
        <v>2272</v>
      </c>
      <c r="B1337" s="2" t="s">
        <v>2245</v>
      </c>
      <c r="C1337" s="1" t="s">
        <v>67</v>
      </c>
      <c r="D1337" s="1" t="s">
        <v>84</v>
      </c>
    </row>
    <row r="1338" spans="1:4">
      <c r="A1338" s="2" t="s">
        <v>2273</v>
      </c>
      <c r="B1338" s="2" t="s">
        <v>1710</v>
      </c>
      <c r="C1338" s="1" t="s">
        <v>63</v>
      </c>
      <c r="D1338" s="1" t="s">
        <v>43</v>
      </c>
    </row>
    <row r="1339" spans="1:4">
      <c r="A1339" s="2" t="s">
        <v>2274</v>
      </c>
      <c r="B1339" s="2" t="s">
        <v>2275</v>
      </c>
      <c r="C1339" s="1" t="s">
        <v>49</v>
      </c>
      <c r="D1339" s="1" t="s">
        <v>43</v>
      </c>
    </row>
    <row r="1340" spans="1:4">
      <c r="A1340" s="2" t="s">
        <v>2276</v>
      </c>
      <c r="B1340" s="2" t="s">
        <v>2236</v>
      </c>
      <c r="C1340" s="1" t="s">
        <v>77</v>
      </c>
      <c r="D1340" s="1" t="s">
        <v>43</v>
      </c>
    </row>
    <row r="1341" spans="1:4">
      <c r="A1341" s="2" t="s">
        <v>2277</v>
      </c>
      <c r="B1341" s="2" t="s">
        <v>2278</v>
      </c>
      <c r="C1341" s="1" t="s">
        <v>49</v>
      </c>
      <c r="D1341" s="1" t="s">
        <v>43</v>
      </c>
    </row>
    <row r="1342" spans="1:4">
      <c r="A1342" s="2" t="s">
        <v>2279</v>
      </c>
      <c r="B1342" s="2" t="s">
        <v>242</v>
      </c>
      <c r="C1342" s="1" t="s">
        <v>183</v>
      </c>
      <c r="D1342" s="1" t="s">
        <v>243</v>
      </c>
    </row>
    <row r="1343" spans="1:4">
      <c r="A1343" s="2" t="s">
        <v>2280</v>
      </c>
      <c r="B1343" s="2" t="s">
        <v>1075</v>
      </c>
      <c r="C1343" s="1" t="s">
        <v>1076</v>
      </c>
      <c r="D1343" s="1" t="s">
        <v>43</v>
      </c>
    </row>
    <row r="1344" spans="1:4">
      <c r="A1344" s="2" t="s">
        <v>2281</v>
      </c>
      <c r="B1344" s="2" t="s">
        <v>852</v>
      </c>
      <c r="C1344" s="1" t="s">
        <v>46</v>
      </c>
      <c r="D1344" s="1" t="s">
        <v>56</v>
      </c>
    </row>
    <row r="1345" spans="1:4">
      <c r="A1345" s="2" t="s">
        <v>2282</v>
      </c>
      <c r="B1345" s="2" t="s">
        <v>624</v>
      </c>
      <c r="C1345" s="1" t="s">
        <v>77</v>
      </c>
      <c r="D1345" s="1" t="s">
        <v>43</v>
      </c>
    </row>
    <row r="1346" spans="1:4">
      <c r="A1346" s="2" t="s">
        <v>2283</v>
      </c>
      <c r="B1346" s="2" t="s">
        <v>2284</v>
      </c>
      <c r="C1346" s="1" t="s">
        <v>80</v>
      </c>
      <c r="D1346" s="1" t="s">
        <v>43</v>
      </c>
    </row>
    <row r="1347" spans="1:4">
      <c r="A1347" s="2" t="s">
        <v>2285</v>
      </c>
      <c r="B1347" s="2" t="s">
        <v>2286</v>
      </c>
      <c r="C1347" s="1" t="s">
        <v>46</v>
      </c>
      <c r="D1347" s="1" t="s">
        <v>64</v>
      </c>
    </row>
    <row r="1348" spans="1:4">
      <c r="A1348" s="2" t="s">
        <v>2287</v>
      </c>
      <c r="B1348" s="2" t="s">
        <v>610</v>
      </c>
      <c r="C1348" s="1" t="s">
        <v>611</v>
      </c>
      <c r="D1348" s="1" t="s">
        <v>43</v>
      </c>
    </row>
    <row r="1349" spans="1:4">
      <c r="A1349" s="2" t="s">
        <v>2288</v>
      </c>
      <c r="B1349" s="2" t="s">
        <v>858</v>
      </c>
      <c r="C1349" s="1" t="s">
        <v>183</v>
      </c>
      <c r="D1349" s="1" t="s">
        <v>64</v>
      </c>
    </row>
    <row r="1350" spans="1:4">
      <c r="A1350" s="2" t="s">
        <v>2289</v>
      </c>
      <c r="B1350" s="2" t="s">
        <v>2290</v>
      </c>
      <c r="C1350" s="1" t="s">
        <v>52</v>
      </c>
      <c r="D1350" s="1" t="s">
        <v>56</v>
      </c>
    </row>
    <row r="1351" spans="1:4">
      <c r="A1351" s="2" t="s">
        <v>2291</v>
      </c>
      <c r="B1351" s="2" t="s">
        <v>2292</v>
      </c>
      <c r="C1351" s="1" t="s">
        <v>49</v>
      </c>
      <c r="D1351" s="1" t="s">
        <v>43</v>
      </c>
    </row>
    <row r="1352" spans="1:4">
      <c r="A1352" s="2" t="s">
        <v>2293</v>
      </c>
      <c r="B1352" s="2" t="s">
        <v>2292</v>
      </c>
      <c r="C1352" s="1" t="s">
        <v>49</v>
      </c>
      <c r="D1352" s="1" t="s">
        <v>43</v>
      </c>
    </row>
    <row r="1353" spans="1:4">
      <c r="A1353" s="2" t="s">
        <v>2294</v>
      </c>
      <c r="B1353" s="2" t="s">
        <v>2292</v>
      </c>
      <c r="C1353" s="1" t="s">
        <v>49</v>
      </c>
      <c r="D1353" s="1" t="s">
        <v>43</v>
      </c>
    </row>
    <row r="1354" spans="1:4">
      <c r="A1354" s="2" t="s">
        <v>2295</v>
      </c>
      <c r="B1354" s="2" t="s">
        <v>2292</v>
      </c>
      <c r="C1354" s="1" t="s">
        <v>49</v>
      </c>
      <c r="D1354" s="1" t="s">
        <v>43</v>
      </c>
    </row>
    <row r="1355" spans="1:4">
      <c r="A1355" s="2" t="s">
        <v>2296</v>
      </c>
      <c r="B1355" s="2" t="s">
        <v>201</v>
      </c>
      <c r="C1355" s="1" t="s">
        <v>52</v>
      </c>
      <c r="D1355" s="1" t="s">
        <v>43</v>
      </c>
    </row>
    <row r="1356" spans="1:4">
      <c r="A1356" s="2" t="s">
        <v>2297</v>
      </c>
      <c r="B1356" s="2" t="s">
        <v>697</v>
      </c>
      <c r="C1356" s="1" t="s">
        <v>89</v>
      </c>
      <c r="D1356" s="1" t="s">
        <v>56</v>
      </c>
    </row>
    <row r="1357" spans="1:4">
      <c r="A1357" s="2" t="s">
        <v>2298</v>
      </c>
      <c r="B1357" s="2" t="s">
        <v>694</v>
      </c>
      <c r="C1357" s="1" t="s">
        <v>695</v>
      </c>
      <c r="D1357" s="1" t="s">
        <v>43</v>
      </c>
    </row>
    <row r="1358" spans="1:4">
      <c r="A1358" s="2" t="s">
        <v>2299</v>
      </c>
      <c r="B1358" s="2" t="s">
        <v>688</v>
      </c>
      <c r="C1358" s="1" t="s">
        <v>80</v>
      </c>
      <c r="D1358" s="1" t="s">
        <v>81</v>
      </c>
    </row>
    <row r="1359" spans="1:4">
      <c r="A1359" s="2" t="s">
        <v>2300</v>
      </c>
      <c r="B1359" s="2" t="s">
        <v>1269</v>
      </c>
      <c r="C1359" s="1" t="s">
        <v>67</v>
      </c>
      <c r="D1359" s="1" t="s">
        <v>64</v>
      </c>
    </row>
    <row r="1360" spans="1:4">
      <c r="A1360" s="2" t="s">
        <v>2301</v>
      </c>
      <c r="B1360" s="2" t="s">
        <v>336</v>
      </c>
      <c r="C1360" s="1" t="s">
        <v>49</v>
      </c>
      <c r="D1360" s="1" t="s">
        <v>43</v>
      </c>
    </row>
    <row r="1361" spans="1:4">
      <c r="A1361" s="2" t="s">
        <v>2302</v>
      </c>
      <c r="B1361" s="2" t="s">
        <v>227</v>
      </c>
      <c r="C1361" s="1" t="s">
        <v>52</v>
      </c>
      <c r="D1361" s="1" t="s">
        <v>43</v>
      </c>
    </row>
    <row r="1362" spans="1:4">
      <c r="A1362" s="2" t="s">
        <v>2303</v>
      </c>
      <c r="B1362" s="2" t="s">
        <v>1100</v>
      </c>
      <c r="C1362" s="1" t="s">
        <v>67</v>
      </c>
      <c r="D1362" s="1" t="s">
        <v>84</v>
      </c>
    </row>
    <row r="1363" spans="1:4">
      <c r="A1363" s="2" t="s">
        <v>2304</v>
      </c>
      <c r="B1363" s="2" t="s">
        <v>321</v>
      </c>
      <c r="C1363" s="1" t="s">
        <v>67</v>
      </c>
      <c r="D1363" s="1" t="s">
        <v>43</v>
      </c>
    </row>
    <row r="1364" spans="1:4">
      <c r="A1364" s="2" t="s">
        <v>2305</v>
      </c>
      <c r="B1364" s="2" t="s">
        <v>712</v>
      </c>
      <c r="C1364" s="1" t="s">
        <v>49</v>
      </c>
      <c r="D1364" s="1" t="s">
        <v>43</v>
      </c>
    </row>
    <row r="1365" spans="1:4">
      <c r="A1365" s="2" t="s">
        <v>2306</v>
      </c>
      <c r="B1365" s="2" t="s">
        <v>832</v>
      </c>
      <c r="C1365" s="1" t="s">
        <v>46</v>
      </c>
      <c r="D1365" s="1" t="s">
        <v>56</v>
      </c>
    </row>
    <row r="1366" spans="1:4">
      <c r="A1366" s="2" t="s">
        <v>2307</v>
      </c>
      <c r="B1366" s="2" t="s">
        <v>2308</v>
      </c>
      <c r="C1366" s="1" t="s">
        <v>77</v>
      </c>
      <c r="D1366" s="1" t="s">
        <v>43</v>
      </c>
    </row>
    <row r="1367" spans="1:4">
      <c r="A1367" s="2" t="s">
        <v>2309</v>
      </c>
      <c r="B1367" s="2" t="s">
        <v>201</v>
      </c>
      <c r="C1367" s="1" t="s">
        <v>52</v>
      </c>
      <c r="D1367" s="1" t="s">
        <v>43</v>
      </c>
    </row>
    <row r="1368" spans="1:4">
      <c r="A1368" s="2" t="s">
        <v>2310</v>
      </c>
      <c r="B1368" s="2" t="s">
        <v>2311</v>
      </c>
      <c r="C1368" s="1" t="s">
        <v>49</v>
      </c>
      <c r="D1368" s="1" t="s">
        <v>43</v>
      </c>
    </row>
    <row r="1369" spans="1:4">
      <c r="A1369" s="2" t="s">
        <v>2312</v>
      </c>
      <c r="B1369" s="2" t="s">
        <v>860</v>
      </c>
      <c r="C1369" s="1" t="s">
        <v>67</v>
      </c>
      <c r="D1369" s="1" t="s">
        <v>64</v>
      </c>
    </row>
    <row r="1370" spans="1:4">
      <c r="A1370" s="2" t="s">
        <v>2313</v>
      </c>
      <c r="B1370" s="2" t="s">
        <v>2314</v>
      </c>
      <c r="C1370" s="1" t="s">
        <v>67</v>
      </c>
      <c r="D1370" s="1" t="s">
        <v>64</v>
      </c>
    </row>
    <row r="1371" spans="1:4">
      <c r="A1371" s="2" t="s">
        <v>2315</v>
      </c>
      <c r="B1371" s="2" t="s">
        <v>103</v>
      </c>
      <c r="C1371" s="1" t="s">
        <v>80</v>
      </c>
      <c r="D1371" s="1" t="s">
        <v>81</v>
      </c>
    </row>
    <row r="1372" spans="1:4">
      <c r="A1372" s="2" t="s">
        <v>2316</v>
      </c>
      <c r="B1372" s="2" t="s">
        <v>2317</v>
      </c>
      <c r="C1372" s="1" t="s">
        <v>117</v>
      </c>
      <c r="D1372" s="1" t="s">
        <v>43</v>
      </c>
    </row>
    <row r="1373" spans="1:4">
      <c r="A1373" s="2" t="s">
        <v>2318</v>
      </c>
      <c r="B1373" s="2" t="s">
        <v>1354</v>
      </c>
      <c r="C1373" s="1" t="s">
        <v>117</v>
      </c>
      <c r="D1373" s="1" t="s">
        <v>43</v>
      </c>
    </row>
    <row r="1374" spans="1:4">
      <c r="A1374" s="2" t="s">
        <v>2319</v>
      </c>
      <c r="B1374" s="2" t="s">
        <v>445</v>
      </c>
      <c r="C1374" s="1" t="s">
        <v>446</v>
      </c>
      <c r="D1374" s="1" t="s">
        <v>43</v>
      </c>
    </row>
    <row r="1375" spans="1:4">
      <c r="A1375" s="2" t="s">
        <v>2320</v>
      </c>
      <c r="B1375" s="2" t="s">
        <v>587</v>
      </c>
      <c r="C1375" s="1" t="s">
        <v>49</v>
      </c>
      <c r="D1375" s="1" t="s">
        <v>43</v>
      </c>
    </row>
    <row r="1376" spans="1:4">
      <c r="A1376" s="2" t="s">
        <v>2321</v>
      </c>
      <c r="B1376" s="2" t="s">
        <v>2322</v>
      </c>
      <c r="C1376" s="1" t="s">
        <v>67</v>
      </c>
      <c r="D1376" s="1" t="s">
        <v>64</v>
      </c>
    </row>
    <row r="1377" spans="1:4">
      <c r="A1377" s="2" t="s">
        <v>2323</v>
      </c>
      <c r="B1377" s="2" t="s">
        <v>688</v>
      </c>
      <c r="C1377" s="1" t="s">
        <v>80</v>
      </c>
      <c r="D1377" s="1" t="s">
        <v>81</v>
      </c>
    </row>
    <row r="1378" spans="1:4">
      <c r="A1378" s="2" t="s">
        <v>2324</v>
      </c>
      <c r="B1378" s="2" t="s">
        <v>2325</v>
      </c>
      <c r="C1378" s="1" t="s">
        <v>67</v>
      </c>
      <c r="D1378" s="1" t="s">
        <v>64</v>
      </c>
    </row>
    <row r="1379" spans="1:4">
      <c r="A1379" s="2" t="s">
        <v>2326</v>
      </c>
      <c r="B1379" s="2" t="s">
        <v>688</v>
      </c>
      <c r="C1379" s="1" t="s">
        <v>80</v>
      </c>
      <c r="D1379" s="1" t="s">
        <v>81</v>
      </c>
    </row>
    <row r="1380" spans="1:4">
      <c r="A1380" s="2" t="s">
        <v>2327</v>
      </c>
      <c r="B1380" s="2" t="s">
        <v>2328</v>
      </c>
      <c r="C1380" s="1" t="s">
        <v>117</v>
      </c>
      <c r="D1380" s="1" t="s">
        <v>81</v>
      </c>
    </row>
    <row r="1381" spans="1:4">
      <c r="A1381" s="2" t="s">
        <v>2329</v>
      </c>
      <c r="B1381" s="2" t="s">
        <v>2330</v>
      </c>
      <c r="C1381" s="1" t="s">
        <v>49</v>
      </c>
      <c r="D1381" s="1" t="s">
        <v>43</v>
      </c>
    </row>
    <row r="1382" spans="1:4">
      <c r="A1382" s="2" t="s">
        <v>2331</v>
      </c>
      <c r="B1382" s="2" t="s">
        <v>1555</v>
      </c>
      <c r="C1382" s="1" t="s">
        <v>80</v>
      </c>
      <c r="D1382" s="1" t="s">
        <v>81</v>
      </c>
    </row>
    <row r="1383" spans="1:4">
      <c r="A1383" s="2" t="s">
        <v>2332</v>
      </c>
      <c r="B1383" s="2" t="s">
        <v>1433</v>
      </c>
      <c r="C1383" s="1" t="s">
        <v>80</v>
      </c>
      <c r="D1383" s="1" t="s">
        <v>84</v>
      </c>
    </row>
    <row r="1384" spans="1:4">
      <c r="A1384" s="2" t="s">
        <v>2333</v>
      </c>
      <c r="B1384" s="2" t="s">
        <v>393</v>
      </c>
      <c r="C1384" s="1" t="s">
        <v>49</v>
      </c>
      <c r="D1384" s="1" t="s">
        <v>43</v>
      </c>
    </row>
    <row r="1385" spans="1:4">
      <c r="A1385" s="2" t="s">
        <v>2334</v>
      </c>
      <c r="B1385" s="2" t="s">
        <v>303</v>
      </c>
      <c r="C1385" s="1" t="s">
        <v>67</v>
      </c>
      <c r="D1385" s="1" t="s">
        <v>64</v>
      </c>
    </row>
    <row r="1386" spans="1:4">
      <c r="A1386" s="2" t="s">
        <v>2335</v>
      </c>
      <c r="B1386" s="2" t="s">
        <v>663</v>
      </c>
      <c r="C1386" s="1" t="s">
        <v>67</v>
      </c>
      <c r="D1386" s="1" t="s">
        <v>43</v>
      </c>
    </row>
    <row r="1387" spans="1:4">
      <c r="A1387" s="2" t="s">
        <v>2336</v>
      </c>
      <c r="B1387" s="2" t="s">
        <v>2337</v>
      </c>
      <c r="C1387" s="1" t="s">
        <v>472</v>
      </c>
      <c r="D1387" s="1" t="s">
        <v>43</v>
      </c>
    </row>
    <row r="1388" spans="1:4">
      <c r="A1388" s="2" t="s">
        <v>2338</v>
      </c>
      <c r="B1388" s="2" t="s">
        <v>2142</v>
      </c>
      <c r="C1388" s="1" t="s">
        <v>80</v>
      </c>
      <c r="D1388" s="1" t="s">
        <v>43</v>
      </c>
    </row>
    <row r="1389" spans="1:4">
      <c r="A1389" s="2" t="s">
        <v>2339</v>
      </c>
      <c r="B1389" s="2" t="s">
        <v>2340</v>
      </c>
      <c r="C1389" s="1" t="s">
        <v>67</v>
      </c>
      <c r="D1389" s="1" t="s">
        <v>64</v>
      </c>
    </row>
    <row r="1390" spans="1:4">
      <c r="A1390" s="2" t="s">
        <v>2341</v>
      </c>
      <c r="B1390" s="2" t="s">
        <v>1948</v>
      </c>
      <c r="C1390" s="1" t="s">
        <v>67</v>
      </c>
      <c r="D1390" s="1" t="s">
        <v>64</v>
      </c>
    </row>
    <row r="1391" spans="1:4">
      <c r="A1391" s="2" t="s">
        <v>2342</v>
      </c>
      <c r="B1391" s="2" t="s">
        <v>845</v>
      </c>
      <c r="C1391" s="1" t="s">
        <v>67</v>
      </c>
      <c r="D1391" s="1" t="s">
        <v>43</v>
      </c>
    </row>
    <row r="1392" spans="1:4">
      <c r="A1392" s="2" t="s">
        <v>2343</v>
      </c>
      <c r="B1392" s="2" t="s">
        <v>1568</v>
      </c>
      <c r="C1392" s="1" t="s">
        <v>117</v>
      </c>
      <c r="D1392" s="1" t="s">
        <v>64</v>
      </c>
    </row>
    <row r="1393" spans="1:4">
      <c r="A1393" s="2" t="s">
        <v>2344</v>
      </c>
      <c r="B1393" s="2" t="s">
        <v>2345</v>
      </c>
      <c r="C1393" s="1" t="s">
        <v>67</v>
      </c>
      <c r="D1393" s="1" t="s">
        <v>64</v>
      </c>
    </row>
    <row r="1394" spans="1:4">
      <c r="A1394" s="2" t="s">
        <v>2346</v>
      </c>
      <c r="B1394" s="2" t="s">
        <v>1367</v>
      </c>
      <c r="C1394" s="1" t="s">
        <v>49</v>
      </c>
      <c r="D1394" s="1" t="s">
        <v>43</v>
      </c>
    </row>
    <row r="1395" spans="1:4">
      <c r="A1395" s="2" t="s">
        <v>2347</v>
      </c>
      <c r="B1395" s="2" t="s">
        <v>1440</v>
      </c>
      <c r="C1395" s="1" t="s">
        <v>42</v>
      </c>
      <c r="D1395" s="1" t="s">
        <v>43</v>
      </c>
    </row>
    <row r="1396" spans="1:4">
      <c r="A1396" s="2" t="s">
        <v>2348</v>
      </c>
      <c r="B1396" s="2" t="s">
        <v>1881</v>
      </c>
      <c r="C1396" s="1" t="s">
        <v>46</v>
      </c>
      <c r="D1396" s="1" t="s">
        <v>43</v>
      </c>
    </row>
    <row r="1397" spans="1:4">
      <c r="A1397" s="2" t="s">
        <v>2349</v>
      </c>
      <c r="B1397" s="2" t="s">
        <v>832</v>
      </c>
      <c r="C1397" s="1" t="s">
        <v>46</v>
      </c>
      <c r="D1397" s="1" t="s">
        <v>56</v>
      </c>
    </row>
    <row r="1398" spans="1:4">
      <c r="A1398" s="2" t="s">
        <v>2350</v>
      </c>
      <c r="B1398" s="2" t="s">
        <v>261</v>
      </c>
      <c r="C1398" s="1" t="s">
        <v>46</v>
      </c>
      <c r="D1398" s="1" t="s">
        <v>64</v>
      </c>
    </row>
    <row r="1399" spans="1:4">
      <c r="A1399" s="2" t="s">
        <v>2351</v>
      </c>
      <c r="B1399" s="2" t="s">
        <v>1619</v>
      </c>
      <c r="C1399" s="1" t="s">
        <v>46</v>
      </c>
      <c r="D1399" s="1" t="s">
        <v>81</v>
      </c>
    </row>
    <row r="1400" spans="1:4">
      <c r="A1400" s="2" t="s">
        <v>2352</v>
      </c>
      <c r="B1400" s="2" t="s">
        <v>1328</v>
      </c>
      <c r="C1400" s="1" t="s">
        <v>67</v>
      </c>
      <c r="D1400" s="1" t="s">
        <v>43</v>
      </c>
    </row>
    <row r="1401" spans="1:4">
      <c r="A1401" s="2" t="s">
        <v>2353</v>
      </c>
      <c r="B1401" s="2" t="s">
        <v>2354</v>
      </c>
      <c r="C1401" s="1" t="s">
        <v>77</v>
      </c>
      <c r="D1401" s="1" t="s">
        <v>56</v>
      </c>
    </row>
    <row r="1402" spans="1:4">
      <c r="A1402" s="2" t="s">
        <v>2355</v>
      </c>
      <c r="B1402" s="2" t="s">
        <v>2356</v>
      </c>
      <c r="C1402" s="1" t="s">
        <v>117</v>
      </c>
      <c r="D1402" s="1" t="s">
        <v>81</v>
      </c>
    </row>
    <row r="1403" spans="1:4">
      <c r="A1403" s="2" t="s">
        <v>2357</v>
      </c>
      <c r="B1403" s="2" t="s">
        <v>919</v>
      </c>
      <c r="C1403" s="1" t="s">
        <v>117</v>
      </c>
      <c r="D1403" s="1" t="s">
        <v>43</v>
      </c>
    </row>
    <row r="1404" spans="1:4">
      <c r="A1404" s="2" t="s">
        <v>2358</v>
      </c>
      <c r="B1404" s="2" t="s">
        <v>93</v>
      </c>
      <c r="C1404" s="1" t="s">
        <v>67</v>
      </c>
      <c r="D1404" s="1" t="s">
        <v>64</v>
      </c>
    </row>
    <row r="1405" spans="1:4">
      <c r="A1405" s="2" t="s">
        <v>2359</v>
      </c>
      <c r="B1405" s="2" t="s">
        <v>2360</v>
      </c>
      <c r="C1405" s="1" t="s">
        <v>67</v>
      </c>
      <c r="D1405" s="1" t="s">
        <v>64</v>
      </c>
    </row>
    <row r="1406" spans="1:4">
      <c r="A1406" s="2" t="s">
        <v>2361</v>
      </c>
      <c r="B1406" s="2" t="s">
        <v>1043</v>
      </c>
      <c r="C1406" s="1" t="s">
        <v>77</v>
      </c>
      <c r="D1406" s="1" t="s">
        <v>43</v>
      </c>
    </row>
    <row r="1407" spans="1:4">
      <c r="A1407" s="2" t="s">
        <v>2362</v>
      </c>
      <c r="B1407" s="2" t="s">
        <v>261</v>
      </c>
      <c r="C1407" s="1" t="s">
        <v>46</v>
      </c>
      <c r="D1407" s="1" t="s">
        <v>64</v>
      </c>
    </row>
    <row r="1408" spans="1:4">
      <c r="A1408" s="2" t="s">
        <v>2363</v>
      </c>
      <c r="B1408" s="2" t="s">
        <v>1264</v>
      </c>
      <c r="C1408" s="1" t="s">
        <v>67</v>
      </c>
      <c r="D1408" s="1" t="s">
        <v>43</v>
      </c>
    </row>
    <row r="1409" spans="1:4">
      <c r="A1409" s="2" t="s">
        <v>2364</v>
      </c>
      <c r="B1409" s="2" t="s">
        <v>1999</v>
      </c>
      <c r="C1409" s="1" t="s">
        <v>67</v>
      </c>
      <c r="D1409" s="1" t="s">
        <v>43</v>
      </c>
    </row>
    <row r="1410" spans="1:4">
      <c r="A1410" s="2" t="s">
        <v>2365</v>
      </c>
      <c r="B1410" s="2" t="s">
        <v>2366</v>
      </c>
      <c r="C1410" s="1" t="s">
        <v>67</v>
      </c>
      <c r="D1410" s="1" t="s">
        <v>84</v>
      </c>
    </row>
    <row r="1411" spans="1:4">
      <c r="A1411" s="2" t="s">
        <v>2367</v>
      </c>
      <c r="B1411" s="2" t="s">
        <v>2368</v>
      </c>
      <c r="C1411" s="1" t="s">
        <v>46</v>
      </c>
      <c r="D1411" s="1" t="s">
        <v>56</v>
      </c>
    </row>
    <row r="1412" spans="1:4">
      <c r="A1412" s="2" t="s">
        <v>2369</v>
      </c>
      <c r="B1412" s="2" t="s">
        <v>2370</v>
      </c>
      <c r="C1412" s="1" t="s">
        <v>67</v>
      </c>
      <c r="D1412" s="1" t="s">
        <v>64</v>
      </c>
    </row>
    <row r="1413" spans="1:4">
      <c r="A1413" s="2" t="s">
        <v>2371</v>
      </c>
      <c r="B1413" s="2" t="s">
        <v>205</v>
      </c>
      <c r="C1413" s="1" t="s">
        <v>46</v>
      </c>
      <c r="D1413" s="1" t="s">
        <v>43</v>
      </c>
    </row>
    <row r="1414" spans="1:4">
      <c r="A1414" s="2" t="s">
        <v>2372</v>
      </c>
      <c r="B1414" s="2" t="s">
        <v>1537</v>
      </c>
      <c r="C1414" s="1" t="s">
        <v>49</v>
      </c>
      <c r="D1414" s="1" t="s">
        <v>43</v>
      </c>
    </row>
    <row r="1415" spans="1:4">
      <c r="A1415" s="2" t="s">
        <v>2373</v>
      </c>
      <c r="B1415" s="2" t="s">
        <v>2374</v>
      </c>
      <c r="C1415" s="1" t="s">
        <v>67</v>
      </c>
      <c r="D1415" s="1" t="s">
        <v>84</v>
      </c>
    </row>
    <row r="1416" spans="1:4">
      <c r="A1416" s="2" t="s">
        <v>2375</v>
      </c>
      <c r="B1416" s="2" t="s">
        <v>2376</v>
      </c>
      <c r="C1416" s="1" t="s">
        <v>49</v>
      </c>
      <c r="D1416" s="1" t="s">
        <v>43</v>
      </c>
    </row>
    <row r="1417" spans="1:4">
      <c r="A1417" s="2" t="s">
        <v>2377</v>
      </c>
      <c r="B1417" s="2" t="s">
        <v>2378</v>
      </c>
      <c r="C1417" s="1" t="s">
        <v>67</v>
      </c>
      <c r="D1417" s="1" t="s">
        <v>43</v>
      </c>
    </row>
    <row r="1418" spans="1:4">
      <c r="A1418" s="2" t="s">
        <v>2379</v>
      </c>
      <c r="B1418" s="2" t="s">
        <v>2380</v>
      </c>
      <c r="C1418" s="1" t="s">
        <v>67</v>
      </c>
      <c r="D1418" s="1" t="s">
        <v>64</v>
      </c>
    </row>
    <row r="1419" spans="1:4">
      <c r="A1419" s="2" t="s">
        <v>2381</v>
      </c>
      <c r="B1419" s="2" t="s">
        <v>2382</v>
      </c>
      <c r="C1419" s="1" t="s">
        <v>77</v>
      </c>
      <c r="D1419" s="1" t="s">
        <v>43</v>
      </c>
    </row>
    <row r="1420" spans="1:4">
      <c r="A1420" s="2" t="s">
        <v>2383</v>
      </c>
      <c r="B1420" s="2" t="s">
        <v>1875</v>
      </c>
      <c r="C1420" s="1" t="s">
        <v>49</v>
      </c>
      <c r="D1420" s="1" t="s">
        <v>43</v>
      </c>
    </row>
    <row r="1421" spans="1:4">
      <c r="A1421" s="2" t="s">
        <v>2384</v>
      </c>
      <c r="B1421" s="2" t="s">
        <v>2385</v>
      </c>
      <c r="C1421" s="1" t="s">
        <v>67</v>
      </c>
      <c r="D1421" s="1" t="s">
        <v>64</v>
      </c>
    </row>
    <row r="1422" spans="1:4">
      <c r="A1422" s="2" t="s">
        <v>2386</v>
      </c>
      <c r="B1422" s="2" t="s">
        <v>2387</v>
      </c>
      <c r="C1422" s="1" t="s">
        <v>197</v>
      </c>
      <c r="D1422" s="1" t="s">
        <v>56</v>
      </c>
    </row>
    <row r="1423" spans="1:4">
      <c r="A1423" s="2" t="s">
        <v>2388</v>
      </c>
      <c r="B1423" s="2" t="s">
        <v>2389</v>
      </c>
      <c r="C1423" s="1" t="s">
        <v>2390</v>
      </c>
      <c r="D1423" s="1" t="s">
        <v>43</v>
      </c>
    </row>
    <row r="1424" spans="1:4">
      <c r="A1424" s="2" t="s">
        <v>2391</v>
      </c>
      <c r="B1424" s="2" t="s">
        <v>352</v>
      </c>
      <c r="C1424" s="1" t="s">
        <v>46</v>
      </c>
      <c r="D1424" s="1" t="s">
        <v>64</v>
      </c>
    </row>
    <row r="1425" spans="1:4">
      <c r="A1425" s="2" t="s">
        <v>2392</v>
      </c>
      <c r="B1425" s="2" t="s">
        <v>1298</v>
      </c>
      <c r="C1425" s="1" t="s">
        <v>1299</v>
      </c>
      <c r="D1425" s="1" t="s">
        <v>43</v>
      </c>
    </row>
    <row r="1426" spans="1:4">
      <c r="A1426" s="2" t="s">
        <v>2393</v>
      </c>
      <c r="B1426" s="2" t="s">
        <v>2394</v>
      </c>
      <c r="C1426" s="1" t="s">
        <v>49</v>
      </c>
      <c r="D1426" s="1" t="s">
        <v>43</v>
      </c>
    </row>
    <row r="1427" spans="1:4">
      <c r="A1427" s="2" t="s">
        <v>2395</v>
      </c>
      <c r="B1427" s="2" t="s">
        <v>2378</v>
      </c>
      <c r="C1427" s="1" t="s">
        <v>67</v>
      </c>
      <c r="D1427" s="1" t="s">
        <v>43</v>
      </c>
    </row>
    <row r="1428" spans="1:4">
      <c r="A1428" s="2" t="s">
        <v>2396</v>
      </c>
      <c r="B1428" s="2" t="s">
        <v>2397</v>
      </c>
      <c r="C1428" s="1" t="s">
        <v>380</v>
      </c>
      <c r="D1428" s="1" t="s">
        <v>43</v>
      </c>
    </row>
    <row r="1429" spans="1:4">
      <c r="A1429" s="2" t="s">
        <v>2398</v>
      </c>
      <c r="B1429" s="2" t="s">
        <v>2399</v>
      </c>
      <c r="C1429" s="1" t="s">
        <v>67</v>
      </c>
      <c r="D1429" s="1" t="s">
        <v>64</v>
      </c>
    </row>
    <row r="1430" spans="1:4">
      <c r="A1430" s="2" t="s">
        <v>2400</v>
      </c>
      <c r="B1430" s="2" t="s">
        <v>2013</v>
      </c>
      <c r="C1430" s="1" t="s">
        <v>80</v>
      </c>
      <c r="D1430" s="1" t="s">
        <v>43</v>
      </c>
    </row>
    <row r="1431" spans="1:4">
      <c r="A1431" s="2" t="s">
        <v>2401</v>
      </c>
      <c r="B1431" s="2" t="s">
        <v>860</v>
      </c>
      <c r="C1431" s="1" t="s">
        <v>67</v>
      </c>
      <c r="D1431" s="1" t="s">
        <v>64</v>
      </c>
    </row>
    <row r="1432" spans="1:4">
      <c r="A1432" s="2" t="s">
        <v>2402</v>
      </c>
      <c r="B1432" s="2" t="s">
        <v>2403</v>
      </c>
      <c r="C1432" s="1" t="s">
        <v>67</v>
      </c>
      <c r="D1432" s="1" t="s">
        <v>64</v>
      </c>
    </row>
    <row r="1433" spans="1:4">
      <c r="A1433" s="2" t="s">
        <v>2404</v>
      </c>
      <c r="B1433" s="2" t="s">
        <v>1731</v>
      </c>
      <c r="C1433" s="1" t="s">
        <v>67</v>
      </c>
      <c r="D1433" s="1" t="s">
        <v>64</v>
      </c>
    </row>
    <row r="1434" spans="1:4">
      <c r="A1434" s="2" t="s">
        <v>2405</v>
      </c>
      <c r="B1434" s="2" t="s">
        <v>2406</v>
      </c>
      <c r="C1434" s="1" t="s">
        <v>1311</v>
      </c>
      <c r="D1434" s="1" t="s">
        <v>43</v>
      </c>
    </row>
    <row r="1435" spans="1:4">
      <c r="A1435" s="2" t="s">
        <v>2407</v>
      </c>
      <c r="B1435" s="2" t="s">
        <v>626</v>
      </c>
      <c r="C1435" s="1" t="s">
        <v>52</v>
      </c>
      <c r="D1435" s="1" t="s">
        <v>81</v>
      </c>
    </row>
    <row r="1436" spans="1:4">
      <c r="A1436" s="2" t="s">
        <v>2408</v>
      </c>
      <c r="B1436" s="2" t="s">
        <v>2409</v>
      </c>
      <c r="C1436" s="1" t="s">
        <v>52</v>
      </c>
      <c r="D1436" s="1" t="s">
        <v>43</v>
      </c>
    </row>
    <row r="1437" spans="1:4">
      <c r="A1437" s="2" t="s">
        <v>2410</v>
      </c>
      <c r="B1437" s="2" t="s">
        <v>2411</v>
      </c>
      <c r="C1437" s="1" t="s">
        <v>67</v>
      </c>
      <c r="D1437" s="1" t="s">
        <v>64</v>
      </c>
    </row>
    <row r="1438" spans="1:4">
      <c r="A1438" s="2" t="s">
        <v>2412</v>
      </c>
      <c r="B1438" s="2" t="s">
        <v>2413</v>
      </c>
      <c r="C1438" s="1" t="s">
        <v>49</v>
      </c>
      <c r="D1438" s="1" t="s">
        <v>43</v>
      </c>
    </row>
    <row r="1439" spans="1:4">
      <c r="A1439" s="2" t="s">
        <v>2414</v>
      </c>
      <c r="B1439" s="2" t="s">
        <v>2415</v>
      </c>
      <c r="C1439" s="1" t="s">
        <v>77</v>
      </c>
      <c r="D1439" s="1" t="s">
        <v>43</v>
      </c>
    </row>
    <row r="1440" spans="1:4">
      <c r="A1440" s="2" t="s">
        <v>2416</v>
      </c>
      <c r="B1440" s="2" t="s">
        <v>1137</v>
      </c>
      <c r="C1440" s="1" t="s">
        <v>49</v>
      </c>
      <c r="D1440" s="1" t="s">
        <v>43</v>
      </c>
    </row>
    <row r="1441" spans="1:4">
      <c r="A1441" s="2" t="s">
        <v>2417</v>
      </c>
      <c r="B1441" s="2" t="s">
        <v>1505</v>
      </c>
      <c r="C1441" s="1" t="s">
        <v>472</v>
      </c>
      <c r="D1441" s="1" t="s">
        <v>43</v>
      </c>
    </row>
    <row r="1442" spans="1:4">
      <c r="A1442" s="2" t="s">
        <v>2418</v>
      </c>
      <c r="B1442" s="2" t="s">
        <v>2419</v>
      </c>
      <c r="C1442" s="1" t="s">
        <v>2420</v>
      </c>
      <c r="D1442" s="1" t="s">
        <v>43</v>
      </c>
    </row>
    <row r="1443" spans="1:4">
      <c r="A1443" s="2" t="s">
        <v>2421</v>
      </c>
      <c r="B1443" s="2" t="s">
        <v>2422</v>
      </c>
      <c r="C1443" s="1" t="s">
        <v>49</v>
      </c>
      <c r="D1443" s="1" t="s">
        <v>56</v>
      </c>
    </row>
    <row r="1444" spans="1:4">
      <c r="A1444" s="2" t="s">
        <v>2423</v>
      </c>
      <c r="B1444" s="2" t="s">
        <v>514</v>
      </c>
      <c r="C1444" s="1" t="s">
        <v>49</v>
      </c>
      <c r="D1444" s="1" t="s">
        <v>64</v>
      </c>
    </row>
    <row r="1445" spans="1:4">
      <c r="A1445" s="2" t="s">
        <v>2424</v>
      </c>
      <c r="B1445" s="2" t="s">
        <v>416</v>
      </c>
      <c r="C1445" s="1" t="s">
        <v>49</v>
      </c>
      <c r="D1445" s="1" t="s">
        <v>43</v>
      </c>
    </row>
    <row r="1446" spans="1:4">
      <c r="A1446" s="2" t="s">
        <v>2425</v>
      </c>
      <c r="B1446" s="2" t="s">
        <v>1043</v>
      </c>
      <c r="C1446" s="1" t="s">
        <v>77</v>
      </c>
      <c r="D1446" s="1" t="s">
        <v>43</v>
      </c>
    </row>
    <row r="1447" spans="1:4">
      <c r="A1447" s="2" t="s">
        <v>2426</v>
      </c>
      <c r="B1447" s="2" t="s">
        <v>834</v>
      </c>
      <c r="C1447" s="1" t="s">
        <v>49</v>
      </c>
      <c r="D1447" s="1" t="s">
        <v>43</v>
      </c>
    </row>
    <row r="1448" spans="1:4">
      <c r="A1448" s="2" t="s">
        <v>2427</v>
      </c>
      <c r="B1448" s="2" t="s">
        <v>1281</v>
      </c>
      <c r="C1448" s="1" t="s">
        <v>653</v>
      </c>
      <c r="D1448" s="1" t="s">
        <v>43</v>
      </c>
    </row>
    <row r="1449" spans="1:4">
      <c r="A1449" s="2" t="s">
        <v>2428</v>
      </c>
      <c r="B1449" s="2" t="s">
        <v>2429</v>
      </c>
      <c r="C1449" s="1" t="s">
        <v>46</v>
      </c>
      <c r="D1449" s="1" t="s">
        <v>56</v>
      </c>
    </row>
    <row r="1450" spans="1:4">
      <c r="A1450" s="2" t="s">
        <v>2430</v>
      </c>
      <c r="B1450" s="2" t="s">
        <v>2065</v>
      </c>
      <c r="C1450" s="1" t="s">
        <v>67</v>
      </c>
      <c r="D1450" s="1" t="s">
        <v>43</v>
      </c>
    </row>
    <row r="1451" spans="1:4">
      <c r="A1451" s="2" t="s">
        <v>2431</v>
      </c>
      <c r="B1451" s="2" t="s">
        <v>1277</v>
      </c>
      <c r="C1451" s="1" t="s">
        <v>46</v>
      </c>
      <c r="D1451" s="1" t="s">
        <v>43</v>
      </c>
    </row>
    <row r="1452" spans="1:4">
      <c r="A1452" s="2" t="s">
        <v>2432</v>
      </c>
      <c r="B1452" s="2" t="s">
        <v>2433</v>
      </c>
      <c r="C1452" s="1" t="s">
        <v>46</v>
      </c>
      <c r="D1452" s="1" t="s">
        <v>64</v>
      </c>
    </row>
    <row r="1453" spans="1:4">
      <c r="A1453" s="2" t="s">
        <v>2434</v>
      </c>
      <c r="B1453" s="2" t="s">
        <v>771</v>
      </c>
      <c r="C1453" s="1" t="s">
        <v>117</v>
      </c>
      <c r="D1453" s="1" t="s">
        <v>43</v>
      </c>
    </row>
    <row r="1454" spans="1:4">
      <c r="A1454" s="2" t="s">
        <v>2435</v>
      </c>
      <c r="B1454" s="2" t="s">
        <v>2436</v>
      </c>
      <c r="C1454" s="1" t="s">
        <v>180</v>
      </c>
      <c r="D1454" s="1" t="s">
        <v>43</v>
      </c>
    </row>
    <row r="1455" spans="1:4">
      <c r="A1455" s="2" t="s">
        <v>2437</v>
      </c>
      <c r="B1455" s="2" t="s">
        <v>597</v>
      </c>
      <c r="C1455" s="1" t="s">
        <v>67</v>
      </c>
      <c r="D1455" s="1" t="s">
        <v>43</v>
      </c>
    </row>
    <row r="1456" spans="1:4">
      <c r="A1456" s="2" t="s">
        <v>2438</v>
      </c>
      <c r="B1456" s="2" t="s">
        <v>1061</v>
      </c>
      <c r="C1456" s="1" t="s">
        <v>46</v>
      </c>
      <c r="D1456" s="1" t="s">
        <v>56</v>
      </c>
    </row>
    <row r="1457" spans="1:4">
      <c r="A1457" s="2" t="s">
        <v>2439</v>
      </c>
      <c r="B1457" s="2" t="s">
        <v>733</v>
      </c>
      <c r="C1457" s="1" t="s">
        <v>80</v>
      </c>
      <c r="D1457" s="1" t="s">
        <v>81</v>
      </c>
    </row>
    <row r="1458" spans="1:4">
      <c r="A1458" s="2" t="s">
        <v>2440</v>
      </c>
      <c r="B1458" s="2" t="s">
        <v>95</v>
      </c>
      <c r="C1458" s="1" t="s">
        <v>67</v>
      </c>
      <c r="D1458" s="1" t="s">
        <v>64</v>
      </c>
    </row>
    <row r="1459" spans="1:4">
      <c r="A1459" s="2" t="s">
        <v>2441</v>
      </c>
      <c r="B1459" s="2" t="s">
        <v>2442</v>
      </c>
      <c r="C1459" s="1" t="s">
        <v>67</v>
      </c>
      <c r="D1459" s="1" t="s">
        <v>43</v>
      </c>
    </row>
    <row r="1460" spans="1:4">
      <c r="A1460" s="2" t="s">
        <v>2443</v>
      </c>
      <c r="B1460" s="2" t="s">
        <v>2444</v>
      </c>
      <c r="C1460" s="1" t="s">
        <v>1014</v>
      </c>
      <c r="D1460" s="1" t="s">
        <v>43</v>
      </c>
    </row>
    <row r="1461" spans="1:4">
      <c r="A1461" s="2" t="s">
        <v>2445</v>
      </c>
      <c r="B1461" s="2" t="s">
        <v>2259</v>
      </c>
      <c r="C1461" s="1" t="s">
        <v>67</v>
      </c>
      <c r="D1461" s="1" t="s">
        <v>64</v>
      </c>
    </row>
    <row r="1462" spans="1:4">
      <c r="A1462" s="2" t="s">
        <v>2446</v>
      </c>
      <c r="B1462" s="2" t="s">
        <v>445</v>
      </c>
      <c r="C1462" s="1" t="s">
        <v>446</v>
      </c>
      <c r="D1462" s="1" t="s">
        <v>43</v>
      </c>
    </row>
    <row r="1463" spans="1:4">
      <c r="A1463" s="2" t="s">
        <v>2447</v>
      </c>
      <c r="B1463" s="2" t="s">
        <v>2448</v>
      </c>
      <c r="C1463" s="1" t="s">
        <v>67</v>
      </c>
      <c r="D1463" s="1" t="s">
        <v>43</v>
      </c>
    </row>
    <row r="1464" spans="1:4">
      <c r="A1464" s="2" t="s">
        <v>2449</v>
      </c>
      <c r="B1464" s="2" t="s">
        <v>2450</v>
      </c>
      <c r="C1464" s="1" t="s">
        <v>67</v>
      </c>
      <c r="D1464" s="1" t="s">
        <v>43</v>
      </c>
    </row>
    <row r="1465" spans="1:4">
      <c r="A1465" s="2" t="s">
        <v>2451</v>
      </c>
      <c r="B1465" s="2" t="s">
        <v>251</v>
      </c>
      <c r="C1465" s="1" t="s">
        <v>67</v>
      </c>
      <c r="D1465" s="1" t="s">
        <v>64</v>
      </c>
    </row>
    <row r="1466" spans="1:4">
      <c r="A1466" s="2" t="s">
        <v>2452</v>
      </c>
      <c r="B1466" s="2" t="s">
        <v>2453</v>
      </c>
      <c r="C1466" s="1" t="s">
        <v>117</v>
      </c>
      <c r="D1466" s="1" t="s">
        <v>56</v>
      </c>
    </row>
    <row r="1467" spans="1:4">
      <c r="A1467" s="2" t="s">
        <v>2454</v>
      </c>
      <c r="B1467" s="2" t="s">
        <v>2455</v>
      </c>
      <c r="C1467" s="1" t="s">
        <v>141</v>
      </c>
      <c r="D1467" s="1" t="s">
        <v>81</v>
      </c>
    </row>
    <row r="1468" spans="1:4">
      <c r="A1468" s="2" t="s">
        <v>2456</v>
      </c>
      <c r="B1468" s="2" t="s">
        <v>490</v>
      </c>
      <c r="C1468" s="1" t="s">
        <v>49</v>
      </c>
      <c r="D1468" s="1" t="s">
        <v>43</v>
      </c>
    </row>
    <row r="1469" spans="1:4">
      <c r="A1469" s="18" t="s">
        <v>2457</v>
      </c>
      <c r="B1469" s="18" t="s">
        <v>688</v>
      </c>
      <c r="C1469" s="19" t="s">
        <v>80</v>
      </c>
      <c r="D1469" s="19" t="s">
        <v>81</v>
      </c>
    </row>
  </sheetData>
  <phoneticPr fontId="15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XEV160"/>
  <sheetViews>
    <sheetView workbookViewId="0">
      <selection activeCell="D5" sqref="D5"/>
    </sheetView>
  </sheetViews>
  <sheetFormatPr defaultColWidth="9" defaultRowHeight="14.5"/>
  <cols>
    <col min="1" max="1" width="14.36328125" style="2" customWidth="1"/>
    <col min="2" max="2" width="23.1796875" style="2" customWidth="1"/>
    <col min="3" max="3" width="37.7265625" style="14" customWidth="1"/>
    <col min="4" max="4" width="97.54296875" style="2" customWidth="1"/>
    <col min="5" max="5" width="9" style="2"/>
    <col min="6" max="6" width="12.453125" style="2" customWidth="1"/>
    <col min="7" max="16" width="9" style="2"/>
    <col min="18" max="16376" width="9" style="2"/>
    <col min="16377" max="16384" width="9" style="1"/>
  </cols>
  <sheetData>
    <row r="1" spans="1:4" s="1" customFormat="1" ht="20" customHeight="1">
      <c r="A1" s="110" t="s">
        <v>3183</v>
      </c>
      <c r="B1" s="110"/>
      <c r="C1" s="110"/>
      <c r="D1" s="110"/>
    </row>
    <row r="2" spans="1:4" s="2" customFormat="1" ht="14">
      <c r="A2" s="4" t="s">
        <v>2523</v>
      </c>
      <c r="B2" s="5" t="s">
        <v>2524</v>
      </c>
      <c r="C2" s="56" t="s">
        <v>2981</v>
      </c>
      <c r="D2" s="6" t="s">
        <v>2526</v>
      </c>
    </row>
    <row r="3" spans="1:4" s="2" customFormat="1" ht="14">
      <c r="A3" s="2" t="s">
        <v>2550</v>
      </c>
      <c r="B3" s="2" t="s">
        <v>2551</v>
      </c>
      <c r="C3" s="55" t="s">
        <v>2536</v>
      </c>
      <c r="D3" s="7" t="s">
        <v>2528</v>
      </c>
    </row>
    <row r="4" spans="1:4" s="2" customFormat="1" ht="14">
      <c r="A4" s="2" t="s">
        <v>2553</v>
      </c>
      <c r="B4" s="2" t="s">
        <v>2554</v>
      </c>
      <c r="C4" s="55" t="s">
        <v>2536</v>
      </c>
      <c r="D4" s="7" t="s">
        <v>2528</v>
      </c>
    </row>
    <row r="5" spans="1:4" s="2" customFormat="1" ht="14">
      <c r="A5" s="2" t="s">
        <v>2558</v>
      </c>
      <c r="B5" s="2" t="s">
        <v>2559</v>
      </c>
      <c r="C5" s="55" t="s">
        <v>2536</v>
      </c>
      <c r="D5" s="7" t="s">
        <v>2528</v>
      </c>
    </row>
    <row r="6" spans="1:4" s="2" customFormat="1" ht="14">
      <c r="A6" s="2" t="s">
        <v>2561</v>
      </c>
      <c r="B6" s="2" t="s">
        <v>2562</v>
      </c>
      <c r="C6" s="55" t="s">
        <v>2536</v>
      </c>
      <c r="D6" s="7" t="s">
        <v>2528</v>
      </c>
    </row>
    <row r="7" spans="1:4" s="2" customFormat="1" ht="14">
      <c r="A7" s="2" t="s">
        <v>2564</v>
      </c>
      <c r="B7" s="2" t="s">
        <v>2565</v>
      </c>
      <c r="C7" s="55" t="s">
        <v>2536</v>
      </c>
      <c r="D7" s="7" t="s">
        <v>2528</v>
      </c>
    </row>
    <row r="8" spans="1:4" s="2" customFormat="1" ht="14">
      <c r="A8" s="2" t="s">
        <v>2578</v>
      </c>
      <c r="B8" s="2" t="s">
        <v>2579</v>
      </c>
      <c r="C8" s="55" t="s">
        <v>2536</v>
      </c>
      <c r="D8" s="7" t="s">
        <v>2528</v>
      </c>
    </row>
    <row r="9" spans="1:4" s="2" customFormat="1" ht="16" customHeight="1">
      <c r="A9" s="2" t="s">
        <v>2601</v>
      </c>
      <c r="B9" s="2" t="s">
        <v>2602</v>
      </c>
      <c r="C9" s="55" t="s">
        <v>2536</v>
      </c>
      <c r="D9" s="9" t="s">
        <v>2536</v>
      </c>
    </row>
    <row r="10" spans="1:4" s="2" customFormat="1" ht="14">
      <c r="A10" s="2" t="s">
        <v>2603</v>
      </c>
      <c r="B10" s="2" t="s">
        <v>2604</v>
      </c>
      <c r="C10" s="14" t="s">
        <v>2833</v>
      </c>
      <c r="D10" s="8" t="s">
        <v>2605</v>
      </c>
    </row>
    <row r="11" spans="1:4" s="2" customFormat="1" ht="14">
      <c r="A11" s="2" t="s">
        <v>2519</v>
      </c>
      <c r="B11" s="2" t="s">
        <v>2632</v>
      </c>
      <c r="C11" s="55" t="s">
        <v>2536</v>
      </c>
      <c r="D11" s="7" t="s">
        <v>2528</v>
      </c>
    </row>
    <row r="12" spans="1:4" s="2" customFormat="1" ht="14">
      <c r="A12" s="2" t="s">
        <v>2638</v>
      </c>
      <c r="B12" s="2" t="s">
        <v>2639</v>
      </c>
      <c r="C12" s="14" t="s">
        <v>2846</v>
      </c>
      <c r="D12" s="9" t="s">
        <v>2536</v>
      </c>
    </row>
    <row r="13" spans="1:4" s="2" customFormat="1" ht="14">
      <c r="A13" s="2" t="s">
        <v>2491</v>
      </c>
      <c r="B13" s="2" t="s">
        <v>2645</v>
      </c>
      <c r="C13" s="55" t="s">
        <v>2536</v>
      </c>
      <c r="D13" s="7" t="s">
        <v>2528</v>
      </c>
    </row>
    <row r="14" spans="1:4" s="2" customFormat="1" ht="14">
      <c r="A14" s="2" t="s">
        <v>2522</v>
      </c>
      <c r="B14" s="2" t="s">
        <v>2658</v>
      </c>
      <c r="C14" s="55" t="s">
        <v>2536</v>
      </c>
      <c r="D14" s="7" t="s">
        <v>2528</v>
      </c>
    </row>
    <row r="15" spans="1:4" s="2" customFormat="1" ht="14">
      <c r="A15" s="2" t="s">
        <v>2659</v>
      </c>
      <c r="B15" s="2" t="s">
        <v>2660</v>
      </c>
      <c r="C15" s="55" t="s">
        <v>2536</v>
      </c>
      <c r="D15" s="7" t="s">
        <v>2528</v>
      </c>
    </row>
    <row r="16" spans="1:4" s="2" customFormat="1" ht="14">
      <c r="A16" s="2" t="s">
        <v>2492</v>
      </c>
      <c r="B16" s="2" t="s">
        <v>2690</v>
      </c>
      <c r="C16" s="55" t="s">
        <v>2536</v>
      </c>
      <c r="D16" s="7" t="s">
        <v>2528</v>
      </c>
    </row>
    <row r="17" spans="1:4" s="2" customFormat="1" ht="14">
      <c r="A17" s="2" t="s">
        <v>2693</v>
      </c>
      <c r="B17" s="2" t="s">
        <v>2694</v>
      </c>
      <c r="C17" s="14" t="s">
        <v>2962</v>
      </c>
      <c r="D17" s="9" t="s">
        <v>2536</v>
      </c>
    </row>
    <row r="18" spans="1:4" s="2" customFormat="1" ht="14">
      <c r="A18" s="2" t="s">
        <v>2700</v>
      </c>
      <c r="B18" s="2" t="s">
        <v>2701</v>
      </c>
      <c r="C18" s="55" t="s">
        <v>2536</v>
      </c>
      <c r="D18" s="7" t="s">
        <v>2528</v>
      </c>
    </row>
    <row r="19" spans="1:4" s="2" customFormat="1" ht="14">
      <c r="A19" s="2" t="s">
        <v>2702</v>
      </c>
      <c r="B19" s="2" t="s">
        <v>2632</v>
      </c>
      <c r="C19" s="14" t="s">
        <v>2935</v>
      </c>
      <c r="D19" s="9" t="s">
        <v>2536</v>
      </c>
    </row>
    <row r="20" spans="1:4" s="2" customFormat="1" ht="14">
      <c r="A20" s="2" t="s">
        <v>2633</v>
      </c>
      <c r="B20" s="7"/>
      <c r="C20" s="14" t="s">
        <v>3147</v>
      </c>
      <c r="D20" s="9" t="s">
        <v>2536</v>
      </c>
    </row>
    <row r="21" spans="1:4" s="2" customFormat="1" ht="14">
      <c r="A21" s="2" t="s">
        <v>2691</v>
      </c>
      <c r="C21" s="14" t="s">
        <v>2500</v>
      </c>
      <c r="D21" s="9" t="s">
        <v>2536</v>
      </c>
    </row>
    <row r="22" spans="1:4" s="2" customFormat="1" ht="14">
      <c r="A22" s="2" t="s">
        <v>979</v>
      </c>
      <c r="B22" s="7"/>
      <c r="C22" s="14" t="s">
        <v>2500</v>
      </c>
      <c r="D22" s="8" t="s">
        <v>2537</v>
      </c>
    </row>
    <row r="23" spans="1:4" s="2" customFormat="1" ht="14">
      <c r="A23" s="2" t="s">
        <v>692</v>
      </c>
      <c r="B23" s="7"/>
      <c r="C23" s="14" t="s">
        <v>2500</v>
      </c>
      <c r="D23" s="8" t="s">
        <v>2537</v>
      </c>
    </row>
    <row r="24" spans="1:4" s="2" customFormat="1" ht="14">
      <c r="A24" s="2" t="s">
        <v>2130</v>
      </c>
      <c r="B24" s="7"/>
      <c r="C24" s="14" t="s">
        <v>2500</v>
      </c>
      <c r="D24" s="8" t="s">
        <v>2537</v>
      </c>
    </row>
    <row r="25" spans="1:4" s="2" customFormat="1" ht="14">
      <c r="A25" s="2" t="s">
        <v>699</v>
      </c>
      <c r="B25" s="7"/>
      <c r="C25" s="14" t="s">
        <v>2500</v>
      </c>
      <c r="D25" s="8" t="s">
        <v>2589</v>
      </c>
    </row>
    <row r="26" spans="1:4" s="2" customFormat="1" ht="14">
      <c r="A26" s="2" t="s">
        <v>2299</v>
      </c>
      <c r="B26" s="7"/>
      <c r="C26" s="14" t="s">
        <v>2500</v>
      </c>
      <c r="D26" s="8" t="s">
        <v>2537</v>
      </c>
    </row>
    <row r="27" spans="1:4" s="2" customFormat="1" ht="14">
      <c r="A27" s="2" t="s">
        <v>987</v>
      </c>
      <c r="B27" s="7"/>
      <c r="C27" s="14" t="s">
        <v>2500</v>
      </c>
      <c r="D27" s="9" t="s">
        <v>2536</v>
      </c>
    </row>
    <row r="28" spans="1:4" s="2" customFormat="1" ht="14">
      <c r="A28" s="2" t="s">
        <v>2529</v>
      </c>
      <c r="C28" s="14" t="s">
        <v>2836</v>
      </c>
      <c r="D28" s="2" t="s">
        <v>2530</v>
      </c>
    </row>
    <row r="29" spans="1:4" s="2" customFormat="1" ht="14">
      <c r="A29" s="2" t="s">
        <v>2652</v>
      </c>
      <c r="C29" s="14" t="s">
        <v>2912</v>
      </c>
      <c r="D29" s="9" t="s">
        <v>2536</v>
      </c>
    </row>
    <row r="30" spans="1:4" s="2" customFormat="1" ht="14">
      <c r="A30" s="2" t="s">
        <v>2675</v>
      </c>
      <c r="C30" s="14" t="s">
        <v>2870</v>
      </c>
      <c r="D30" s="9" t="s">
        <v>2536</v>
      </c>
    </row>
    <row r="31" spans="1:4" s="2" customFormat="1" ht="14">
      <c r="A31" s="2" t="s">
        <v>2682</v>
      </c>
      <c r="C31" s="14" t="s">
        <v>2876</v>
      </c>
      <c r="D31" s="9" t="s">
        <v>2536</v>
      </c>
    </row>
    <row r="32" spans="1:4" s="2" customFormat="1" ht="14">
      <c r="A32" s="2" t="s">
        <v>2674</v>
      </c>
      <c r="C32" s="14" t="s">
        <v>2770</v>
      </c>
      <c r="D32" s="9" t="s">
        <v>2536</v>
      </c>
    </row>
    <row r="33" spans="1:6" s="2" customFormat="1" ht="14">
      <c r="A33" s="2" t="s">
        <v>2596</v>
      </c>
      <c r="C33" s="14" t="s">
        <v>2778</v>
      </c>
      <c r="D33" s="8" t="s">
        <v>2597</v>
      </c>
    </row>
    <row r="34" spans="1:6" s="2" customFormat="1" ht="14">
      <c r="A34" s="2" t="s">
        <v>2620</v>
      </c>
      <c r="C34" s="14" t="s">
        <v>2773</v>
      </c>
      <c r="D34" s="9" t="s">
        <v>2536</v>
      </c>
    </row>
    <row r="35" spans="1:6" s="2" customFormat="1" ht="14">
      <c r="A35" s="2" t="s">
        <v>2560</v>
      </c>
      <c r="C35" s="14" t="s">
        <v>2818</v>
      </c>
      <c r="D35" s="9" t="s">
        <v>2536</v>
      </c>
    </row>
    <row r="36" spans="1:6" s="2" customFormat="1" ht="14">
      <c r="A36" s="2" t="s">
        <v>842</v>
      </c>
      <c r="B36" s="7"/>
      <c r="C36" s="14" t="s">
        <v>2818</v>
      </c>
      <c r="D36" s="7" t="s">
        <v>2569</v>
      </c>
      <c r="F36" s="8"/>
    </row>
    <row r="37" spans="1:6" s="2" customFormat="1" ht="14">
      <c r="A37" s="2" t="s">
        <v>749</v>
      </c>
      <c r="B37" s="7"/>
      <c r="C37" s="14" t="s">
        <v>2818</v>
      </c>
      <c r="D37" s="7" t="s">
        <v>2569</v>
      </c>
      <c r="F37" s="8"/>
    </row>
    <row r="38" spans="1:6" s="2" customFormat="1" ht="14">
      <c r="A38" s="2" t="s">
        <v>1876</v>
      </c>
      <c r="B38" s="7"/>
      <c r="C38" s="14" t="s">
        <v>2818</v>
      </c>
      <c r="D38" s="7" t="s">
        <v>2689</v>
      </c>
      <c r="F38" s="8"/>
    </row>
    <row r="39" spans="1:6" s="2" customFormat="1" ht="14">
      <c r="A39" s="2" t="s">
        <v>2538</v>
      </c>
      <c r="C39" s="14" t="s">
        <v>2900</v>
      </c>
      <c r="D39" s="9" t="s">
        <v>2536</v>
      </c>
    </row>
    <row r="40" spans="1:6" s="2" customFormat="1" ht="14">
      <c r="A40" s="2" t="s">
        <v>2640</v>
      </c>
      <c r="C40" s="14" t="s">
        <v>2942</v>
      </c>
      <c r="D40" s="9" t="s">
        <v>2536</v>
      </c>
    </row>
    <row r="41" spans="1:6" s="2" customFormat="1" ht="14">
      <c r="A41" s="2" t="s">
        <v>2672</v>
      </c>
      <c r="C41" s="14" t="s">
        <v>2942</v>
      </c>
      <c r="D41" s="8" t="s">
        <v>2673</v>
      </c>
    </row>
    <row r="42" spans="1:6" s="2" customFormat="1" ht="14">
      <c r="A42" s="2" t="s">
        <v>2371</v>
      </c>
      <c r="B42" s="7"/>
      <c r="C42" s="14" t="s">
        <v>2849</v>
      </c>
      <c r="D42" s="7" t="s">
        <v>2548</v>
      </c>
      <c r="F42" s="8"/>
    </row>
    <row r="43" spans="1:6" s="2" customFormat="1" ht="14">
      <c r="A43" s="2" t="s">
        <v>1614</v>
      </c>
      <c r="B43" s="7"/>
      <c r="C43" s="14" t="s">
        <v>2849</v>
      </c>
      <c r="D43" s="7" t="s">
        <v>2608</v>
      </c>
      <c r="F43" s="8"/>
    </row>
    <row r="44" spans="1:6" s="2" customFormat="1" ht="14">
      <c r="A44" s="2" t="s">
        <v>2062</v>
      </c>
      <c r="B44" s="7"/>
      <c r="C44" s="14" t="s">
        <v>2909</v>
      </c>
      <c r="D44" s="7" t="s">
        <v>2599</v>
      </c>
      <c r="F44" s="8"/>
    </row>
    <row r="45" spans="1:6" s="2" customFormat="1" ht="14">
      <c r="A45" s="2" t="s">
        <v>2535</v>
      </c>
      <c r="C45" s="14" t="s">
        <v>2822</v>
      </c>
      <c r="D45" s="9" t="s">
        <v>2536</v>
      </c>
    </row>
    <row r="46" spans="1:6" s="2" customFormat="1" ht="14">
      <c r="A46" s="2" t="s">
        <v>1909</v>
      </c>
      <c r="B46" s="7"/>
      <c r="C46" s="14" t="s">
        <v>2949</v>
      </c>
      <c r="D46" s="7" t="s">
        <v>2687</v>
      </c>
      <c r="F46" s="8"/>
    </row>
    <row r="47" spans="1:6" s="2" customFormat="1" ht="14">
      <c r="A47" s="2" t="s">
        <v>2699</v>
      </c>
      <c r="C47" s="14" t="s">
        <v>2838</v>
      </c>
      <c r="D47" s="9" t="s">
        <v>2536</v>
      </c>
    </row>
    <row r="48" spans="1:6" s="2" customFormat="1" ht="14">
      <c r="A48" s="2" t="s">
        <v>2531</v>
      </c>
      <c r="C48" s="14" t="s">
        <v>2867</v>
      </c>
      <c r="D48" s="8" t="s">
        <v>2532</v>
      </c>
    </row>
    <row r="49" spans="1:6" s="2" customFormat="1" ht="14">
      <c r="A49" s="2" t="s">
        <v>616</v>
      </c>
      <c r="B49" s="7"/>
      <c r="C49" s="14" t="s">
        <v>2826</v>
      </c>
      <c r="D49" s="7" t="s">
        <v>2669</v>
      </c>
      <c r="F49" s="8"/>
    </row>
    <row r="50" spans="1:6" s="2" customFormat="1" ht="14">
      <c r="A50" s="2" t="s">
        <v>237</v>
      </c>
      <c r="B50" s="7"/>
      <c r="C50" s="14" t="s">
        <v>2903</v>
      </c>
      <c r="D50" s="9" t="s">
        <v>2536</v>
      </c>
    </row>
    <row r="51" spans="1:6" s="2" customFormat="1" ht="14">
      <c r="A51" s="2" t="s">
        <v>2581</v>
      </c>
      <c r="C51" s="14" t="s">
        <v>2903</v>
      </c>
      <c r="D51" s="9" t="s">
        <v>2536</v>
      </c>
    </row>
    <row r="52" spans="1:6" s="2" customFormat="1" ht="14">
      <c r="A52" s="2" t="s">
        <v>2616</v>
      </c>
      <c r="C52" s="14" t="s">
        <v>2903</v>
      </c>
      <c r="D52" s="9" t="s">
        <v>2536</v>
      </c>
    </row>
    <row r="53" spans="1:6" s="2" customFormat="1" ht="14">
      <c r="A53" s="2" t="s">
        <v>2623</v>
      </c>
      <c r="C53" s="14" t="s">
        <v>2951</v>
      </c>
      <c r="D53" s="9" t="s">
        <v>2536</v>
      </c>
    </row>
    <row r="54" spans="1:6" s="2" customFormat="1" ht="14">
      <c r="A54" s="2" t="s">
        <v>2609</v>
      </c>
      <c r="C54" s="14" t="s">
        <v>2827</v>
      </c>
      <c r="D54" s="9" t="s">
        <v>2536</v>
      </c>
    </row>
    <row r="55" spans="1:6" s="2" customFormat="1" ht="14">
      <c r="A55" s="2" t="s">
        <v>2574</v>
      </c>
      <c r="C55" s="14" t="s">
        <v>2881</v>
      </c>
      <c r="D55" s="9" t="s">
        <v>2536</v>
      </c>
    </row>
    <row r="56" spans="1:6" s="2" customFormat="1" ht="14">
      <c r="A56" s="2" t="s">
        <v>2654</v>
      </c>
      <c r="C56" s="14" t="s">
        <v>2878</v>
      </c>
      <c r="D56" s="8" t="s">
        <v>2655</v>
      </c>
    </row>
    <row r="57" spans="1:6" s="2" customFormat="1" ht="14">
      <c r="A57" s="2" t="s">
        <v>2580</v>
      </c>
      <c r="C57" s="14" t="s">
        <v>2921</v>
      </c>
      <c r="D57" s="9" t="s">
        <v>2536</v>
      </c>
    </row>
    <row r="58" spans="1:6" s="2" customFormat="1" ht="14">
      <c r="A58" s="2" t="s">
        <v>2575</v>
      </c>
      <c r="C58" s="14" t="s">
        <v>2709</v>
      </c>
      <c r="D58" s="8" t="s">
        <v>2576</v>
      </c>
    </row>
    <row r="59" spans="1:6" s="2" customFormat="1" ht="14">
      <c r="A59" s="2" t="s">
        <v>2624</v>
      </c>
      <c r="C59" s="14" t="s">
        <v>2709</v>
      </c>
      <c r="D59" s="8" t="s">
        <v>2625</v>
      </c>
    </row>
    <row r="60" spans="1:6" s="2" customFormat="1" ht="14">
      <c r="A60" s="2" t="s">
        <v>2546</v>
      </c>
      <c r="C60" s="14" t="s">
        <v>2710</v>
      </c>
      <c r="D60" s="8" t="s">
        <v>2547</v>
      </c>
      <c r="F60" s="8"/>
    </row>
    <row r="61" spans="1:6" s="2" customFormat="1" ht="14">
      <c r="A61" s="2" t="s">
        <v>1851</v>
      </c>
      <c r="B61" s="7"/>
      <c r="C61" s="14" t="s">
        <v>2707</v>
      </c>
      <c r="D61" s="9" t="s">
        <v>2536</v>
      </c>
      <c r="F61" s="7"/>
    </row>
    <row r="62" spans="1:6" s="2" customFormat="1" ht="14">
      <c r="A62" s="2" t="s">
        <v>2606</v>
      </c>
      <c r="C62" s="14" t="s">
        <v>2891</v>
      </c>
      <c r="D62" s="8" t="s">
        <v>2607</v>
      </c>
    </row>
    <row r="63" spans="1:6" s="2" customFormat="1" ht="14">
      <c r="A63" s="2" t="s">
        <v>2615</v>
      </c>
      <c r="C63" s="14" t="s">
        <v>2880</v>
      </c>
      <c r="D63" s="9" t="s">
        <v>2536</v>
      </c>
    </row>
    <row r="64" spans="1:6" s="2" customFormat="1" ht="14">
      <c r="A64" s="2" t="s">
        <v>2617</v>
      </c>
      <c r="C64" s="14" t="s">
        <v>2801</v>
      </c>
      <c r="D64" s="8" t="s">
        <v>2619</v>
      </c>
    </row>
    <row r="65" spans="1:6" s="2" customFormat="1" ht="14">
      <c r="A65" s="2" t="s">
        <v>586</v>
      </c>
      <c r="B65" s="7"/>
      <c r="C65" s="14" t="s">
        <v>2819</v>
      </c>
      <c r="D65" s="7" t="s">
        <v>2685</v>
      </c>
      <c r="F65" s="8"/>
    </row>
    <row r="66" spans="1:6" s="2" customFormat="1" ht="14">
      <c r="A66" s="2" t="s">
        <v>1685</v>
      </c>
      <c r="B66" s="7"/>
      <c r="C66" s="14" t="s">
        <v>2839</v>
      </c>
      <c r="D66" s="9" t="s">
        <v>2536</v>
      </c>
      <c r="F66" s="7"/>
    </row>
    <row r="67" spans="1:6" s="2" customFormat="1" ht="14">
      <c r="A67" s="2" t="s">
        <v>120</v>
      </c>
      <c r="B67" s="7"/>
      <c r="C67" s="14" t="s">
        <v>2839</v>
      </c>
      <c r="D67" s="7" t="s">
        <v>2541</v>
      </c>
      <c r="F67" s="8"/>
    </row>
    <row r="68" spans="1:6" s="2" customFormat="1" ht="14">
      <c r="A68" s="2" t="s">
        <v>2627</v>
      </c>
      <c r="C68" s="14" t="s">
        <v>2812</v>
      </c>
      <c r="D68" s="9" t="s">
        <v>2536</v>
      </c>
    </row>
    <row r="69" spans="1:6" s="2" customFormat="1" ht="14">
      <c r="A69" s="2" t="s">
        <v>2583</v>
      </c>
      <c r="C69" s="14" t="s">
        <v>2791</v>
      </c>
      <c r="D69" s="8" t="s">
        <v>2584</v>
      </c>
    </row>
    <row r="70" spans="1:6" s="2" customFormat="1" ht="14">
      <c r="A70" s="2" t="s">
        <v>2157</v>
      </c>
      <c r="B70" s="11"/>
      <c r="C70" s="14" t="s">
        <v>2767</v>
      </c>
      <c r="D70" s="9" t="s">
        <v>2536</v>
      </c>
      <c r="F70" s="7"/>
    </row>
    <row r="71" spans="1:6" s="2" customFormat="1" ht="14">
      <c r="A71" s="2" t="s">
        <v>902</v>
      </c>
      <c r="B71" s="7"/>
      <c r="C71" s="14" t="s">
        <v>2877</v>
      </c>
      <c r="D71" s="7" t="s">
        <v>2692</v>
      </c>
      <c r="F71" s="8"/>
    </row>
    <row r="72" spans="1:6" s="2" customFormat="1" ht="14">
      <c r="A72" s="2" t="s">
        <v>2695</v>
      </c>
      <c r="C72" s="14" t="s">
        <v>2810</v>
      </c>
      <c r="D72" s="9" t="s">
        <v>2536</v>
      </c>
    </row>
    <row r="73" spans="1:6" s="2" customFormat="1" ht="14">
      <c r="A73" s="2" t="s">
        <v>2610</v>
      </c>
      <c r="C73" s="14" t="s">
        <v>2947</v>
      </c>
      <c r="D73" s="9" t="s">
        <v>2536</v>
      </c>
    </row>
    <row r="74" spans="1:6" s="2" customFormat="1" ht="14">
      <c r="A74" s="2" t="s">
        <v>466</v>
      </c>
      <c r="B74" s="7"/>
      <c r="C74" s="14" t="s">
        <v>2802</v>
      </c>
      <c r="D74" s="7" t="s">
        <v>2667</v>
      </c>
      <c r="F74" s="8"/>
    </row>
    <row r="75" spans="1:6" s="2" customFormat="1" ht="14">
      <c r="A75" s="2" t="s">
        <v>2668</v>
      </c>
      <c r="C75" s="14" t="s">
        <v>2847</v>
      </c>
      <c r="D75" s="8" t="s">
        <v>2589</v>
      </c>
    </row>
    <row r="76" spans="1:6" s="2" customFormat="1" ht="14">
      <c r="A76" s="2" t="s">
        <v>2555</v>
      </c>
      <c r="C76" s="14" t="s">
        <v>2834</v>
      </c>
      <c r="D76" s="8" t="s">
        <v>2556</v>
      </c>
    </row>
    <row r="77" spans="1:6" s="2" customFormat="1">
      <c r="A77" s="2" t="s">
        <v>1951</v>
      </c>
      <c r="B77" s="7"/>
      <c r="C77" s="14" t="s">
        <v>2950</v>
      </c>
      <c r="D77" s="7" t="s">
        <v>2569</v>
      </c>
      <c r="F77" s="10"/>
    </row>
    <row r="78" spans="1:6" s="2" customFormat="1" ht="14">
      <c r="A78" s="2" t="s">
        <v>1108</v>
      </c>
      <c r="B78" s="7"/>
      <c r="C78" s="14" t="s">
        <v>2890</v>
      </c>
      <c r="D78" s="8" t="s">
        <v>2537</v>
      </c>
      <c r="F78" s="8"/>
    </row>
    <row r="79" spans="1:6" s="2" customFormat="1" ht="14">
      <c r="A79" s="2" t="s">
        <v>2566</v>
      </c>
      <c r="C79" s="14" t="s">
        <v>2979</v>
      </c>
      <c r="D79" s="8" t="s">
        <v>2567</v>
      </c>
    </row>
    <row r="80" spans="1:6" s="2" customFormat="1" ht="14">
      <c r="A80" s="2" t="s">
        <v>1529</v>
      </c>
      <c r="B80" s="7"/>
      <c r="C80" s="14" t="s">
        <v>2892</v>
      </c>
      <c r="D80" s="7" t="s">
        <v>2688</v>
      </c>
      <c r="F80" s="8"/>
    </row>
    <row r="81" spans="1:6" s="2" customFormat="1" ht="14">
      <c r="A81" s="2" t="s">
        <v>2539</v>
      </c>
      <c r="C81" s="14" t="s">
        <v>2793</v>
      </c>
      <c r="D81" s="9" t="s">
        <v>2536</v>
      </c>
    </row>
    <row r="82" spans="1:6" s="2" customFormat="1" ht="14">
      <c r="A82" s="2" t="s">
        <v>2631</v>
      </c>
      <c r="C82" s="14" t="s">
        <v>2793</v>
      </c>
      <c r="D82" s="9" t="s">
        <v>2536</v>
      </c>
    </row>
    <row r="83" spans="1:6" s="2" customFormat="1" ht="14">
      <c r="A83" s="2" t="s">
        <v>2664</v>
      </c>
      <c r="C83" s="58" t="s">
        <v>2793</v>
      </c>
      <c r="D83" s="9" t="s">
        <v>2536</v>
      </c>
    </row>
    <row r="84" spans="1:6" s="2" customFormat="1" ht="14">
      <c r="A84" s="2" t="s">
        <v>2590</v>
      </c>
      <c r="C84" s="14" t="s">
        <v>2861</v>
      </c>
      <c r="D84" s="9" t="s">
        <v>2536</v>
      </c>
    </row>
    <row r="85" spans="1:6" s="2" customFormat="1" ht="14">
      <c r="A85" s="2" t="s">
        <v>2392</v>
      </c>
      <c r="B85" s="7"/>
      <c r="C85" s="58" t="s">
        <v>2862</v>
      </c>
      <c r="D85" s="7" t="s">
        <v>2543</v>
      </c>
      <c r="F85" s="8"/>
    </row>
    <row r="86" spans="1:6" s="2" customFormat="1" ht="14">
      <c r="A86" s="2" t="s">
        <v>1297</v>
      </c>
      <c r="B86" s="7"/>
      <c r="C86" s="58" t="s">
        <v>2862</v>
      </c>
      <c r="D86" s="9" t="s">
        <v>2536</v>
      </c>
      <c r="F86" s="8"/>
    </row>
    <row r="87" spans="1:6" s="2" customFormat="1" ht="14">
      <c r="A87" s="2" t="s">
        <v>1974</v>
      </c>
      <c r="B87" s="7"/>
      <c r="C87" s="14" t="s">
        <v>2862</v>
      </c>
      <c r="D87" s="7" t="s">
        <v>2641</v>
      </c>
      <c r="F87" s="8"/>
    </row>
    <row r="88" spans="1:6" s="2" customFormat="1" ht="14">
      <c r="A88" s="2" t="s">
        <v>1991</v>
      </c>
      <c r="B88" s="7"/>
      <c r="C88" s="14" t="s">
        <v>2954</v>
      </c>
      <c r="D88" s="7" t="s">
        <v>2648</v>
      </c>
      <c r="F88" s="8"/>
    </row>
    <row r="89" spans="1:6" s="2" customFormat="1" ht="14">
      <c r="A89" s="2" t="s">
        <v>2552</v>
      </c>
      <c r="C89" s="14" t="s">
        <v>2825</v>
      </c>
      <c r="D89" s="9" t="s">
        <v>2536</v>
      </c>
    </row>
    <row r="90" spans="1:6" s="2" customFormat="1" ht="14">
      <c r="A90" s="2" t="s">
        <v>2582</v>
      </c>
      <c r="C90" s="14" t="s">
        <v>2808</v>
      </c>
      <c r="D90" s="9" t="s">
        <v>2536</v>
      </c>
    </row>
    <row r="91" spans="1:6" s="2" customFormat="1" ht="14">
      <c r="A91" s="2" t="s">
        <v>300</v>
      </c>
      <c r="B91" s="7"/>
      <c r="C91" s="14" t="s">
        <v>2771</v>
      </c>
      <c r="D91" s="7" t="s">
        <v>2540</v>
      </c>
    </row>
    <row r="92" spans="1:6" s="2" customFormat="1" ht="14">
      <c r="A92" s="2" t="s">
        <v>835</v>
      </c>
      <c r="B92" s="7"/>
      <c r="C92" s="14" t="s">
        <v>2771</v>
      </c>
      <c r="D92" s="7" t="s">
        <v>2647</v>
      </c>
      <c r="F92" s="8"/>
    </row>
    <row r="93" spans="1:6" s="2" customFormat="1" ht="14">
      <c r="A93" s="2" t="s">
        <v>2696</v>
      </c>
      <c r="C93" s="14" t="s">
        <v>2928</v>
      </c>
      <c r="D93" s="9" t="s">
        <v>2536</v>
      </c>
    </row>
    <row r="94" spans="1:6" s="2" customFormat="1" ht="14">
      <c r="A94" s="2" t="s">
        <v>2697</v>
      </c>
      <c r="C94" s="14" t="s">
        <v>2794</v>
      </c>
      <c r="D94" s="8" t="s">
        <v>2698</v>
      </c>
    </row>
    <row r="95" spans="1:6" s="2" customFormat="1" ht="14">
      <c r="A95" s="2" t="s">
        <v>2273</v>
      </c>
      <c r="B95" s="7"/>
      <c r="C95" s="14" t="s">
        <v>2705</v>
      </c>
      <c r="D95" s="7" t="s">
        <v>2683</v>
      </c>
      <c r="F95" s="8"/>
    </row>
    <row r="96" spans="1:6" s="2" customFormat="1" ht="14">
      <c r="A96" s="2" t="s">
        <v>2221</v>
      </c>
      <c r="B96" s="7"/>
      <c r="C96" s="14" t="s">
        <v>2787</v>
      </c>
      <c r="D96" s="7" t="s">
        <v>2543</v>
      </c>
      <c r="F96" s="8"/>
    </row>
    <row r="97" spans="1:6" s="2" customFormat="1" ht="14">
      <c r="A97" s="2" t="s">
        <v>656</v>
      </c>
      <c r="B97" s="7"/>
      <c r="C97" s="14" t="s">
        <v>2837</v>
      </c>
      <c r="D97" s="7" t="s">
        <v>2642</v>
      </c>
      <c r="F97" s="8"/>
    </row>
    <row r="98" spans="1:6" s="2" customFormat="1" ht="14">
      <c r="A98" s="2" t="s">
        <v>2636</v>
      </c>
      <c r="C98" s="14" t="s">
        <v>2896</v>
      </c>
      <c r="D98" s="8" t="s">
        <v>2637</v>
      </c>
    </row>
    <row r="99" spans="1:6" s="2" customFormat="1" ht="14">
      <c r="A99" s="2" t="s">
        <v>2676</v>
      </c>
      <c r="C99" s="14" t="s">
        <v>2945</v>
      </c>
      <c r="D99" s="9" t="s">
        <v>2536</v>
      </c>
    </row>
    <row r="100" spans="1:6" s="2" customFormat="1" ht="14">
      <c r="A100" s="2" t="s">
        <v>2677</v>
      </c>
      <c r="C100" s="14" t="s">
        <v>2945</v>
      </c>
      <c r="D100" s="8" t="s">
        <v>2678</v>
      </c>
    </row>
    <row r="101" spans="1:6" s="2" customFormat="1">
      <c r="A101" s="2" t="s">
        <v>1403</v>
      </c>
      <c r="B101" s="7"/>
      <c r="C101" s="14" t="s">
        <v>2772</v>
      </c>
      <c r="D101" s="7" t="s">
        <v>2570</v>
      </c>
      <c r="F101" s="8"/>
    </row>
    <row r="102" spans="1:6" s="2" customFormat="1" ht="14">
      <c r="A102" s="2" t="s">
        <v>2295</v>
      </c>
      <c r="B102" s="7"/>
      <c r="C102" s="95" t="s">
        <v>2969</v>
      </c>
      <c r="D102" s="9" t="s">
        <v>2536</v>
      </c>
      <c r="F102" s="7"/>
    </row>
    <row r="103" spans="1:6" s="2" customFormat="1" ht="14">
      <c r="A103" s="2" t="s">
        <v>2671</v>
      </c>
      <c r="C103" s="14" t="s">
        <v>2823</v>
      </c>
      <c r="D103" s="8" t="s">
        <v>2537</v>
      </c>
    </row>
    <row r="104" spans="1:6" s="2" customFormat="1" ht="14">
      <c r="A104" s="2" t="s">
        <v>2628</v>
      </c>
      <c r="C104" s="14" t="s">
        <v>2897</v>
      </c>
      <c r="D104" s="8" t="s">
        <v>2629</v>
      </c>
    </row>
    <row r="105" spans="1:6" s="2" customFormat="1" ht="14">
      <c r="A105" s="2" t="s">
        <v>2656</v>
      </c>
      <c r="C105" s="14" t="s">
        <v>2897</v>
      </c>
      <c r="D105" s="9" t="s">
        <v>2536</v>
      </c>
    </row>
    <row r="106" spans="1:6" s="2" customFormat="1" ht="14">
      <c r="A106" s="2" t="s">
        <v>2662</v>
      </c>
      <c r="C106" s="14" t="s">
        <v>2835</v>
      </c>
      <c r="D106" s="8" t="s">
        <v>2663</v>
      </c>
    </row>
    <row r="107" spans="1:6" s="2" customFormat="1" ht="14">
      <c r="A107" s="2" t="s">
        <v>2040</v>
      </c>
      <c r="B107" s="7"/>
      <c r="C107" s="14" t="s">
        <v>2906</v>
      </c>
      <c r="D107" s="7" t="s">
        <v>2651</v>
      </c>
      <c r="F107" s="8"/>
    </row>
    <row r="108" spans="1:6" s="2" customFormat="1" ht="14">
      <c r="A108" s="2" t="s">
        <v>2023</v>
      </c>
      <c r="B108" s="7"/>
      <c r="C108" s="14" t="s">
        <v>2946</v>
      </c>
      <c r="D108" s="7" t="s">
        <v>2630</v>
      </c>
      <c r="F108" s="8"/>
    </row>
    <row r="109" spans="1:6" s="2" customFormat="1" ht="14">
      <c r="A109" s="2" t="s">
        <v>2634</v>
      </c>
      <c r="C109" s="14" t="s">
        <v>2882</v>
      </c>
      <c r="D109" s="9" t="s">
        <v>2536</v>
      </c>
    </row>
    <row r="110" spans="1:6" s="2" customFormat="1" ht="14">
      <c r="A110" s="2" t="s">
        <v>2527</v>
      </c>
      <c r="C110" s="55" t="s">
        <v>2536</v>
      </c>
      <c r="D110" s="7" t="s">
        <v>2528</v>
      </c>
    </row>
    <row r="111" spans="1:6" s="2" customFormat="1" ht="14">
      <c r="A111" s="2" t="s">
        <v>2533</v>
      </c>
      <c r="C111" s="55" t="s">
        <v>2536</v>
      </c>
      <c r="D111" s="8" t="s">
        <v>2534</v>
      </c>
    </row>
    <row r="112" spans="1:6" s="2" customFormat="1" ht="14">
      <c r="A112" s="2" t="s">
        <v>2542</v>
      </c>
      <c r="C112" s="55" t="s">
        <v>2536</v>
      </c>
      <c r="D112" s="7"/>
    </row>
    <row r="113" spans="1:5" s="2" customFormat="1" ht="14">
      <c r="A113" s="2" t="s">
        <v>2544</v>
      </c>
      <c r="C113" s="55" t="s">
        <v>2536</v>
      </c>
      <c r="D113" s="9" t="s">
        <v>2536</v>
      </c>
    </row>
    <row r="114" spans="1:5" s="2" customFormat="1" ht="14">
      <c r="A114" s="2" t="s">
        <v>2545</v>
      </c>
      <c r="C114" s="55" t="s">
        <v>2536</v>
      </c>
    </row>
    <row r="115" spans="1:5" s="2" customFormat="1" ht="14">
      <c r="A115" s="2" t="s">
        <v>2549</v>
      </c>
      <c r="C115" s="55" t="s">
        <v>2536</v>
      </c>
      <c r="D115" s="9" t="s">
        <v>2536</v>
      </c>
    </row>
    <row r="116" spans="1:5" s="2" customFormat="1" ht="14">
      <c r="A116" s="2" t="s">
        <v>2557</v>
      </c>
      <c r="C116" s="55" t="s">
        <v>2536</v>
      </c>
      <c r="D116" s="7" t="s">
        <v>2528</v>
      </c>
    </row>
    <row r="117" spans="1:5" s="2" customFormat="1" ht="14">
      <c r="A117" s="2" t="s">
        <v>2563</v>
      </c>
      <c r="C117" s="55" t="s">
        <v>2536</v>
      </c>
      <c r="D117" s="9" t="s">
        <v>2536</v>
      </c>
    </row>
    <row r="118" spans="1:5" s="2" customFormat="1" ht="14">
      <c r="A118" s="2" t="s">
        <v>2568</v>
      </c>
      <c r="C118" s="55" t="s">
        <v>2536</v>
      </c>
      <c r="D118" s="7" t="s">
        <v>2528</v>
      </c>
    </row>
    <row r="119" spans="1:5" s="2" customFormat="1" ht="14">
      <c r="A119" s="2" t="s">
        <v>2571</v>
      </c>
      <c r="C119" s="55" t="s">
        <v>2536</v>
      </c>
      <c r="D119" s="2" t="s">
        <v>2572</v>
      </c>
    </row>
    <row r="120" spans="1:5" s="2" customFormat="1" ht="14">
      <c r="A120" s="2" t="s">
        <v>2573</v>
      </c>
      <c r="C120" s="55" t="s">
        <v>2536</v>
      </c>
      <c r="D120" s="9" t="s">
        <v>2536</v>
      </c>
    </row>
    <row r="121" spans="1:5" s="2" customFormat="1" ht="14">
      <c r="A121" s="2" t="s">
        <v>2577</v>
      </c>
      <c r="C121" s="55" t="s">
        <v>2536</v>
      </c>
      <c r="D121" s="9" t="s">
        <v>2536</v>
      </c>
      <c r="E121" s="7"/>
    </row>
    <row r="122" spans="1:5" s="2" customFormat="1" ht="14">
      <c r="A122" s="2" t="s">
        <v>2486</v>
      </c>
      <c r="C122" s="55" t="s">
        <v>2536</v>
      </c>
      <c r="D122" s="7" t="s">
        <v>2528</v>
      </c>
    </row>
    <row r="123" spans="1:5" s="2" customFormat="1" ht="14">
      <c r="A123" s="2" t="s">
        <v>2585</v>
      </c>
      <c r="C123" s="55" t="s">
        <v>2536</v>
      </c>
      <c r="D123" s="7" t="s">
        <v>2528</v>
      </c>
    </row>
    <row r="124" spans="1:5" s="2" customFormat="1" ht="14">
      <c r="A124" s="2" t="s">
        <v>2490</v>
      </c>
      <c r="C124" s="55" t="s">
        <v>2536</v>
      </c>
      <c r="D124" s="7" t="s">
        <v>2528</v>
      </c>
    </row>
    <row r="125" spans="1:5" s="2" customFormat="1" ht="14">
      <c r="A125" s="2" t="s">
        <v>2586</v>
      </c>
      <c r="C125" s="55" t="s">
        <v>2536</v>
      </c>
      <c r="D125" s="7" t="s">
        <v>2528</v>
      </c>
    </row>
    <row r="126" spans="1:5" s="2" customFormat="1" ht="14">
      <c r="A126" s="2" t="s">
        <v>2587</v>
      </c>
      <c r="C126" s="55" t="s">
        <v>2536</v>
      </c>
      <c r="D126" s="9" t="s">
        <v>2536</v>
      </c>
    </row>
    <row r="127" spans="1:5" s="2" customFormat="1" ht="14">
      <c r="A127" s="2" t="s">
        <v>2588</v>
      </c>
      <c r="C127" s="55" t="s">
        <v>2536</v>
      </c>
      <c r="D127" s="9" t="s">
        <v>2536</v>
      </c>
    </row>
    <row r="128" spans="1:5" s="2" customFormat="1" ht="14">
      <c r="A128" s="2" t="s">
        <v>2591</v>
      </c>
      <c r="C128" s="55" t="s">
        <v>2536</v>
      </c>
      <c r="D128" s="7" t="s">
        <v>2528</v>
      </c>
    </row>
    <row r="129" spans="1:6" s="2" customFormat="1" ht="14">
      <c r="A129" s="2" t="s">
        <v>2592</v>
      </c>
      <c r="C129" s="55" t="s">
        <v>2536</v>
      </c>
      <c r="D129" s="7" t="s">
        <v>2528</v>
      </c>
    </row>
    <row r="130" spans="1:6" s="2" customFormat="1" ht="14">
      <c r="A130" s="2" t="s">
        <v>2593</v>
      </c>
      <c r="C130" s="55" t="s">
        <v>2536</v>
      </c>
      <c r="D130" s="7" t="s">
        <v>2528</v>
      </c>
    </row>
    <row r="131" spans="1:6" s="2" customFormat="1" ht="14">
      <c r="A131" s="2" t="s">
        <v>2594</v>
      </c>
      <c r="C131" s="55" t="s">
        <v>2536</v>
      </c>
      <c r="D131" s="7" t="s">
        <v>2528</v>
      </c>
    </row>
    <row r="132" spans="1:6" s="2" customFormat="1" ht="14">
      <c r="A132" s="2" t="s">
        <v>2595</v>
      </c>
      <c r="C132" s="55" t="s">
        <v>2536</v>
      </c>
      <c r="D132" s="9" t="s">
        <v>2536</v>
      </c>
    </row>
    <row r="133" spans="1:6" s="2" customFormat="1" ht="14">
      <c r="A133" s="2" t="s">
        <v>2598</v>
      </c>
      <c r="C133" s="55" t="s">
        <v>2536</v>
      </c>
      <c r="D133" s="9" t="s">
        <v>2536</v>
      </c>
    </row>
    <row r="134" spans="1:6" s="2" customFormat="1" ht="14">
      <c r="A134" s="2" t="s">
        <v>2600</v>
      </c>
      <c r="C134" s="55" t="s">
        <v>2536</v>
      </c>
      <c r="D134" s="7" t="s">
        <v>2528</v>
      </c>
    </row>
    <row r="135" spans="1:6" s="2" customFormat="1" ht="14">
      <c r="A135" s="2" t="s">
        <v>2611</v>
      </c>
      <c r="C135" s="55" t="s">
        <v>2536</v>
      </c>
      <c r="D135" s="9" t="s">
        <v>2536</v>
      </c>
    </row>
    <row r="136" spans="1:6" s="2" customFormat="1" ht="14">
      <c r="A136" s="2" t="s">
        <v>2612</v>
      </c>
      <c r="C136" s="55" t="s">
        <v>2536</v>
      </c>
      <c r="D136" s="7" t="s">
        <v>2528</v>
      </c>
    </row>
    <row r="137" spans="1:6" s="2" customFormat="1" ht="14">
      <c r="A137" s="2" t="s">
        <v>2613</v>
      </c>
      <c r="C137" s="55" t="s">
        <v>2536</v>
      </c>
      <c r="D137" s="7" t="s">
        <v>2528</v>
      </c>
    </row>
    <row r="138" spans="1:6" s="2" customFormat="1" ht="14">
      <c r="A138" s="2" t="s">
        <v>2614</v>
      </c>
      <c r="C138" s="55" t="s">
        <v>2536</v>
      </c>
      <c r="D138" s="7" t="s">
        <v>2528</v>
      </c>
    </row>
    <row r="139" spans="1:6" s="2" customFormat="1" ht="14">
      <c r="A139" s="2" t="s">
        <v>2621</v>
      </c>
      <c r="C139" s="55" t="s">
        <v>2536</v>
      </c>
      <c r="D139" s="9" t="s">
        <v>2536</v>
      </c>
    </row>
    <row r="140" spans="1:6" s="2" customFormat="1" ht="14">
      <c r="A140" s="2" t="s">
        <v>2622</v>
      </c>
      <c r="C140" s="55" t="s">
        <v>2536</v>
      </c>
      <c r="D140" s="9" t="s">
        <v>2536</v>
      </c>
    </row>
    <row r="141" spans="1:6" s="2" customFormat="1" ht="14">
      <c r="A141" s="2" t="s">
        <v>447</v>
      </c>
      <c r="B141" s="7"/>
      <c r="C141" s="55" t="s">
        <v>2536</v>
      </c>
      <c r="D141" s="9" t="s">
        <v>2536</v>
      </c>
    </row>
    <row r="142" spans="1:6" s="2" customFormat="1" ht="14">
      <c r="A142" s="2" t="s">
        <v>2626</v>
      </c>
      <c r="C142" s="55" t="s">
        <v>2536</v>
      </c>
      <c r="D142" s="7" t="s">
        <v>2528</v>
      </c>
    </row>
    <row r="143" spans="1:6" s="2" customFormat="1" ht="14">
      <c r="A143" s="2" t="s">
        <v>2635</v>
      </c>
      <c r="C143" s="55" t="s">
        <v>2536</v>
      </c>
      <c r="D143" s="9" t="s">
        <v>2536</v>
      </c>
    </row>
    <row r="144" spans="1:6" s="2" customFormat="1" ht="14">
      <c r="A144" s="2" t="s">
        <v>365</v>
      </c>
      <c r="B144" s="7"/>
      <c r="C144" s="55" t="s">
        <v>2536</v>
      </c>
      <c r="D144" s="7" t="s">
        <v>2641</v>
      </c>
      <c r="F144" s="8"/>
    </row>
    <row r="145" spans="1:4" s="2" customFormat="1" ht="14">
      <c r="A145" s="2" t="s">
        <v>2643</v>
      </c>
      <c r="C145" s="55" t="s">
        <v>2536</v>
      </c>
      <c r="D145" s="7" t="s">
        <v>2528</v>
      </c>
    </row>
    <row r="146" spans="1:4" s="2" customFormat="1" ht="14">
      <c r="A146" s="2" t="s">
        <v>2644</v>
      </c>
      <c r="C146" s="55" t="s">
        <v>2536</v>
      </c>
      <c r="D146" s="9" t="s">
        <v>2536</v>
      </c>
    </row>
    <row r="147" spans="1:4" s="2" customFormat="1" ht="14">
      <c r="A147" s="2" t="s">
        <v>2646</v>
      </c>
      <c r="C147" s="55" t="s">
        <v>2536</v>
      </c>
      <c r="D147" s="9" t="s">
        <v>2536</v>
      </c>
    </row>
    <row r="148" spans="1:4" s="2" customFormat="1" ht="14">
      <c r="A148" s="2" t="s">
        <v>2649</v>
      </c>
      <c r="C148" s="55" t="s">
        <v>2536</v>
      </c>
      <c r="D148" s="9" t="s">
        <v>2536</v>
      </c>
    </row>
    <row r="149" spans="1:4" s="2" customFormat="1" ht="14">
      <c r="A149" s="2" t="s">
        <v>2653</v>
      </c>
      <c r="C149" s="55" t="s">
        <v>2536</v>
      </c>
      <c r="D149" s="9" t="s">
        <v>2536</v>
      </c>
    </row>
    <row r="150" spans="1:4" s="2" customFormat="1" ht="14">
      <c r="A150" s="2" t="s">
        <v>2657</v>
      </c>
      <c r="C150" s="55" t="s">
        <v>2536</v>
      </c>
      <c r="D150" s="7" t="s">
        <v>2528</v>
      </c>
    </row>
    <row r="151" spans="1:4" s="2" customFormat="1" ht="14">
      <c r="A151" s="2" t="s">
        <v>2661</v>
      </c>
      <c r="C151" s="55" t="s">
        <v>2536</v>
      </c>
      <c r="D151" s="9" t="s">
        <v>2536</v>
      </c>
    </row>
    <row r="152" spans="1:4" s="2" customFormat="1" ht="14">
      <c r="A152" s="2" t="s">
        <v>2665</v>
      </c>
      <c r="C152" s="55" t="s">
        <v>2536</v>
      </c>
      <c r="D152" s="9" t="s">
        <v>2536</v>
      </c>
    </row>
    <row r="153" spans="1:4" s="2" customFormat="1" ht="14">
      <c r="A153" s="2" t="s">
        <v>2666</v>
      </c>
      <c r="C153" s="55" t="s">
        <v>2536</v>
      </c>
      <c r="D153" s="9" t="s">
        <v>2536</v>
      </c>
    </row>
    <row r="154" spans="1:4" s="2" customFormat="1" ht="14">
      <c r="A154" s="2" t="s">
        <v>2670</v>
      </c>
      <c r="C154" s="55" t="s">
        <v>2536</v>
      </c>
      <c r="D154" s="7" t="s">
        <v>2528</v>
      </c>
    </row>
    <row r="155" spans="1:4" s="2" customFormat="1" ht="14">
      <c r="A155" s="2" t="s">
        <v>2679</v>
      </c>
      <c r="C155" s="55" t="s">
        <v>2536</v>
      </c>
      <c r="D155" s="7" t="s">
        <v>2528</v>
      </c>
    </row>
    <row r="156" spans="1:4" s="2" customFormat="1" ht="14">
      <c r="A156" s="2" t="s">
        <v>2680</v>
      </c>
      <c r="C156" s="55" t="s">
        <v>2536</v>
      </c>
      <c r="D156" s="9" t="s">
        <v>2536</v>
      </c>
    </row>
    <row r="157" spans="1:4" s="2" customFormat="1" ht="14">
      <c r="A157" s="2" t="s">
        <v>2681</v>
      </c>
      <c r="C157" s="55" t="s">
        <v>2536</v>
      </c>
      <c r="D157" s="9" t="s">
        <v>2536</v>
      </c>
    </row>
    <row r="158" spans="1:4" s="2" customFormat="1" ht="14">
      <c r="A158" s="2" t="s">
        <v>2684</v>
      </c>
      <c r="C158" s="55" t="s">
        <v>2536</v>
      </c>
      <c r="D158" s="7" t="s">
        <v>2528</v>
      </c>
    </row>
    <row r="159" spans="1:4" s="2" customFormat="1" ht="14">
      <c r="A159" s="2" t="s">
        <v>2686</v>
      </c>
      <c r="C159" s="55" t="s">
        <v>2536</v>
      </c>
      <c r="D159" s="9" t="s">
        <v>2536</v>
      </c>
    </row>
    <row r="160" spans="1:4" s="2" customFormat="1" thickBot="1">
      <c r="A160" s="86" t="s">
        <v>2703</v>
      </c>
      <c r="B160" s="86"/>
      <c r="C160" s="88" t="s">
        <v>2536</v>
      </c>
      <c r="D160" s="94" t="s">
        <v>2528</v>
      </c>
    </row>
  </sheetData>
  <sortState xmlns:xlrd2="http://schemas.microsoft.com/office/spreadsheetml/2017/richdata2" ref="A28:XEV160">
    <sortCondition descending="1" ref="C28:C160"/>
  </sortState>
  <mergeCells count="1">
    <mergeCell ref="A1:D1"/>
  </mergeCells>
  <phoneticPr fontId="15" type="noConversion"/>
  <pageMargins left="0.75" right="0.75" top="1" bottom="1" header="0.5" footer="0.5"/>
  <pageSetup paperSize="9"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22858B-0982-402D-A706-E2BB824ACD3F}">
  <dimension ref="A1:AN159"/>
  <sheetViews>
    <sheetView topLeftCell="A22" workbookViewId="0">
      <selection activeCell="M20" sqref="M20"/>
    </sheetView>
  </sheetViews>
  <sheetFormatPr defaultColWidth="8.6328125" defaultRowHeight="15.5"/>
  <cols>
    <col min="1" max="1" width="37.08984375" style="59" customWidth="1"/>
    <col min="2" max="2" width="21.08984375" style="59" customWidth="1"/>
    <col min="3" max="3" width="8.6328125" style="42"/>
    <col min="4" max="4" width="11.08984375" style="42" customWidth="1"/>
    <col min="5" max="16384" width="8.6328125" style="42"/>
  </cols>
  <sheetData>
    <row r="1" spans="1:13" ht="20" customHeight="1">
      <c r="A1" s="61" t="s">
        <v>3178</v>
      </c>
      <c r="B1" s="61"/>
    </row>
    <row r="2" spans="1:13">
      <c r="A2" s="64" t="s">
        <v>2983</v>
      </c>
      <c r="B2" s="64" t="s">
        <v>3043</v>
      </c>
      <c r="C2" s="65" t="s">
        <v>2711</v>
      </c>
      <c r="D2" s="65" t="s">
        <v>2712</v>
      </c>
      <c r="E2" s="65" t="s">
        <v>2713</v>
      </c>
      <c r="F2" s="65" t="s">
        <v>2714</v>
      </c>
      <c r="G2" s="65" t="s">
        <v>2715</v>
      </c>
      <c r="H2" s="65" t="s">
        <v>3040</v>
      </c>
    </row>
    <row r="3" spans="1:13">
      <c r="A3" s="66" t="s">
        <v>2982</v>
      </c>
      <c r="B3" s="67" t="s">
        <v>3042</v>
      </c>
      <c r="C3" s="42">
        <v>9</v>
      </c>
      <c r="D3" s="42">
        <v>8</v>
      </c>
      <c r="E3" s="42">
        <v>18</v>
      </c>
      <c r="F3" s="42">
        <v>50</v>
      </c>
      <c r="G3" s="42">
        <v>64</v>
      </c>
      <c r="H3" s="42">
        <f t="shared" ref="H3:H14" si="0">SUM(C3:G3)</f>
        <v>149</v>
      </c>
    </row>
    <row r="4" spans="1:13">
      <c r="A4" s="66" t="s">
        <v>2723</v>
      </c>
      <c r="B4" s="67" t="s">
        <v>3042</v>
      </c>
      <c r="C4" s="42">
        <v>5</v>
      </c>
      <c r="D4" s="42">
        <v>10</v>
      </c>
      <c r="E4" s="42">
        <v>1</v>
      </c>
      <c r="F4" s="42">
        <v>47</v>
      </c>
      <c r="G4" s="42">
        <v>54</v>
      </c>
      <c r="H4" s="42">
        <f t="shared" si="0"/>
        <v>117</v>
      </c>
    </row>
    <row r="5" spans="1:13">
      <c r="A5" s="67" t="s">
        <v>2724</v>
      </c>
      <c r="B5" s="67" t="s">
        <v>3042</v>
      </c>
      <c r="C5" s="42">
        <v>5</v>
      </c>
      <c r="D5" s="42">
        <v>11</v>
      </c>
      <c r="E5" s="42">
        <v>2</v>
      </c>
      <c r="F5" s="42">
        <v>50</v>
      </c>
      <c r="G5" s="42">
        <v>65</v>
      </c>
      <c r="H5" s="42">
        <f t="shared" si="0"/>
        <v>133</v>
      </c>
    </row>
    <row r="6" spans="1:13">
      <c r="A6" s="68" t="s">
        <v>3024</v>
      </c>
      <c r="B6" s="69" t="s">
        <v>3016</v>
      </c>
      <c r="C6" s="42">
        <v>8</v>
      </c>
      <c r="D6" s="42">
        <v>15</v>
      </c>
      <c r="E6" s="42">
        <v>2</v>
      </c>
      <c r="F6" s="42">
        <v>44</v>
      </c>
      <c r="G6" s="42">
        <v>78</v>
      </c>
      <c r="H6" s="42">
        <f t="shared" si="0"/>
        <v>147</v>
      </c>
      <c r="L6" s="60"/>
      <c r="M6" s="60"/>
    </row>
    <row r="7" spans="1:13">
      <c r="A7" s="68" t="s">
        <v>3031</v>
      </c>
      <c r="B7" s="69" t="s">
        <v>3016</v>
      </c>
      <c r="C7" s="42">
        <v>7</v>
      </c>
      <c r="D7" s="42">
        <v>8</v>
      </c>
      <c r="E7" s="42">
        <v>2</v>
      </c>
      <c r="F7" s="42">
        <v>54</v>
      </c>
      <c r="G7" s="42">
        <v>61</v>
      </c>
      <c r="H7" s="42">
        <f t="shared" si="0"/>
        <v>132</v>
      </c>
      <c r="L7" s="60"/>
      <c r="M7" s="60"/>
    </row>
    <row r="8" spans="1:13">
      <c r="A8" s="68" t="s">
        <v>3022</v>
      </c>
      <c r="B8" s="69" t="s">
        <v>3016</v>
      </c>
      <c r="C8" s="42">
        <v>9</v>
      </c>
      <c r="D8" s="42">
        <v>11</v>
      </c>
      <c r="E8" s="42">
        <v>2</v>
      </c>
      <c r="F8" s="42">
        <v>64</v>
      </c>
      <c r="G8" s="42">
        <v>74</v>
      </c>
      <c r="H8" s="42">
        <f t="shared" si="0"/>
        <v>160</v>
      </c>
    </row>
    <row r="9" spans="1:13">
      <c r="A9" s="68" t="s">
        <v>3041</v>
      </c>
      <c r="B9" s="69" t="s">
        <v>3016</v>
      </c>
      <c r="C9" s="42">
        <v>3</v>
      </c>
      <c r="D9" s="42">
        <v>9</v>
      </c>
      <c r="E9" s="42">
        <v>2</v>
      </c>
      <c r="F9" s="42">
        <v>57</v>
      </c>
      <c r="G9" s="42">
        <v>67</v>
      </c>
      <c r="H9" s="42">
        <f t="shared" si="0"/>
        <v>138</v>
      </c>
      <c r="L9" s="60"/>
      <c r="M9" s="60"/>
    </row>
    <row r="10" spans="1:13">
      <c r="A10" s="68" t="s">
        <v>3023</v>
      </c>
      <c r="B10" s="69" t="s">
        <v>3016</v>
      </c>
      <c r="C10" s="42">
        <v>6</v>
      </c>
      <c r="D10" s="42">
        <v>9</v>
      </c>
      <c r="E10" s="42">
        <v>2</v>
      </c>
      <c r="F10" s="42">
        <v>48</v>
      </c>
      <c r="G10" s="42">
        <v>66</v>
      </c>
      <c r="H10" s="42">
        <f t="shared" si="0"/>
        <v>131</v>
      </c>
      <c r="L10" s="60"/>
      <c r="M10" s="60"/>
    </row>
    <row r="11" spans="1:13">
      <c r="A11" s="68" t="s">
        <v>3025</v>
      </c>
      <c r="B11" s="69" t="s">
        <v>3016</v>
      </c>
      <c r="C11" s="42">
        <v>5</v>
      </c>
      <c r="D11" s="42">
        <v>9</v>
      </c>
      <c r="E11" s="42">
        <v>2</v>
      </c>
      <c r="F11" s="42">
        <v>55</v>
      </c>
      <c r="G11" s="42">
        <v>70</v>
      </c>
      <c r="H11" s="42">
        <f t="shared" si="0"/>
        <v>141</v>
      </c>
      <c r="L11" s="60"/>
      <c r="M11" s="60"/>
    </row>
    <row r="12" spans="1:13">
      <c r="A12" s="68" t="s">
        <v>3026</v>
      </c>
      <c r="B12" s="69" t="s">
        <v>3016</v>
      </c>
      <c r="C12" s="42">
        <v>9</v>
      </c>
      <c r="D12" s="42">
        <v>9</v>
      </c>
      <c r="E12" s="42">
        <v>2</v>
      </c>
      <c r="F12" s="42">
        <v>53</v>
      </c>
      <c r="G12" s="42">
        <v>62</v>
      </c>
      <c r="H12" s="42">
        <f t="shared" si="0"/>
        <v>135</v>
      </c>
      <c r="L12" s="60"/>
      <c r="M12" s="60"/>
    </row>
    <row r="13" spans="1:13">
      <c r="A13" s="70" t="s">
        <v>3015</v>
      </c>
      <c r="B13" s="71" t="s">
        <v>3033</v>
      </c>
      <c r="C13" s="42">
        <v>6</v>
      </c>
      <c r="D13" s="42">
        <v>15</v>
      </c>
      <c r="E13" s="42">
        <v>2</v>
      </c>
      <c r="F13" s="42">
        <v>52</v>
      </c>
      <c r="G13" s="42">
        <v>68</v>
      </c>
      <c r="H13" s="42">
        <f>SUM(C13:G13)</f>
        <v>143</v>
      </c>
    </row>
    <row r="14" spans="1:13">
      <c r="A14" s="70" t="s">
        <v>3034</v>
      </c>
      <c r="B14" s="71" t="s">
        <v>3033</v>
      </c>
      <c r="C14" s="42">
        <v>6</v>
      </c>
      <c r="D14" s="42">
        <v>9</v>
      </c>
      <c r="E14" s="42">
        <v>2</v>
      </c>
      <c r="F14" s="42">
        <v>81</v>
      </c>
      <c r="G14" s="42">
        <v>75</v>
      </c>
      <c r="H14" s="42">
        <f t="shared" si="0"/>
        <v>173</v>
      </c>
      <c r="L14" s="60"/>
      <c r="M14" s="60"/>
    </row>
    <row r="15" spans="1:13" ht="16" thickBot="1">
      <c r="A15" s="73" t="s">
        <v>3175</v>
      </c>
      <c r="B15" s="74" t="s">
        <v>3033</v>
      </c>
      <c r="C15" s="75">
        <v>4</v>
      </c>
      <c r="D15" s="75">
        <v>9</v>
      </c>
      <c r="E15" s="75">
        <v>2</v>
      </c>
      <c r="F15" s="75">
        <v>56</v>
      </c>
      <c r="G15" s="75">
        <v>68</v>
      </c>
      <c r="H15" s="75">
        <f>SUM(C15:G15)</f>
        <v>139</v>
      </c>
      <c r="L15" s="60"/>
      <c r="M15" s="60"/>
    </row>
    <row r="16" spans="1:13">
      <c r="A16" s="63"/>
      <c r="B16" s="63"/>
      <c r="L16" s="60"/>
      <c r="M16" s="60"/>
    </row>
    <row r="17" spans="1:18">
      <c r="M17" s="60"/>
    </row>
    <row r="18" spans="1:18">
      <c r="C18" s="60"/>
      <c r="D18" s="60"/>
      <c r="E18" s="60"/>
      <c r="F18" s="60"/>
      <c r="G18" s="60"/>
      <c r="H18" s="60"/>
      <c r="I18" s="60"/>
      <c r="L18" s="60"/>
      <c r="M18" s="60"/>
      <c r="R18" s="62"/>
    </row>
    <row r="19" spans="1:18">
      <c r="A19" s="64" t="s">
        <v>2983</v>
      </c>
      <c r="B19" s="64" t="s">
        <v>3043</v>
      </c>
      <c r="C19" s="72" t="s">
        <v>2716</v>
      </c>
      <c r="D19" s="72" t="s">
        <v>2721</v>
      </c>
      <c r="E19" s="72" t="s">
        <v>2718</v>
      </c>
      <c r="F19" s="72" t="s">
        <v>2722</v>
      </c>
      <c r="G19" s="72" t="s">
        <v>2719</v>
      </c>
      <c r="H19" s="72" t="s">
        <v>2720</v>
      </c>
      <c r="I19" s="72" t="s">
        <v>2717</v>
      </c>
      <c r="J19" s="65" t="s">
        <v>3035</v>
      </c>
      <c r="L19" s="60"/>
      <c r="M19" s="60"/>
    </row>
    <row r="20" spans="1:18">
      <c r="A20" s="66" t="s">
        <v>2982</v>
      </c>
      <c r="B20" s="67" t="s">
        <v>3042</v>
      </c>
      <c r="C20" s="60">
        <v>1</v>
      </c>
      <c r="D20" s="60">
        <v>1</v>
      </c>
      <c r="E20" s="60">
        <v>2</v>
      </c>
      <c r="F20" s="60">
        <v>1</v>
      </c>
      <c r="G20" s="60">
        <v>3</v>
      </c>
      <c r="H20" s="60">
        <v>0</v>
      </c>
      <c r="I20" s="60">
        <v>0</v>
      </c>
      <c r="J20" s="42">
        <v>0</v>
      </c>
      <c r="L20" s="60"/>
      <c r="M20" s="60"/>
    </row>
    <row r="21" spans="1:18">
      <c r="A21" s="66" t="s">
        <v>2723</v>
      </c>
      <c r="B21" s="67" t="s">
        <v>3042</v>
      </c>
      <c r="C21" s="60">
        <v>1</v>
      </c>
      <c r="D21" s="60">
        <v>0</v>
      </c>
      <c r="E21" s="60">
        <v>1</v>
      </c>
      <c r="F21" s="60">
        <v>0</v>
      </c>
      <c r="G21" s="60">
        <v>3</v>
      </c>
      <c r="H21" s="60">
        <v>5</v>
      </c>
      <c r="I21" s="60">
        <v>0</v>
      </c>
      <c r="J21" s="42">
        <v>0</v>
      </c>
      <c r="L21" s="60"/>
      <c r="M21" s="60"/>
    </row>
    <row r="22" spans="1:18">
      <c r="A22" s="67" t="s">
        <v>2724</v>
      </c>
      <c r="B22" s="67" t="s">
        <v>3042</v>
      </c>
      <c r="C22" s="60">
        <v>1</v>
      </c>
      <c r="D22" s="60">
        <v>0</v>
      </c>
      <c r="E22" s="60">
        <v>2</v>
      </c>
      <c r="F22" s="60">
        <v>0</v>
      </c>
      <c r="G22" s="60">
        <v>3</v>
      </c>
      <c r="H22" s="60">
        <v>5</v>
      </c>
      <c r="I22" s="60">
        <v>0</v>
      </c>
      <c r="J22" s="42">
        <v>0</v>
      </c>
      <c r="L22" s="60"/>
      <c r="M22" s="60"/>
    </row>
    <row r="23" spans="1:18">
      <c r="A23" s="68" t="s">
        <v>3024</v>
      </c>
      <c r="B23" s="69" t="s">
        <v>3016</v>
      </c>
      <c r="C23" s="60">
        <v>2</v>
      </c>
      <c r="D23" s="60">
        <v>0</v>
      </c>
      <c r="E23" s="60">
        <v>4</v>
      </c>
      <c r="F23" s="60">
        <v>0</v>
      </c>
      <c r="G23" s="60">
        <v>3</v>
      </c>
      <c r="H23" s="60">
        <v>5</v>
      </c>
      <c r="I23" s="60">
        <v>1</v>
      </c>
      <c r="J23" s="42">
        <v>0</v>
      </c>
    </row>
    <row r="24" spans="1:18">
      <c r="A24" s="68" t="s">
        <v>3031</v>
      </c>
      <c r="B24" s="69" t="s">
        <v>3016</v>
      </c>
      <c r="C24" s="60">
        <v>1</v>
      </c>
      <c r="D24" s="60">
        <v>0</v>
      </c>
      <c r="E24" s="60">
        <v>2</v>
      </c>
      <c r="F24" s="60">
        <v>0</v>
      </c>
      <c r="G24" s="60">
        <v>2</v>
      </c>
      <c r="H24" s="60">
        <v>3</v>
      </c>
      <c r="I24" s="60">
        <v>0</v>
      </c>
      <c r="J24" s="42">
        <v>0</v>
      </c>
    </row>
    <row r="25" spans="1:18">
      <c r="A25" s="68" t="s">
        <v>3022</v>
      </c>
      <c r="B25" s="69" t="s">
        <v>3016</v>
      </c>
      <c r="C25" s="60">
        <v>1</v>
      </c>
      <c r="D25" s="60">
        <v>0</v>
      </c>
      <c r="E25" s="60">
        <v>2</v>
      </c>
      <c r="F25" s="60">
        <v>0</v>
      </c>
      <c r="G25" s="60">
        <v>3</v>
      </c>
      <c r="H25" s="60">
        <v>5</v>
      </c>
      <c r="I25" s="60">
        <v>0</v>
      </c>
      <c r="J25" s="42">
        <v>0</v>
      </c>
    </row>
    <row r="26" spans="1:18">
      <c r="A26" s="68" t="s">
        <v>3041</v>
      </c>
      <c r="B26" s="69" t="s">
        <v>3016</v>
      </c>
      <c r="C26" s="60">
        <v>1</v>
      </c>
      <c r="D26" s="60">
        <v>0</v>
      </c>
      <c r="E26" s="60">
        <v>2</v>
      </c>
      <c r="F26" s="60">
        <v>0</v>
      </c>
      <c r="G26" s="60">
        <v>3</v>
      </c>
      <c r="H26" s="60">
        <v>3</v>
      </c>
      <c r="I26" s="60">
        <v>0</v>
      </c>
      <c r="J26" s="42">
        <v>0</v>
      </c>
    </row>
    <row r="27" spans="1:18">
      <c r="A27" s="68" t="s">
        <v>3023</v>
      </c>
      <c r="B27" s="69" t="s">
        <v>3016</v>
      </c>
      <c r="C27" s="60">
        <v>1</v>
      </c>
      <c r="D27" s="60">
        <v>0</v>
      </c>
      <c r="E27" s="60">
        <v>2</v>
      </c>
      <c r="F27" s="60">
        <v>0</v>
      </c>
      <c r="G27" s="60">
        <v>3</v>
      </c>
      <c r="H27" s="60">
        <v>3</v>
      </c>
      <c r="I27" s="60">
        <v>0</v>
      </c>
      <c r="J27" s="42">
        <v>0</v>
      </c>
    </row>
    <row r="28" spans="1:18">
      <c r="A28" s="68" t="s">
        <v>3025</v>
      </c>
      <c r="B28" s="69" t="s">
        <v>3016</v>
      </c>
      <c r="C28" s="60">
        <v>1</v>
      </c>
      <c r="D28" s="60">
        <v>0</v>
      </c>
      <c r="E28" s="60">
        <v>2</v>
      </c>
      <c r="F28" s="60">
        <v>0</v>
      </c>
      <c r="G28" s="60">
        <v>3</v>
      </c>
      <c r="H28" s="60">
        <v>3</v>
      </c>
      <c r="I28" s="60">
        <v>0</v>
      </c>
      <c r="J28" s="42">
        <v>0</v>
      </c>
    </row>
    <row r="29" spans="1:18">
      <c r="A29" s="68" t="s">
        <v>3026</v>
      </c>
      <c r="B29" s="69" t="s">
        <v>3016</v>
      </c>
      <c r="C29" s="60">
        <v>1</v>
      </c>
      <c r="D29" s="60">
        <v>0</v>
      </c>
      <c r="E29" s="60">
        <v>2</v>
      </c>
      <c r="F29" s="60">
        <v>0</v>
      </c>
      <c r="G29" s="60">
        <v>3</v>
      </c>
      <c r="H29" s="60">
        <v>3</v>
      </c>
      <c r="I29" s="60">
        <v>0</v>
      </c>
      <c r="J29" s="42">
        <v>0</v>
      </c>
    </row>
    <row r="30" spans="1:18">
      <c r="A30" s="70" t="s">
        <v>3015</v>
      </c>
      <c r="B30" s="71" t="s">
        <v>3033</v>
      </c>
      <c r="C30" s="60">
        <v>2</v>
      </c>
      <c r="D30" s="60">
        <v>0</v>
      </c>
      <c r="E30" s="60">
        <v>4</v>
      </c>
      <c r="F30" s="60">
        <v>0</v>
      </c>
      <c r="G30" s="60">
        <v>2</v>
      </c>
      <c r="H30" s="60">
        <v>6</v>
      </c>
      <c r="I30" s="60">
        <v>1</v>
      </c>
      <c r="J30" s="42">
        <v>0</v>
      </c>
    </row>
    <row r="31" spans="1:18">
      <c r="A31" s="70" t="s">
        <v>3034</v>
      </c>
      <c r="B31" s="71" t="s">
        <v>3033</v>
      </c>
      <c r="C31" s="60">
        <v>1</v>
      </c>
      <c r="D31" s="60">
        <v>0</v>
      </c>
      <c r="E31" s="60">
        <v>2</v>
      </c>
      <c r="F31" s="60">
        <v>0</v>
      </c>
      <c r="G31" s="60">
        <v>2</v>
      </c>
      <c r="H31" s="60">
        <v>3</v>
      </c>
      <c r="I31" s="60">
        <v>0</v>
      </c>
      <c r="J31" s="42">
        <v>1</v>
      </c>
    </row>
    <row r="32" spans="1:18" ht="16" thickBot="1">
      <c r="A32" s="73" t="s">
        <v>3175</v>
      </c>
      <c r="B32" s="74" t="s">
        <v>3033</v>
      </c>
      <c r="C32" s="76">
        <v>2</v>
      </c>
      <c r="D32" s="76">
        <v>0</v>
      </c>
      <c r="E32" s="76">
        <v>2</v>
      </c>
      <c r="F32" s="76">
        <v>0</v>
      </c>
      <c r="G32" s="76">
        <v>3</v>
      </c>
      <c r="H32" s="76">
        <v>2</v>
      </c>
      <c r="I32" s="76">
        <v>0</v>
      </c>
      <c r="J32" s="75">
        <v>0</v>
      </c>
    </row>
    <row r="33" spans="1:9">
      <c r="C33" s="60"/>
      <c r="D33" s="60"/>
      <c r="E33" s="60"/>
      <c r="F33" s="60"/>
      <c r="G33" s="60"/>
      <c r="H33" s="60"/>
      <c r="I33" s="60"/>
    </row>
    <row r="34" spans="1:9">
      <c r="A34" s="63"/>
      <c r="B34" s="63"/>
      <c r="C34" s="60"/>
      <c r="D34" s="60"/>
      <c r="E34" s="60"/>
      <c r="F34" s="60"/>
      <c r="G34" s="60"/>
      <c r="H34" s="60"/>
      <c r="I34" s="60"/>
    </row>
    <row r="35" spans="1:9">
      <c r="C35" s="60"/>
      <c r="D35" s="60"/>
      <c r="E35" s="60"/>
      <c r="F35" s="60"/>
      <c r="G35" s="60"/>
      <c r="H35" s="60"/>
      <c r="I35" s="60"/>
    </row>
    <row r="36" spans="1:9">
      <c r="A36" s="64" t="s">
        <v>2983</v>
      </c>
      <c r="B36" s="64" t="s">
        <v>3043</v>
      </c>
      <c r="C36" s="72" t="s">
        <v>2725</v>
      </c>
      <c r="D36" s="72" t="s">
        <v>2726</v>
      </c>
      <c r="E36" s="72" t="s">
        <v>2727</v>
      </c>
      <c r="F36" s="72" t="s">
        <v>2728</v>
      </c>
      <c r="G36" s="72" t="s">
        <v>2729</v>
      </c>
      <c r="H36" s="72" t="s">
        <v>2730</v>
      </c>
      <c r="I36" s="72" t="s">
        <v>2731</v>
      </c>
    </row>
    <row r="37" spans="1:9">
      <c r="A37" s="66" t="s">
        <v>2982</v>
      </c>
      <c r="B37" s="67" t="s">
        <v>3042</v>
      </c>
      <c r="C37" s="60">
        <v>8</v>
      </c>
      <c r="D37" s="60">
        <v>1</v>
      </c>
      <c r="E37" s="60">
        <v>1</v>
      </c>
      <c r="F37" s="60">
        <v>0</v>
      </c>
      <c r="G37" s="60">
        <v>6</v>
      </c>
      <c r="H37" s="60">
        <v>1</v>
      </c>
      <c r="I37" s="60">
        <v>1</v>
      </c>
    </row>
    <row r="38" spans="1:9">
      <c r="A38" s="66" t="s">
        <v>2723</v>
      </c>
      <c r="B38" s="67" t="s">
        <v>3042</v>
      </c>
      <c r="C38" s="60">
        <v>0</v>
      </c>
      <c r="D38" s="60">
        <v>1</v>
      </c>
      <c r="E38" s="60">
        <v>0</v>
      </c>
      <c r="F38" s="60">
        <v>0</v>
      </c>
      <c r="G38" s="60">
        <v>0</v>
      </c>
      <c r="H38" s="60">
        <v>0</v>
      </c>
      <c r="I38" s="60">
        <v>0</v>
      </c>
    </row>
    <row r="39" spans="1:9">
      <c r="A39" s="67" t="s">
        <v>2724</v>
      </c>
      <c r="B39" s="67" t="s">
        <v>3042</v>
      </c>
      <c r="C39" s="60">
        <v>0</v>
      </c>
      <c r="D39" s="60">
        <v>1</v>
      </c>
      <c r="E39" s="60">
        <v>0</v>
      </c>
      <c r="F39" s="60">
        <v>1</v>
      </c>
      <c r="G39" s="60">
        <v>0</v>
      </c>
      <c r="H39" s="60">
        <v>0</v>
      </c>
      <c r="I39" s="60">
        <v>0</v>
      </c>
    </row>
    <row r="40" spans="1:9">
      <c r="A40" s="68" t="s">
        <v>3024</v>
      </c>
      <c r="B40" s="69" t="s">
        <v>3016</v>
      </c>
      <c r="C40" s="60">
        <v>0</v>
      </c>
      <c r="D40" s="60">
        <v>2</v>
      </c>
      <c r="E40" s="60">
        <v>0</v>
      </c>
      <c r="F40" s="60">
        <v>0</v>
      </c>
      <c r="G40" s="60">
        <v>0</v>
      </c>
      <c r="H40" s="60">
        <v>0</v>
      </c>
      <c r="I40" s="60">
        <v>0</v>
      </c>
    </row>
    <row r="41" spans="1:9">
      <c r="A41" s="68" t="s">
        <v>3031</v>
      </c>
      <c r="B41" s="69" t="s">
        <v>3016</v>
      </c>
      <c r="C41" s="42">
        <v>0</v>
      </c>
      <c r="D41" s="42">
        <v>1</v>
      </c>
      <c r="E41" s="42">
        <v>0</v>
      </c>
      <c r="F41" s="42">
        <v>1</v>
      </c>
      <c r="G41" s="42">
        <v>0</v>
      </c>
      <c r="H41" s="42">
        <v>0</v>
      </c>
      <c r="I41" s="42">
        <v>0</v>
      </c>
    </row>
    <row r="42" spans="1:9">
      <c r="A42" s="68" t="s">
        <v>3022</v>
      </c>
      <c r="B42" s="69" t="s">
        <v>3016</v>
      </c>
      <c r="C42" s="42">
        <v>0</v>
      </c>
      <c r="D42" s="42">
        <v>1</v>
      </c>
      <c r="E42" s="42">
        <v>0</v>
      </c>
      <c r="F42" s="42">
        <v>1</v>
      </c>
      <c r="G42" s="42">
        <v>0</v>
      </c>
      <c r="H42" s="42">
        <v>0</v>
      </c>
      <c r="I42" s="42">
        <v>0</v>
      </c>
    </row>
    <row r="43" spans="1:9">
      <c r="A43" s="68" t="s">
        <v>3041</v>
      </c>
      <c r="B43" s="69" t="s">
        <v>3016</v>
      </c>
      <c r="C43" s="42">
        <v>0</v>
      </c>
      <c r="D43" s="42">
        <v>1</v>
      </c>
      <c r="E43" s="42">
        <v>0</v>
      </c>
      <c r="F43" s="42">
        <v>1</v>
      </c>
      <c r="G43" s="42">
        <v>0</v>
      </c>
      <c r="H43" s="42">
        <v>0</v>
      </c>
      <c r="I43" s="42">
        <v>0</v>
      </c>
    </row>
    <row r="44" spans="1:9">
      <c r="A44" s="68" t="s">
        <v>3023</v>
      </c>
      <c r="B44" s="69" t="s">
        <v>3016</v>
      </c>
      <c r="C44" s="42">
        <v>0</v>
      </c>
      <c r="D44" s="42">
        <v>1</v>
      </c>
      <c r="E44" s="42">
        <v>0</v>
      </c>
      <c r="F44" s="42">
        <v>1</v>
      </c>
      <c r="G44" s="42">
        <v>0</v>
      </c>
      <c r="H44" s="42">
        <v>0</v>
      </c>
      <c r="I44" s="42">
        <v>0</v>
      </c>
    </row>
    <row r="45" spans="1:9">
      <c r="A45" s="68" t="s">
        <v>3025</v>
      </c>
      <c r="B45" s="69" t="s">
        <v>3016</v>
      </c>
      <c r="C45" s="42">
        <v>0</v>
      </c>
      <c r="D45" s="42">
        <v>1</v>
      </c>
      <c r="E45" s="42">
        <v>0</v>
      </c>
      <c r="F45" s="42">
        <v>1</v>
      </c>
      <c r="G45" s="42">
        <v>0</v>
      </c>
      <c r="H45" s="42">
        <v>0</v>
      </c>
      <c r="I45" s="42">
        <v>0</v>
      </c>
    </row>
    <row r="46" spans="1:9">
      <c r="A46" s="68" t="s">
        <v>3026</v>
      </c>
      <c r="B46" s="69" t="s">
        <v>3016</v>
      </c>
      <c r="C46" s="42">
        <v>0</v>
      </c>
      <c r="D46" s="42">
        <v>1</v>
      </c>
      <c r="E46" s="42">
        <v>0</v>
      </c>
      <c r="F46" s="42">
        <v>1</v>
      </c>
      <c r="G46" s="42">
        <v>0</v>
      </c>
      <c r="H46" s="42">
        <v>0</v>
      </c>
      <c r="I46" s="42">
        <v>0</v>
      </c>
    </row>
    <row r="47" spans="1:9">
      <c r="A47" s="70" t="s">
        <v>3015</v>
      </c>
      <c r="B47" s="71" t="s">
        <v>3033</v>
      </c>
      <c r="C47" s="42">
        <v>0</v>
      </c>
      <c r="D47" s="42">
        <v>2</v>
      </c>
      <c r="E47" s="42">
        <v>0</v>
      </c>
      <c r="F47" s="42">
        <v>0</v>
      </c>
      <c r="G47" s="42">
        <v>0</v>
      </c>
      <c r="H47" s="42">
        <v>0</v>
      </c>
      <c r="I47" s="42">
        <v>0</v>
      </c>
    </row>
    <row r="48" spans="1:9">
      <c r="A48" s="70" t="s">
        <v>3034</v>
      </c>
      <c r="B48" s="71" t="s">
        <v>3033</v>
      </c>
      <c r="C48" s="42">
        <v>0</v>
      </c>
      <c r="D48" s="42">
        <v>1</v>
      </c>
      <c r="E48" s="42">
        <v>0</v>
      </c>
      <c r="F48" s="42">
        <v>1</v>
      </c>
      <c r="G48" s="42">
        <v>0</v>
      </c>
      <c r="H48" s="42">
        <v>0</v>
      </c>
      <c r="I48" s="42">
        <v>0</v>
      </c>
    </row>
    <row r="49" spans="1:40" ht="16" thickBot="1">
      <c r="A49" s="73" t="s">
        <v>3176</v>
      </c>
      <c r="B49" s="74" t="s">
        <v>3033</v>
      </c>
      <c r="C49" s="75">
        <v>0</v>
      </c>
      <c r="D49" s="75">
        <v>1</v>
      </c>
      <c r="E49" s="75">
        <v>0</v>
      </c>
      <c r="F49" s="75">
        <v>1</v>
      </c>
      <c r="G49" s="75">
        <v>0</v>
      </c>
      <c r="H49" s="75">
        <v>0</v>
      </c>
      <c r="I49" s="75">
        <v>0</v>
      </c>
    </row>
    <row r="52" spans="1:40">
      <c r="D52" s="60"/>
      <c r="E52" s="60"/>
      <c r="F52" s="60"/>
      <c r="G52" s="60"/>
      <c r="H52" s="60"/>
      <c r="I52" s="60"/>
      <c r="J52" s="60"/>
    </row>
    <row r="53" spans="1:40">
      <c r="A53" s="64" t="s">
        <v>2983</v>
      </c>
      <c r="B53" s="64" t="s">
        <v>3043</v>
      </c>
      <c r="C53" s="65" t="s">
        <v>3017</v>
      </c>
      <c r="D53" s="72" t="s">
        <v>2732</v>
      </c>
      <c r="E53" s="72" t="s">
        <v>2733</v>
      </c>
      <c r="F53" s="72" t="s">
        <v>2734</v>
      </c>
      <c r="G53" s="72" t="s">
        <v>2735</v>
      </c>
      <c r="H53" s="72" t="s">
        <v>2736</v>
      </c>
      <c r="I53" s="72" t="s">
        <v>2737</v>
      </c>
      <c r="J53" s="72" t="s">
        <v>2738</v>
      </c>
      <c r="K53" s="65" t="s">
        <v>3018</v>
      </c>
      <c r="L53" s="65" t="s">
        <v>3036</v>
      </c>
      <c r="M53" s="65" t="s">
        <v>2739</v>
      </c>
      <c r="N53" s="65" t="s">
        <v>2740</v>
      </c>
      <c r="O53" s="65" t="s">
        <v>2741</v>
      </c>
      <c r="P53" s="65" t="s">
        <v>2742</v>
      </c>
      <c r="Q53" s="65" t="s">
        <v>2743</v>
      </c>
      <c r="R53" s="65" t="s">
        <v>2744</v>
      </c>
      <c r="S53" s="65" t="s">
        <v>3037</v>
      </c>
      <c r="T53" s="65" t="s">
        <v>2618</v>
      </c>
      <c r="U53" s="65" t="s">
        <v>2745</v>
      </c>
      <c r="V53" s="65" t="s">
        <v>2746</v>
      </c>
      <c r="W53" s="72" t="s">
        <v>2753</v>
      </c>
      <c r="X53" s="65" t="s">
        <v>2747</v>
      </c>
      <c r="Y53" s="65" t="s">
        <v>3032</v>
      </c>
      <c r="Z53" s="65" t="s">
        <v>2748</v>
      </c>
      <c r="AA53" s="65" t="s">
        <v>3029</v>
      </c>
      <c r="AB53" s="65" t="s">
        <v>3038</v>
      </c>
      <c r="AC53" s="65" t="s">
        <v>3019</v>
      </c>
      <c r="AD53" s="72" t="s">
        <v>2754</v>
      </c>
      <c r="AE53" s="65" t="s">
        <v>3020</v>
      </c>
      <c r="AF53" s="65" t="s">
        <v>2749</v>
      </c>
      <c r="AG53" s="65" t="s">
        <v>2750</v>
      </c>
      <c r="AH53" s="65" t="s">
        <v>2751</v>
      </c>
      <c r="AI53" s="65" t="s">
        <v>2752</v>
      </c>
      <c r="AJ53" s="65" t="s">
        <v>3030</v>
      </c>
      <c r="AK53" s="65" t="s">
        <v>3039</v>
      </c>
      <c r="AN53" s="77"/>
    </row>
    <row r="54" spans="1:40">
      <c r="A54" s="66" t="s">
        <v>2982</v>
      </c>
      <c r="B54" s="67" t="s">
        <v>3042</v>
      </c>
      <c r="C54" s="42">
        <v>0</v>
      </c>
      <c r="D54" s="60">
        <v>4</v>
      </c>
      <c r="E54" s="60">
        <v>7</v>
      </c>
      <c r="F54" s="60">
        <v>2</v>
      </c>
      <c r="G54" s="60">
        <v>1</v>
      </c>
      <c r="H54" s="60">
        <v>4</v>
      </c>
      <c r="I54" s="60">
        <v>3</v>
      </c>
      <c r="J54" s="60">
        <v>1</v>
      </c>
      <c r="K54" s="42">
        <v>0</v>
      </c>
      <c r="L54" s="42">
        <v>0</v>
      </c>
      <c r="M54" s="42">
        <v>0</v>
      </c>
      <c r="N54" s="42">
        <v>1</v>
      </c>
      <c r="O54" s="42">
        <v>0</v>
      </c>
      <c r="P54" s="42">
        <v>1</v>
      </c>
      <c r="Q54" s="42">
        <v>1</v>
      </c>
      <c r="R54" s="42">
        <v>2</v>
      </c>
      <c r="S54" s="42">
        <v>0</v>
      </c>
      <c r="T54" s="42">
        <v>2</v>
      </c>
      <c r="U54" s="42">
        <v>1</v>
      </c>
      <c r="V54" s="42">
        <v>5</v>
      </c>
      <c r="W54" s="42">
        <v>2</v>
      </c>
      <c r="X54" s="42">
        <v>3</v>
      </c>
      <c r="Y54" s="42">
        <v>0</v>
      </c>
      <c r="Z54" s="42">
        <v>2</v>
      </c>
      <c r="AA54" s="42">
        <v>0</v>
      </c>
      <c r="AB54" s="42">
        <v>0</v>
      </c>
      <c r="AC54" s="42">
        <v>0</v>
      </c>
      <c r="AD54" s="101">
        <v>2</v>
      </c>
      <c r="AE54" s="42">
        <v>0</v>
      </c>
      <c r="AF54" s="42">
        <v>1</v>
      </c>
      <c r="AG54" s="42">
        <v>1</v>
      </c>
      <c r="AH54" s="42">
        <v>3</v>
      </c>
      <c r="AI54" s="42">
        <v>1</v>
      </c>
      <c r="AJ54" s="42">
        <v>0</v>
      </c>
      <c r="AK54" s="42">
        <v>0</v>
      </c>
      <c r="AN54" s="78"/>
    </row>
    <row r="55" spans="1:40">
      <c r="A55" s="66" t="s">
        <v>2723</v>
      </c>
      <c r="B55" s="67" t="s">
        <v>3042</v>
      </c>
      <c r="C55" s="42">
        <v>0</v>
      </c>
      <c r="D55" s="60">
        <v>1</v>
      </c>
      <c r="E55" s="60">
        <v>4</v>
      </c>
      <c r="F55" s="60">
        <v>6</v>
      </c>
      <c r="G55" s="60">
        <v>1</v>
      </c>
      <c r="H55" s="60">
        <v>7</v>
      </c>
      <c r="I55" s="60">
        <v>7</v>
      </c>
      <c r="J55" s="60">
        <v>1</v>
      </c>
      <c r="K55" s="42">
        <v>0</v>
      </c>
      <c r="L55" s="42">
        <v>0</v>
      </c>
      <c r="M55" s="42">
        <v>0</v>
      </c>
      <c r="N55" s="42">
        <v>1</v>
      </c>
      <c r="O55" s="42">
        <v>0</v>
      </c>
      <c r="P55" s="42">
        <v>1</v>
      </c>
      <c r="Q55" s="42">
        <v>1</v>
      </c>
      <c r="R55" s="42">
        <v>2</v>
      </c>
      <c r="S55" s="42">
        <v>0</v>
      </c>
      <c r="T55" s="42">
        <v>1</v>
      </c>
      <c r="U55" s="42">
        <v>3</v>
      </c>
      <c r="V55" s="42">
        <v>4</v>
      </c>
      <c r="W55" s="42">
        <v>0</v>
      </c>
      <c r="X55" s="42">
        <v>2</v>
      </c>
      <c r="Y55" s="42">
        <v>0</v>
      </c>
      <c r="Z55" s="42">
        <v>1</v>
      </c>
      <c r="AA55" s="42">
        <v>0</v>
      </c>
      <c r="AB55" s="42">
        <v>0</v>
      </c>
      <c r="AC55" s="42">
        <v>0</v>
      </c>
      <c r="AD55" s="42">
        <v>0</v>
      </c>
      <c r="AE55" s="42">
        <v>0</v>
      </c>
      <c r="AF55" s="42">
        <v>1</v>
      </c>
      <c r="AG55" s="42">
        <v>0</v>
      </c>
      <c r="AH55" s="42">
        <v>2</v>
      </c>
      <c r="AI55" s="42">
        <v>1</v>
      </c>
      <c r="AJ55" s="42">
        <v>0</v>
      </c>
      <c r="AK55" s="42">
        <v>0</v>
      </c>
      <c r="AN55" s="78"/>
    </row>
    <row r="56" spans="1:40">
      <c r="A56" s="67" t="s">
        <v>2724</v>
      </c>
      <c r="B56" s="67" t="s">
        <v>3042</v>
      </c>
      <c r="C56" s="42">
        <v>0</v>
      </c>
      <c r="D56" s="60">
        <v>5</v>
      </c>
      <c r="E56" s="60">
        <v>7</v>
      </c>
      <c r="F56" s="60">
        <v>3</v>
      </c>
      <c r="G56" s="60">
        <v>1</v>
      </c>
      <c r="H56" s="60">
        <v>4</v>
      </c>
      <c r="I56" s="60">
        <v>5</v>
      </c>
      <c r="J56" s="60">
        <v>1</v>
      </c>
      <c r="K56" s="42">
        <v>0</v>
      </c>
      <c r="L56" s="42">
        <v>0</v>
      </c>
      <c r="M56" s="42">
        <v>0</v>
      </c>
      <c r="N56" s="42">
        <v>1</v>
      </c>
      <c r="O56" s="42">
        <v>0</v>
      </c>
      <c r="P56" s="42">
        <v>1</v>
      </c>
      <c r="Q56" s="42">
        <v>1</v>
      </c>
      <c r="R56" s="42">
        <v>2</v>
      </c>
      <c r="S56" s="42">
        <v>0</v>
      </c>
      <c r="T56" s="42">
        <v>1</v>
      </c>
      <c r="U56" s="42">
        <v>1</v>
      </c>
      <c r="V56" s="42">
        <v>5</v>
      </c>
      <c r="W56" s="42">
        <v>0</v>
      </c>
      <c r="X56" s="42">
        <v>3</v>
      </c>
      <c r="Y56" s="42">
        <v>0</v>
      </c>
      <c r="Z56" s="42">
        <v>3</v>
      </c>
      <c r="AA56" s="42">
        <v>0</v>
      </c>
      <c r="AB56" s="42">
        <v>0</v>
      </c>
      <c r="AC56" s="42">
        <v>0</v>
      </c>
      <c r="AD56" s="42">
        <v>0</v>
      </c>
      <c r="AE56" s="42">
        <v>0</v>
      </c>
      <c r="AF56" s="42">
        <v>1</v>
      </c>
      <c r="AG56" s="42">
        <v>1</v>
      </c>
      <c r="AH56" s="42">
        <v>3</v>
      </c>
      <c r="AI56" s="42">
        <v>1</v>
      </c>
      <c r="AJ56" s="42">
        <v>0</v>
      </c>
      <c r="AK56" s="42">
        <v>0</v>
      </c>
      <c r="AN56" s="78"/>
    </row>
    <row r="57" spans="1:40">
      <c r="A57" s="68" t="s">
        <v>3024</v>
      </c>
      <c r="B57" s="69" t="s">
        <v>3016</v>
      </c>
      <c r="C57" s="42">
        <v>0</v>
      </c>
      <c r="D57" s="60">
        <v>0</v>
      </c>
      <c r="E57" s="60">
        <v>5</v>
      </c>
      <c r="F57" s="60">
        <v>2</v>
      </c>
      <c r="G57" s="60">
        <v>1</v>
      </c>
      <c r="H57" s="60">
        <v>5</v>
      </c>
      <c r="I57" s="60">
        <v>5</v>
      </c>
      <c r="J57" s="60">
        <v>2</v>
      </c>
      <c r="K57" s="42">
        <v>0</v>
      </c>
      <c r="L57" s="42">
        <v>0</v>
      </c>
      <c r="M57" s="42">
        <v>0</v>
      </c>
      <c r="N57" s="42">
        <v>1</v>
      </c>
      <c r="O57" s="42">
        <v>0</v>
      </c>
      <c r="P57" s="42">
        <v>2</v>
      </c>
      <c r="Q57" s="42">
        <v>1</v>
      </c>
      <c r="R57" s="42">
        <v>3</v>
      </c>
      <c r="S57" s="42">
        <v>0</v>
      </c>
      <c r="T57" s="42">
        <v>1</v>
      </c>
      <c r="U57" s="42">
        <v>1</v>
      </c>
      <c r="V57" s="42">
        <v>6</v>
      </c>
      <c r="W57" s="42">
        <v>0</v>
      </c>
      <c r="X57" s="42">
        <v>2</v>
      </c>
      <c r="Y57" s="42">
        <v>0</v>
      </c>
      <c r="Z57" s="42">
        <v>1</v>
      </c>
      <c r="AA57" s="42">
        <v>0</v>
      </c>
      <c r="AB57" s="42">
        <v>0</v>
      </c>
      <c r="AC57" s="42">
        <v>0</v>
      </c>
      <c r="AD57" s="42">
        <v>0</v>
      </c>
      <c r="AE57" s="42">
        <v>0</v>
      </c>
      <c r="AF57" s="42">
        <v>0</v>
      </c>
      <c r="AG57" s="42">
        <v>0</v>
      </c>
      <c r="AH57" s="42">
        <v>5</v>
      </c>
      <c r="AI57" s="42">
        <v>1</v>
      </c>
      <c r="AJ57" s="42">
        <v>0</v>
      </c>
      <c r="AK57" s="42">
        <v>0</v>
      </c>
      <c r="AN57" s="78"/>
    </row>
    <row r="58" spans="1:40">
      <c r="A58" s="68" t="s">
        <v>3031</v>
      </c>
      <c r="B58" s="69" t="s">
        <v>3016</v>
      </c>
      <c r="C58" s="42">
        <v>1</v>
      </c>
      <c r="D58" s="60">
        <v>4</v>
      </c>
      <c r="E58" s="60">
        <v>5</v>
      </c>
      <c r="F58" s="60">
        <v>3</v>
      </c>
      <c r="G58" s="60">
        <v>1</v>
      </c>
      <c r="H58" s="60">
        <v>6</v>
      </c>
      <c r="I58" s="60">
        <v>5</v>
      </c>
      <c r="J58" s="60">
        <v>2</v>
      </c>
      <c r="K58" s="42">
        <v>1</v>
      </c>
      <c r="L58" s="42">
        <v>0</v>
      </c>
      <c r="M58" s="42">
        <v>0</v>
      </c>
      <c r="N58" s="42">
        <v>2</v>
      </c>
      <c r="O58" s="42">
        <v>0</v>
      </c>
      <c r="P58" s="42">
        <v>1</v>
      </c>
      <c r="Q58" s="42">
        <v>1</v>
      </c>
      <c r="R58" s="42">
        <v>2</v>
      </c>
      <c r="S58" s="42">
        <v>0</v>
      </c>
      <c r="T58" s="42">
        <v>1</v>
      </c>
      <c r="U58" s="42">
        <v>1</v>
      </c>
      <c r="V58" s="42">
        <v>5</v>
      </c>
      <c r="W58" s="42">
        <v>0</v>
      </c>
      <c r="X58" s="42">
        <v>3</v>
      </c>
      <c r="Y58" s="42">
        <v>1</v>
      </c>
      <c r="Z58" s="42">
        <v>3</v>
      </c>
      <c r="AA58" s="42">
        <v>0</v>
      </c>
      <c r="AB58" s="42">
        <v>0</v>
      </c>
      <c r="AC58" s="42">
        <v>0</v>
      </c>
      <c r="AD58" s="42">
        <v>0</v>
      </c>
      <c r="AE58" s="42">
        <v>0</v>
      </c>
      <c r="AF58" s="42">
        <v>1</v>
      </c>
      <c r="AG58" s="42">
        <v>1</v>
      </c>
      <c r="AH58" s="42">
        <v>3</v>
      </c>
      <c r="AI58" s="42">
        <v>1</v>
      </c>
      <c r="AJ58" s="42">
        <v>0</v>
      </c>
      <c r="AK58" s="42">
        <v>0</v>
      </c>
      <c r="AN58" s="78"/>
    </row>
    <row r="59" spans="1:40" s="60" customFormat="1">
      <c r="A59" s="68" t="s">
        <v>3022</v>
      </c>
      <c r="B59" s="69" t="s">
        <v>3016</v>
      </c>
      <c r="C59" s="60">
        <v>1</v>
      </c>
      <c r="D59" s="60">
        <v>3</v>
      </c>
      <c r="E59" s="60">
        <v>5</v>
      </c>
      <c r="F59" s="60">
        <v>4</v>
      </c>
      <c r="G59" s="60">
        <v>1</v>
      </c>
      <c r="H59" s="60">
        <v>7</v>
      </c>
      <c r="I59" s="60">
        <v>7</v>
      </c>
      <c r="J59" s="60">
        <v>4</v>
      </c>
      <c r="K59" s="60">
        <v>1</v>
      </c>
      <c r="L59" s="60">
        <v>0</v>
      </c>
      <c r="M59" s="60">
        <v>0</v>
      </c>
      <c r="N59" s="60">
        <v>3</v>
      </c>
      <c r="O59" s="60">
        <v>0</v>
      </c>
      <c r="P59" s="60">
        <v>1</v>
      </c>
      <c r="Q59" s="60">
        <v>1</v>
      </c>
      <c r="R59" s="60">
        <v>4</v>
      </c>
      <c r="S59" s="42">
        <v>0</v>
      </c>
      <c r="T59" s="60">
        <v>2</v>
      </c>
      <c r="U59" s="60">
        <v>1</v>
      </c>
      <c r="V59" s="60">
        <v>6</v>
      </c>
      <c r="W59" s="60">
        <v>0</v>
      </c>
      <c r="X59" s="60">
        <v>3</v>
      </c>
      <c r="Y59" s="60">
        <v>0</v>
      </c>
      <c r="Z59" s="60">
        <v>2</v>
      </c>
      <c r="AA59" s="42">
        <v>0</v>
      </c>
      <c r="AB59" s="42">
        <v>0</v>
      </c>
      <c r="AC59" s="60">
        <v>1</v>
      </c>
      <c r="AD59" s="60">
        <v>0</v>
      </c>
      <c r="AE59" s="42">
        <v>0</v>
      </c>
      <c r="AF59" s="60">
        <v>1</v>
      </c>
      <c r="AG59" s="60">
        <v>1</v>
      </c>
      <c r="AH59" s="60">
        <v>4</v>
      </c>
      <c r="AI59" s="60">
        <v>1</v>
      </c>
      <c r="AJ59" s="42">
        <v>0</v>
      </c>
      <c r="AK59" s="42">
        <v>0</v>
      </c>
      <c r="AN59" s="79"/>
    </row>
    <row r="60" spans="1:40">
      <c r="A60" s="68" t="s">
        <v>3041</v>
      </c>
      <c r="B60" s="69" t="s">
        <v>3016</v>
      </c>
      <c r="C60" s="42">
        <v>1</v>
      </c>
      <c r="D60" s="60">
        <v>2</v>
      </c>
      <c r="E60" s="60">
        <v>5</v>
      </c>
      <c r="F60" s="60">
        <v>4</v>
      </c>
      <c r="G60" s="60">
        <v>1</v>
      </c>
      <c r="H60" s="60">
        <v>7</v>
      </c>
      <c r="I60" s="60">
        <v>5</v>
      </c>
      <c r="J60" s="60">
        <v>6</v>
      </c>
      <c r="K60" s="42">
        <v>1</v>
      </c>
      <c r="L60" s="42">
        <v>0</v>
      </c>
      <c r="M60" s="42">
        <v>0</v>
      </c>
      <c r="N60" s="42">
        <v>1</v>
      </c>
      <c r="O60" s="42">
        <v>0</v>
      </c>
      <c r="P60" s="42">
        <v>1</v>
      </c>
      <c r="Q60" s="42">
        <v>1</v>
      </c>
      <c r="R60" s="42">
        <v>2</v>
      </c>
      <c r="S60" s="42">
        <v>0</v>
      </c>
      <c r="T60" s="42">
        <v>1</v>
      </c>
      <c r="U60" s="42">
        <v>1</v>
      </c>
      <c r="V60" s="42">
        <v>5</v>
      </c>
      <c r="W60" s="42">
        <v>0</v>
      </c>
      <c r="X60" s="42">
        <v>3</v>
      </c>
      <c r="Y60" s="60">
        <v>0</v>
      </c>
      <c r="Z60" s="42">
        <v>2</v>
      </c>
      <c r="AA60" s="42">
        <v>0</v>
      </c>
      <c r="AB60" s="42">
        <v>0</v>
      </c>
      <c r="AC60" s="42">
        <v>1</v>
      </c>
      <c r="AD60" s="42">
        <v>0</v>
      </c>
      <c r="AE60" s="42">
        <v>1</v>
      </c>
      <c r="AF60" s="42">
        <v>1</v>
      </c>
      <c r="AG60" s="42">
        <v>1</v>
      </c>
      <c r="AH60" s="42">
        <v>3</v>
      </c>
      <c r="AI60" s="42">
        <v>1</v>
      </c>
      <c r="AJ60" s="42">
        <v>0</v>
      </c>
      <c r="AK60" s="42">
        <v>0</v>
      </c>
      <c r="AN60" s="78"/>
    </row>
    <row r="61" spans="1:40">
      <c r="A61" s="68" t="s">
        <v>3023</v>
      </c>
      <c r="B61" s="69" t="s">
        <v>3016</v>
      </c>
      <c r="C61" s="42">
        <v>0</v>
      </c>
      <c r="D61" s="60">
        <v>3</v>
      </c>
      <c r="E61" s="60">
        <v>5</v>
      </c>
      <c r="F61" s="60">
        <v>3</v>
      </c>
      <c r="G61" s="60">
        <v>1</v>
      </c>
      <c r="H61" s="60">
        <v>5</v>
      </c>
      <c r="I61" s="60">
        <v>4</v>
      </c>
      <c r="J61" s="60">
        <v>2</v>
      </c>
      <c r="K61" s="42">
        <v>0</v>
      </c>
      <c r="L61" s="42">
        <v>0</v>
      </c>
      <c r="M61" s="42">
        <v>0</v>
      </c>
      <c r="N61" s="42">
        <v>2</v>
      </c>
      <c r="O61" s="42">
        <v>1</v>
      </c>
      <c r="P61" s="42">
        <v>1</v>
      </c>
      <c r="Q61" s="42">
        <v>1</v>
      </c>
      <c r="R61" s="42">
        <v>2</v>
      </c>
      <c r="S61" s="42">
        <v>0</v>
      </c>
      <c r="T61" s="42">
        <v>1</v>
      </c>
      <c r="U61" s="42">
        <v>1</v>
      </c>
      <c r="V61" s="42">
        <v>5</v>
      </c>
      <c r="W61" s="42">
        <v>0</v>
      </c>
      <c r="X61" s="42">
        <v>3</v>
      </c>
      <c r="Y61" s="60">
        <v>0</v>
      </c>
      <c r="Z61" s="42">
        <v>3</v>
      </c>
      <c r="AA61" s="42">
        <v>0</v>
      </c>
      <c r="AB61" s="42">
        <v>0</v>
      </c>
      <c r="AC61" s="42">
        <v>0</v>
      </c>
      <c r="AD61" s="42">
        <v>0</v>
      </c>
      <c r="AE61" s="42">
        <v>0</v>
      </c>
      <c r="AF61" s="42">
        <v>1</v>
      </c>
      <c r="AG61" s="42">
        <v>1</v>
      </c>
      <c r="AH61" s="42">
        <v>3</v>
      </c>
      <c r="AI61" s="42">
        <v>0</v>
      </c>
      <c r="AJ61" s="42">
        <v>0</v>
      </c>
      <c r="AK61" s="42">
        <v>0</v>
      </c>
      <c r="AN61" s="78"/>
    </row>
    <row r="62" spans="1:40">
      <c r="A62" s="68" t="s">
        <v>3025</v>
      </c>
      <c r="B62" s="69" t="s">
        <v>3016</v>
      </c>
      <c r="C62" s="42">
        <v>1</v>
      </c>
      <c r="D62" s="42">
        <v>2</v>
      </c>
      <c r="E62" s="42">
        <v>4</v>
      </c>
      <c r="F62" s="42">
        <v>3</v>
      </c>
      <c r="G62" s="42">
        <v>1</v>
      </c>
      <c r="H62" s="42">
        <v>8</v>
      </c>
      <c r="I62" s="42">
        <v>5</v>
      </c>
      <c r="J62" s="42">
        <v>5</v>
      </c>
      <c r="K62" s="42">
        <v>1</v>
      </c>
      <c r="L62" s="42">
        <v>0</v>
      </c>
      <c r="M62" s="42">
        <v>0</v>
      </c>
      <c r="N62" s="42">
        <v>1</v>
      </c>
      <c r="O62" s="42">
        <v>0</v>
      </c>
      <c r="P62" s="42">
        <v>1</v>
      </c>
      <c r="Q62" s="42">
        <v>1</v>
      </c>
      <c r="R62" s="42">
        <v>2</v>
      </c>
      <c r="S62" s="42">
        <v>0</v>
      </c>
      <c r="T62" s="42">
        <v>1</v>
      </c>
      <c r="U62" s="42">
        <v>1</v>
      </c>
      <c r="V62" s="42">
        <v>5</v>
      </c>
      <c r="W62" s="42">
        <v>0</v>
      </c>
      <c r="X62" s="42">
        <v>3</v>
      </c>
      <c r="Y62" s="60">
        <v>0</v>
      </c>
      <c r="Z62" s="42">
        <v>2</v>
      </c>
      <c r="AA62" s="42">
        <v>0</v>
      </c>
      <c r="AB62" s="42">
        <v>0</v>
      </c>
      <c r="AC62" s="42">
        <v>1</v>
      </c>
      <c r="AD62" s="42">
        <v>0</v>
      </c>
      <c r="AE62" s="42">
        <v>1</v>
      </c>
      <c r="AF62" s="42">
        <v>1</v>
      </c>
      <c r="AG62" s="42">
        <v>1</v>
      </c>
      <c r="AH62" s="42">
        <v>3</v>
      </c>
      <c r="AI62" s="42">
        <v>1</v>
      </c>
      <c r="AJ62" s="42">
        <v>0</v>
      </c>
      <c r="AK62" s="42">
        <v>0</v>
      </c>
      <c r="AN62" s="78"/>
    </row>
    <row r="63" spans="1:40">
      <c r="A63" s="68" t="s">
        <v>3026</v>
      </c>
      <c r="B63" s="69" t="s">
        <v>3016</v>
      </c>
      <c r="C63" s="42">
        <v>1</v>
      </c>
      <c r="D63" s="42">
        <v>1</v>
      </c>
      <c r="E63" s="42">
        <v>5</v>
      </c>
      <c r="F63" s="42">
        <v>4</v>
      </c>
      <c r="G63" s="42">
        <v>1</v>
      </c>
      <c r="H63" s="42">
        <v>7</v>
      </c>
      <c r="I63" s="42">
        <v>7</v>
      </c>
      <c r="J63" s="42">
        <v>1</v>
      </c>
      <c r="K63" s="42">
        <v>1</v>
      </c>
      <c r="L63" s="42">
        <v>0</v>
      </c>
      <c r="M63" s="42">
        <v>0</v>
      </c>
      <c r="N63" s="42">
        <v>3</v>
      </c>
      <c r="O63" s="42">
        <v>0</v>
      </c>
      <c r="P63" s="42">
        <v>1</v>
      </c>
      <c r="Q63" s="42">
        <v>1</v>
      </c>
      <c r="R63" s="42">
        <v>2</v>
      </c>
      <c r="S63" s="42">
        <v>0</v>
      </c>
      <c r="T63" s="42">
        <v>1</v>
      </c>
      <c r="U63" s="42">
        <v>1</v>
      </c>
      <c r="V63" s="42">
        <v>5</v>
      </c>
      <c r="W63" s="42">
        <v>0</v>
      </c>
      <c r="X63" s="42">
        <v>2</v>
      </c>
      <c r="Y63" s="60">
        <v>0</v>
      </c>
      <c r="Z63" s="42">
        <v>2</v>
      </c>
      <c r="AA63" s="42">
        <v>0</v>
      </c>
      <c r="AB63" s="42">
        <v>0</v>
      </c>
      <c r="AC63" s="42">
        <v>1</v>
      </c>
      <c r="AD63" s="42">
        <v>0</v>
      </c>
      <c r="AE63" s="42">
        <v>0</v>
      </c>
      <c r="AF63" s="42">
        <v>1</v>
      </c>
      <c r="AG63" s="42">
        <v>1</v>
      </c>
      <c r="AH63" s="42">
        <v>3</v>
      </c>
      <c r="AI63" s="42">
        <v>1</v>
      </c>
      <c r="AJ63" s="42">
        <v>0</v>
      </c>
      <c r="AK63" s="42">
        <v>0</v>
      </c>
      <c r="AN63" s="78"/>
    </row>
    <row r="64" spans="1:40" s="60" customFormat="1">
      <c r="A64" s="70" t="s">
        <v>3015</v>
      </c>
      <c r="B64" s="71" t="s">
        <v>3033</v>
      </c>
      <c r="C64" s="60">
        <v>0</v>
      </c>
      <c r="D64" s="60">
        <v>0</v>
      </c>
      <c r="E64" s="60">
        <v>5</v>
      </c>
      <c r="F64" s="60">
        <v>9</v>
      </c>
      <c r="G64" s="60">
        <v>1</v>
      </c>
      <c r="H64" s="60">
        <v>5</v>
      </c>
      <c r="I64" s="60">
        <v>4</v>
      </c>
      <c r="J64" s="60">
        <v>2</v>
      </c>
      <c r="K64" s="60">
        <v>0</v>
      </c>
      <c r="L64" s="60">
        <v>0</v>
      </c>
      <c r="M64" s="60">
        <v>1</v>
      </c>
      <c r="N64" s="60">
        <v>1</v>
      </c>
      <c r="O64" s="60">
        <v>1</v>
      </c>
      <c r="P64" s="60">
        <v>2</v>
      </c>
      <c r="Q64" s="60">
        <v>1</v>
      </c>
      <c r="R64" s="60">
        <v>3</v>
      </c>
      <c r="S64" s="42">
        <v>0</v>
      </c>
      <c r="T64" s="60">
        <v>1</v>
      </c>
      <c r="U64" s="60">
        <v>1</v>
      </c>
      <c r="V64" s="60">
        <v>5</v>
      </c>
      <c r="W64" s="60">
        <v>0</v>
      </c>
      <c r="X64" s="60">
        <v>2</v>
      </c>
      <c r="Y64" s="60">
        <v>0</v>
      </c>
      <c r="Z64" s="60">
        <v>2</v>
      </c>
      <c r="AA64" s="60">
        <v>0</v>
      </c>
      <c r="AB64" s="42">
        <v>0</v>
      </c>
      <c r="AC64" s="60">
        <v>0</v>
      </c>
      <c r="AD64" s="60">
        <v>0</v>
      </c>
      <c r="AE64" s="42">
        <v>0</v>
      </c>
      <c r="AF64" s="60">
        <v>0</v>
      </c>
      <c r="AG64" s="60">
        <v>0</v>
      </c>
      <c r="AH64" s="60">
        <v>5</v>
      </c>
      <c r="AI64" s="60">
        <v>1</v>
      </c>
      <c r="AJ64" s="60">
        <v>0</v>
      </c>
      <c r="AK64" s="42">
        <v>0</v>
      </c>
      <c r="AN64" s="79"/>
    </row>
    <row r="65" spans="1:40">
      <c r="A65" s="70" t="s">
        <v>3034</v>
      </c>
      <c r="B65" s="71" t="s">
        <v>3033</v>
      </c>
      <c r="C65" s="42">
        <v>2</v>
      </c>
      <c r="D65" s="42">
        <v>4</v>
      </c>
      <c r="E65" s="42">
        <v>6</v>
      </c>
      <c r="F65" s="42">
        <v>4</v>
      </c>
      <c r="G65" s="42">
        <v>1</v>
      </c>
      <c r="H65" s="42">
        <v>15</v>
      </c>
      <c r="I65" s="42">
        <v>5</v>
      </c>
      <c r="J65" s="42">
        <v>5</v>
      </c>
      <c r="K65" s="42">
        <v>1</v>
      </c>
      <c r="L65" s="42">
        <v>1</v>
      </c>
      <c r="M65" s="42">
        <v>0</v>
      </c>
      <c r="N65" s="42">
        <v>5</v>
      </c>
      <c r="O65" s="42">
        <v>1</v>
      </c>
      <c r="P65" s="42">
        <v>1</v>
      </c>
      <c r="Q65" s="42">
        <v>1</v>
      </c>
      <c r="R65" s="42">
        <v>2</v>
      </c>
      <c r="S65" s="42">
        <v>1</v>
      </c>
      <c r="T65" s="42">
        <v>1</v>
      </c>
      <c r="U65" s="42">
        <v>1</v>
      </c>
      <c r="V65" s="42">
        <v>4</v>
      </c>
      <c r="W65" s="42">
        <v>0</v>
      </c>
      <c r="X65" s="42">
        <v>3</v>
      </c>
      <c r="Y65" s="42">
        <v>1</v>
      </c>
      <c r="Z65" s="42">
        <v>2</v>
      </c>
      <c r="AA65" s="42">
        <v>0</v>
      </c>
      <c r="AB65" s="42">
        <v>5</v>
      </c>
      <c r="AC65" s="42">
        <v>1</v>
      </c>
      <c r="AD65" s="42">
        <v>0</v>
      </c>
      <c r="AE65" s="42">
        <v>1</v>
      </c>
      <c r="AF65" s="42">
        <v>1</v>
      </c>
      <c r="AG65" s="42">
        <v>1</v>
      </c>
      <c r="AH65" s="42">
        <v>3</v>
      </c>
      <c r="AI65" s="42">
        <v>1</v>
      </c>
      <c r="AJ65" s="60">
        <v>0</v>
      </c>
      <c r="AK65" s="42">
        <v>1</v>
      </c>
      <c r="AN65" s="78"/>
    </row>
    <row r="66" spans="1:40" ht="16" thickBot="1">
      <c r="A66" s="73" t="s">
        <v>3175</v>
      </c>
      <c r="B66" s="74" t="s">
        <v>3033</v>
      </c>
      <c r="C66" s="75">
        <v>0</v>
      </c>
      <c r="D66" s="75">
        <v>4</v>
      </c>
      <c r="E66" s="75">
        <v>7</v>
      </c>
      <c r="F66" s="75">
        <v>4</v>
      </c>
      <c r="G66" s="75">
        <v>1</v>
      </c>
      <c r="H66" s="75">
        <v>5</v>
      </c>
      <c r="I66" s="75">
        <v>5</v>
      </c>
      <c r="J66" s="75">
        <v>4</v>
      </c>
      <c r="K66" s="75">
        <v>0</v>
      </c>
      <c r="L66" s="75">
        <v>0</v>
      </c>
      <c r="M66" s="75">
        <v>0</v>
      </c>
      <c r="N66" s="75">
        <v>1</v>
      </c>
      <c r="O66" s="75">
        <v>0</v>
      </c>
      <c r="P66" s="75">
        <v>1</v>
      </c>
      <c r="Q66" s="75">
        <v>1</v>
      </c>
      <c r="R66" s="75">
        <v>2</v>
      </c>
      <c r="S66" s="75">
        <v>0</v>
      </c>
      <c r="T66" s="75">
        <v>1</v>
      </c>
      <c r="U66" s="75">
        <v>1</v>
      </c>
      <c r="V66" s="75">
        <v>5</v>
      </c>
      <c r="W66" s="75">
        <v>0</v>
      </c>
      <c r="X66" s="75">
        <v>4</v>
      </c>
      <c r="Y66" s="75">
        <v>0</v>
      </c>
      <c r="Z66" s="75">
        <v>4</v>
      </c>
      <c r="AA66" s="75">
        <v>0</v>
      </c>
      <c r="AB66" s="75">
        <v>0</v>
      </c>
      <c r="AC66" s="75">
        <v>0</v>
      </c>
      <c r="AD66" s="75">
        <v>0</v>
      </c>
      <c r="AE66" s="75">
        <v>0</v>
      </c>
      <c r="AF66" s="75">
        <v>1</v>
      </c>
      <c r="AG66" s="75">
        <v>1</v>
      </c>
      <c r="AH66" s="75">
        <v>3</v>
      </c>
      <c r="AI66" s="75">
        <v>1</v>
      </c>
      <c r="AJ66" s="76">
        <v>0</v>
      </c>
      <c r="AK66" s="75">
        <v>0</v>
      </c>
      <c r="AN66" s="78"/>
    </row>
    <row r="67" spans="1:40">
      <c r="AN67" s="78"/>
    </row>
    <row r="68" spans="1:40">
      <c r="AN68" s="78"/>
    </row>
    <row r="69" spans="1:40">
      <c r="G69" s="60"/>
    </row>
    <row r="70" spans="1:40" s="80" customFormat="1" ht="15">
      <c r="A70" s="64" t="s">
        <v>2983</v>
      </c>
      <c r="B70" s="64" t="s">
        <v>3043</v>
      </c>
      <c r="C70" s="65" t="s">
        <v>2984</v>
      </c>
      <c r="D70" s="65" t="s">
        <v>2985</v>
      </c>
      <c r="E70" s="65" t="s">
        <v>2986</v>
      </c>
      <c r="F70" s="65" t="s">
        <v>2987</v>
      </c>
      <c r="G70" s="72" t="s">
        <v>2988</v>
      </c>
      <c r="H70" s="65" t="s">
        <v>2989</v>
      </c>
      <c r="I70" s="65" t="s">
        <v>2990</v>
      </c>
      <c r="J70" s="65" t="s">
        <v>2991</v>
      </c>
      <c r="K70" s="65" t="s">
        <v>2992</v>
      </c>
      <c r="L70" s="65" t="s">
        <v>2993</v>
      </c>
      <c r="M70" s="65" t="s">
        <v>3009</v>
      </c>
      <c r="N70" s="65" t="s">
        <v>2994</v>
      </c>
      <c r="O70" s="65" t="s">
        <v>2995</v>
      </c>
      <c r="P70" s="65" t="s">
        <v>2996</v>
      </c>
      <c r="Q70" s="65" t="s">
        <v>2997</v>
      </c>
      <c r="R70" s="65" t="s">
        <v>2998</v>
      </c>
      <c r="S70" s="65" t="s">
        <v>2999</v>
      </c>
      <c r="T70" s="65" t="s">
        <v>3000</v>
      </c>
      <c r="U70" s="65" t="s">
        <v>3001</v>
      </c>
      <c r="V70" s="65" t="s">
        <v>3002</v>
      </c>
      <c r="W70" s="65" t="s">
        <v>3003</v>
      </c>
      <c r="X70" s="65" t="s">
        <v>3004</v>
      </c>
      <c r="Y70" s="65" t="s">
        <v>3005</v>
      </c>
      <c r="Z70" s="65" t="s">
        <v>3006</v>
      </c>
      <c r="AA70" s="65" t="s">
        <v>3007</v>
      </c>
      <c r="AB70" s="65" t="s">
        <v>3008</v>
      </c>
    </row>
    <row r="71" spans="1:40">
      <c r="A71" s="66" t="s">
        <v>2982</v>
      </c>
      <c r="B71" s="67" t="s">
        <v>3042</v>
      </c>
      <c r="C71" s="60">
        <v>1</v>
      </c>
      <c r="D71" s="42">
        <v>6</v>
      </c>
      <c r="E71" s="42">
        <v>1</v>
      </c>
      <c r="F71" s="42">
        <v>3</v>
      </c>
      <c r="G71" s="60">
        <v>1</v>
      </c>
      <c r="H71" s="42">
        <v>5</v>
      </c>
      <c r="I71" s="42">
        <v>3</v>
      </c>
      <c r="J71" s="42">
        <v>1</v>
      </c>
      <c r="K71" s="42">
        <v>4</v>
      </c>
      <c r="L71" s="42">
        <v>1</v>
      </c>
      <c r="M71" s="60">
        <v>1</v>
      </c>
      <c r="N71" s="42">
        <v>3</v>
      </c>
      <c r="O71" s="42">
        <v>1</v>
      </c>
      <c r="P71" s="42">
        <v>2</v>
      </c>
      <c r="Q71" s="42">
        <v>1</v>
      </c>
      <c r="R71" s="42">
        <v>5</v>
      </c>
      <c r="S71" s="42">
        <v>2</v>
      </c>
      <c r="T71" s="42">
        <v>1</v>
      </c>
      <c r="U71" s="42">
        <v>2</v>
      </c>
      <c r="V71" s="42">
        <v>1</v>
      </c>
      <c r="W71" s="101">
        <v>1</v>
      </c>
      <c r="X71" s="42">
        <v>4</v>
      </c>
      <c r="Y71" s="42">
        <v>1</v>
      </c>
      <c r="Z71" s="42">
        <v>9</v>
      </c>
      <c r="AA71" s="42">
        <v>1</v>
      </c>
      <c r="AB71" s="42">
        <v>3</v>
      </c>
    </row>
    <row r="72" spans="1:40">
      <c r="A72" s="66" t="s">
        <v>2723</v>
      </c>
      <c r="B72" s="67" t="s">
        <v>3042</v>
      </c>
      <c r="C72" s="42">
        <v>3</v>
      </c>
      <c r="D72" s="42">
        <v>6</v>
      </c>
      <c r="E72" s="42">
        <v>1</v>
      </c>
      <c r="F72" s="42">
        <v>4</v>
      </c>
      <c r="G72" s="60">
        <v>0</v>
      </c>
      <c r="H72" s="42">
        <v>4</v>
      </c>
      <c r="I72" s="42">
        <v>3</v>
      </c>
      <c r="J72" s="42">
        <v>1</v>
      </c>
      <c r="K72" s="42">
        <v>4</v>
      </c>
      <c r="L72" s="42">
        <v>1</v>
      </c>
      <c r="M72" s="42">
        <v>0</v>
      </c>
      <c r="N72" s="42">
        <v>3</v>
      </c>
      <c r="O72" s="42">
        <v>1</v>
      </c>
      <c r="P72" s="42">
        <v>2</v>
      </c>
      <c r="Q72" s="42">
        <v>1</v>
      </c>
      <c r="R72" s="42">
        <v>4</v>
      </c>
      <c r="S72" s="42">
        <v>5</v>
      </c>
      <c r="T72" s="42">
        <v>1</v>
      </c>
      <c r="U72" s="42">
        <v>2</v>
      </c>
      <c r="V72" s="42">
        <v>1</v>
      </c>
      <c r="W72" s="101">
        <v>0</v>
      </c>
      <c r="X72" s="42">
        <v>2</v>
      </c>
      <c r="Y72" s="42">
        <v>1</v>
      </c>
      <c r="Z72" s="42">
        <v>3</v>
      </c>
      <c r="AA72" s="42">
        <v>1</v>
      </c>
      <c r="AB72" s="42">
        <v>0</v>
      </c>
    </row>
    <row r="73" spans="1:40">
      <c r="A73" s="67" t="s">
        <v>2724</v>
      </c>
      <c r="B73" s="67" t="s">
        <v>3042</v>
      </c>
      <c r="C73" s="42">
        <v>3</v>
      </c>
      <c r="D73" s="42">
        <v>6</v>
      </c>
      <c r="E73" s="42">
        <v>1</v>
      </c>
      <c r="F73" s="42">
        <v>3</v>
      </c>
      <c r="G73" s="60">
        <v>1</v>
      </c>
      <c r="H73" s="42">
        <v>5</v>
      </c>
      <c r="I73" s="42">
        <v>3</v>
      </c>
      <c r="J73" s="42">
        <v>1</v>
      </c>
      <c r="K73" s="42">
        <v>4</v>
      </c>
      <c r="L73" s="42">
        <v>1</v>
      </c>
      <c r="M73" s="42">
        <v>0</v>
      </c>
      <c r="N73" s="42">
        <v>3</v>
      </c>
      <c r="O73" s="42">
        <v>1</v>
      </c>
      <c r="P73" s="42">
        <v>2</v>
      </c>
      <c r="Q73" s="42">
        <v>1</v>
      </c>
      <c r="R73" s="42">
        <v>5</v>
      </c>
      <c r="S73" s="42">
        <v>2</v>
      </c>
      <c r="T73" s="42">
        <v>1</v>
      </c>
      <c r="U73" s="42">
        <v>2</v>
      </c>
      <c r="V73" s="42">
        <v>1</v>
      </c>
      <c r="W73" s="101">
        <v>1</v>
      </c>
      <c r="X73" s="42">
        <v>4</v>
      </c>
      <c r="Y73" s="42">
        <v>1</v>
      </c>
      <c r="Z73" s="42">
        <v>9</v>
      </c>
      <c r="AA73" s="42">
        <v>1</v>
      </c>
      <c r="AB73" s="42">
        <v>3</v>
      </c>
    </row>
    <row r="74" spans="1:40">
      <c r="A74" s="68" t="s">
        <v>3024</v>
      </c>
      <c r="B74" s="69" t="s">
        <v>3016</v>
      </c>
      <c r="C74" s="60">
        <v>2</v>
      </c>
      <c r="D74" s="60">
        <v>6</v>
      </c>
      <c r="E74" s="60">
        <v>2</v>
      </c>
      <c r="F74" s="60">
        <v>3</v>
      </c>
      <c r="G74" s="60">
        <v>2</v>
      </c>
      <c r="H74" s="42">
        <v>7</v>
      </c>
      <c r="I74" s="42">
        <v>4</v>
      </c>
      <c r="J74" s="42">
        <v>0</v>
      </c>
      <c r="K74" s="42">
        <v>4</v>
      </c>
      <c r="L74" s="42">
        <v>1</v>
      </c>
      <c r="M74" s="42">
        <v>0</v>
      </c>
      <c r="N74" s="42">
        <v>4</v>
      </c>
      <c r="O74" s="42">
        <v>1</v>
      </c>
      <c r="P74" s="42">
        <v>2</v>
      </c>
      <c r="Q74" s="42">
        <v>1</v>
      </c>
      <c r="R74" s="42">
        <v>7</v>
      </c>
      <c r="S74" s="42">
        <v>3</v>
      </c>
      <c r="T74" s="42">
        <v>1</v>
      </c>
      <c r="U74" s="42">
        <v>2</v>
      </c>
      <c r="V74" s="42">
        <v>1</v>
      </c>
      <c r="W74" s="42">
        <v>1</v>
      </c>
      <c r="X74" s="42">
        <v>3</v>
      </c>
      <c r="Y74" s="42">
        <v>1</v>
      </c>
      <c r="Z74" s="42">
        <v>12</v>
      </c>
      <c r="AA74" s="42">
        <v>1</v>
      </c>
      <c r="AB74" s="42">
        <v>7</v>
      </c>
    </row>
    <row r="75" spans="1:40">
      <c r="A75" s="81" t="s">
        <v>3031</v>
      </c>
      <c r="B75" s="82" t="s">
        <v>3016</v>
      </c>
      <c r="C75" s="42">
        <v>3</v>
      </c>
      <c r="D75" s="60">
        <v>6</v>
      </c>
      <c r="E75" s="60">
        <v>1</v>
      </c>
      <c r="F75" s="60">
        <v>3</v>
      </c>
      <c r="G75" s="60">
        <v>2</v>
      </c>
      <c r="H75" s="42">
        <v>5</v>
      </c>
      <c r="I75" s="42">
        <v>3</v>
      </c>
      <c r="J75" s="42">
        <v>1</v>
      </c>
      <c r="K75" s="42">
        <v>4</v>
      </c>
      <c r="L75" s="42">
        <v>1</v>
      </c>
      <c r="M75" s="42">
        <v>0</v>
      </c>
      <c r="N75" s="42">
        <v>3</v>
      </c>
      <c r="O75" s="42">
        <v>1</v>
      </c>
      <c r="P75" s="42">
        <v>2</v>
      </c>
      <c r="Q75" s="42">
        <v>1</v>
      </c>
      <c r="R75" s="42">
        <v>5</v>
      </c>
      <c r="S75" s="42">
        <v>3</v>
      </c>
      <c r="T75" s="42">
        <v>1</v>
      </c>
      <c r="U75" s="42">
        <v>2</v>
      </c>
      <c r="V75" s="42">
        <v>1</v>
      </c>
      <c r="W75" s="42">
        <v>1</v>
      </c>
      <c r="X75" s="42">
        <v>4</v>
      </c>
      <c r="Y75" s="42">
        <v>1</v>
      </c>
      <c r="Z75" s="42">
        <v>5</v>
      </c>
      <c r="AA75" s="42">
        <v>1</v>
      </c>
      <c r="AB75" s="42">
        <v>1</v>
      </c>
    </row>
    <row r="76" spans="1:40">
      <c r="A76" s="81" t="s">
        <v>3022</v>
      </c>
      <c r="B76" s="82" t="s">
        <v>3016</v>
      </c>
      <c r="C76" s="60">
        <v>3</v>
      </c>
      <c r="D76" s="60">
        <v>6</v>
      </c>
      <c r="E76" s="60">
        <v>1</v>
      </c>
      <c r="F76" s="60">
        <v>3</v>
      </c>
      <c r="G76" s="60">
        <v>3</v>
      </c>
      <c r="H76" s="42">
        <v>5</v>
      </c>
      <c r="I76" s="42">
        <v>3</v>
      </c>
      <c r="J76" s="42">
        <v>1</v>
      </c>
      <c r="K76" s="42">
        <v>4</v>
      </c>
      <c r="L76" s="42">
        <v>1</v>
      </c>
      <c r="M76" s="42">
        <v>0</v>
      </c>
      <c r="N76" s="42">
        <v>3</v>
      </c>
      <c r="O76" s="42">
        <v>1</v>
      </c>
      <c r="P76" s="42">
        <v>2</v>
      </c>
      <c r="Q76" s="42">
        <v>1</v>
      </c>
      <c r="R76" s="42">
        <v>5</v>
      </c>
      <c r="S76" s="42">
        <v>3</v>
      </c>
      <c r="T76" s="42">
        <v>1</v>
      </c>
      <c r="U76" s="42">
        <v>2</v>
      </c>
      <c r="V76" s="42">
        <v>1</v>
      </c>
      <c r="W76" s="42">
        <v>1</v>
      </c>
      <c r="X76" s="42">
        <v>4</v>
      </c>
      <c r="Y76" s="42">
        <v>1</v>
      </c>
      <c r="Z76" s="42">
        <v>12</v>
      </c>
      <c r="AA76" s="42">
        <v>1</v>
      </c>
      <c r="AB76" s="42">
        <v>6</v>
      </c>
    </row>
    <row r="77" spans="1:40">
      <c r="A77" s="81" t="s">
        <v>3041</v>
      </c>
      <c r="B77" s="82" t="s">
        <v>3016</v>
      </c>
      <c r="C77" s="60">
        <v>3</v>
      </c>
      <c r="D77" s="60">
        <v>6</v>
      </c>
      <c r="E77" s="60">
        <v>1</v>
      </c>
      <c r="F77" s="60">
        <v>3</v>
      </c>
      <c r="G77" s="60">
        <v>2</v>
      </c>
      <c r="H77" s="42">
        <v>7</v>
      </c>
      <c r="I77" s="42">
        <v>3</v>
      </c>
      <c r="J77" s="42">
        <v>1</v>
      </c>
      <c r="K77" s="42">
        <v>4</v>
      </c>
      <c r="L77" s="42">
        <v>1</v>
      </c>
      <c r="M77" s="42">
        <v>0</v>
      </c>
      <c r="N77" s="42">
        <v>3</v>
      </c>
      <c r="O77" s="42">
        <v>1</v>
      </c>
      <c r="P77" s="42">
        <v>2</v>
      </c>
      <c r="Q77" s="42">
        <v>1</v>
      </c>
      <c r="R77" s="42">
        <v>5</v>
      </c>
      <c r="S77" s="42">
        <v>0</v>
      </c>
      <c r="T77" s="42">
        <v>1</v>
      </c>
      <c r="U77" s="42">
        <v>2</v>
      </c>
      <c r="V77" s="42">
        <v>1</v>
      </c>
      <c r="W77" s="42">
        <v>1</v>
      </c>
      <c r="X77" s="42">
        <v>4</v>
      </c>
      <c r="Y77" s="42">
        <v>1</v>
      </c>
      <c r="Z77" s="42">
        <v>8</v>
      </c>
      <c r="AA77" s="42">
        <v>1</v>
      </c>
      <c r="AB77" s="42">
        <v>5</v>
      </c>
    </row>
    <row r="78" spans="1:40">
      <c r="A78" s="81" t="s">
        <v>3023</v>
      </c>
      <c r="B78" s="82" t="s">
        <v>3016</v>
      </c>
      <c r="C78" s="60">
        <v>3</v>
      </c>
      <c r="D78" s="60">
        <v>6</v>
      </c>
      <c r="E78" s="60">
        <v>1</v>
      </c>
      <c r="F78" s="60">
        <v>3</v>
      </c>
      <c r="G78" s="60">
        <v>2</v>
      </c>
      <c r="H78" s="42">
        <v>6</v>
      </c>
      <c r="I78" s="42">
        <v>3</v>
      </c>
      <c r="J78" s="42">
        <v>1</v>
      </c>
      <c r="K78" s="42">
        <v>3</v>
      </c>
      <c r="L78" s="42">
        <v>1</v>
      </c>
      <c r="M78" s="42">
        <v>0</v>
      </c>
      <c r="N78" s="42">
        <v>3</v>
      </c>
      <c r="O78" s="42">
        <v>1</v>
      </c>
      <c r="P78" s="42">
        <v>2</v>
      </c>
      <c r="Q78" s="42">
        <v>1</v>
      </c>
      <c r="R78" s="42">
        <v>5</v>
      </c>
      <c r="S78" s="42">
        <v>2</v>
      </c>
      <c r="T78" s="42">
        <v>1</v>
      </c>
      <c r="U78" s="42">
        <v>2</v>
      </c>
      <c r="V78" s="42">
        <v>1</v>
      </c>
      <c r="W78" s="42">
        <v>1</v>
      </c>
      <c r="X78" s="42">
        <v>3</v>
      </c>
      <c r="Y78" s="42">
        <v>1</v>
      </c>
      <c r="Z78" s="42">
        <v>12</v>
      </c>
      <c r="AA78" s="42">
        <v>0</v>
      </c>
      <c r="AB78" s="42">
        <v>2</v>
      </c>
    </row>
    <row r="79" spans="1:40">
      <c r="A79" s="81" t="s">
        <v>3025</v>
      </c>
      <c r="B79" s="82" t="s">
        <v>3016</v>
      </c>
      <c r="C79" s="60">
        <v>3</v>
      </c>
      <c r="D79" s="60">
        <v>6</v>
      </c>
      <c r="E79" s="60">
        <v>1</v>
      </c>
      <c r="F79" s="60">
        <v>3</v>
      </c>
      <c r="G79" s="60">
        <v>2</v>
      </c>
      <c r="H79" s="42">
        <v>7</v>
      </c>
      <c r="I79" s="42">
        <v>3</v>
      </c>
      <c r="J79" s="42">
        <v>1</v>
      </c>
      <c r="K79" s="42">
        <v>4</v>
      </c>
      <c r="L79" s="42">
        <v>1</v>
      </c>
      <c r="M79" s="42">
        <v>0</v>
      </c>
      <c r="N79" s="42">
        <v>3</v>
      </c>
      <c r="O79" s="42">
        <v>1</v>
      </c>
      <c r="P79" s="42">
        <v>2</v>
      </c>
      <c r="Q79" s="42">
        <v>1</v>
      </c>
      <c r="R79" s="42">
        <v>5</v>
      </c>
      <c r="S79" s="42">
        <v>3</v>
      </c>
      <c r="T79" s="42">
        <v>1</v>
      </c>
      <c r="U79" s="42">
        <v>2</v>
      </c>
      <c r="V79" s="42">
        <v>1</v>
      </c>
      <c r="W79" s="42">
        <v>1</v>
      </c>
      <c r="X79" s="42">
        <v>4</v>
      </c>
      <c r="Y79" s="42">
        <v>1</v>
      </c>
      <c r="Z79" s="42">
        <v>8</v>
      </c>
      <c r="AA79" s="42">
        <v>1</v>
      </c>
      <c r="AB79" s="42">
        <v>5</v>
      </c>
    </row>
    <row r="80" spans="1:40">
      <c r="A80" s="81" t="s">
        <v>3026</v>
      </c>
      <c r="B80" s="82" t="s">
        <v>3016</v>
      </c>
      <c r="C80" s="42">
        <v>1</v>
      </c>
      <c r="D80" s="60">
        <v>6</v>
      </c>
      <c r="E80" s="60">
        <v>1</v>
      </c>
      <c r="F80" s="60">
        <v>2</v>
      </c>
      <c r="G80" s="60">
        <v>2</v>
      </c>
      <c r="H80" s="42">
        <v>5</v>
      </c>
      <c r="I80" s="42">
        <v>3</v>
      </c>
      <c r="J80" s="42">
        <v>1</v>
      </c>
      <c r="K80" s="42">
        <v>4</v>
      </c>
      <c r="L80" s="42">
        <v>0</v>
      </c>
      <c r="M80" s="42">
        <v>0</v>
      </c>
      <c r="N80" s="42">
        <v>3</v>
      </c>
      <c r="O80" s="42">
        <v>1</v>
      </c>
      <c r="P80" s="42">
        <v>4</v>
      </c>
      <c r="Q80" s="42">
        <v>1</v>
      </c>
      <c r="R80" s="42">
        <v>5</v>
      </c>
      <c r="S80" s="42">
        <v>1</v>
      </c>
      <c r="T80" s="42">
        <v>1</v>
      </c>
      <c r="U80" s="42">
        <v>2</v>
      </c>
      <c r="V80" s="42">
        <v>1</v>
      </c>
      <c r="W80" s="42">
        <v>1</v>
      </c>
      <c r="X80" s="42">
        <v>4</v>
      </c>
      <c r="Y80" s="42">
        <v>1</v>
      </c>
      <c r="Z80" s="42">
        <v>11</v>
      </c>
      <c r="AA80" s="42">
        <v>1</v>
      </c>
      <c r="AB80" s="42">
        <v>0</v>
      </c>
    </row>
    <row r="81" spans="1:28">
      <c r="A81" s="70" t="s">
        <v>3015</v>
      </c>
      <c r="B81" s="71" t="s">
        <v>3033</v>
      </c>
      <c r="C81" s="60">
        <v>3</v>
      </c>
      <c r="D81" s="60">
        <v>5</v>
      </c>
      <c r="E81" s="60">
        <v>2</v>
      </c>
      <c r="F81" s="60">
        <v>3</v>
      </c>
      <c r="G81" s="60">
        <v>3</v>
      </c>
      <c r="H81" s="42">
        <v>9</v>
      </c>
      <c r="I81" s="42">
        <v>4</v>
      </c>
      <c r="J81" s="42">
        <v>0</v>
      </c>
      <c r="K81" s="42">
        <v>4</v>
      </c>
      <c r="L81" s="42">
        <v>1</v>
      </c>
      <c r="M81" s="42">
        <v>0</v>
      </c>
      <c r="N81" s="42">
        <v>4</v>
      </c>
      <c r="O81" s="42">
        <v>1</v>
      </c>
      <c r="P81" s="42">
        <v>0</v>
      </c>
      <c r="Q81" s="42">
        <v>1</v>
      </c>
      <c r="R81" s="42">
        <v>7</v>
      </c>
      <c r="S81" s="42">
        <v>3</v>
      </c>
      <c r="T81" s="42">
        <v>1</v>
      </c>
      <c r="U81" s="42">
        <v>2</v>
      </c>
      <c r="V81" s="42">
        <v>1</v>
      </c>
      <c r="W81" s="42">
        <v>1</v>
      </c>
      <c r="X81" s="42">
        <v>3</v>
      </c>
      <c r="Y81" s="42">
        <v>1</v>
      </c>
      <c r="Z81" s="42">
        <v>0</v>
      </c>
      <c r="AA81" s="42">
        <v>1</v>
      </c>
      <c r="AB81" s="42">
        <v>0</v>
      </c>
    </row>
    <row r="82" spans="1:28">
      <c r="A82" s="83" t="s">
        <v>3034</v>
      </c>
      <c r="B82" s="84" t="s">
        <v>3033</v>
      </c>
      <c r="C82" s="78">
        <v>3</v>
      </c>
      <c r="D82" s="79">
        <v>6</v>
      </c>
      <c r="E82" s="79">
        <v>1</v>
      </c>
      <c r="F82" s="79">
        <v>3</v>
      </c>
      <c r="G82" s="79">
        <v>3</v>
      </c>
      <c r="H82" s="78">
        <v>8</v>
      </c>
      <c r="I82" s="78">
        <v>3</v>
      </c>
      <c r="J82" s="78">
        <v>1</v>
      </c>
      <c r="K82" s="78">
        <v>5</v>
      </c>
      <c r="L82" s="78">
        <v>1</v>
      </c>
      <c r="M82" s="78">
        <v>0</v>
      </c>
      <c r="N82" s="78">
        <v>3</v>
      </c>
      <c r="O82" s="78">
        <v>2</v>
      </c>
      <c r="P82" s="78">
        <v>2</v>
      </c>
      <c r="Q82" s="78">
        <v>1</v>
      </c>
      <c r="R82" s="78">
        <v>5</v>
      </c>
      <c r="S82" s="78">
        <v>2</v>
      </c>
      <c r="T82" s="78">
        <v>1</v>
      </c>
      <c r="U82" s="78">
        <v>2</v>
      </c>
      <c r="V82" s="78">
        <v>1</v>
      </c>
      <c r="W82" s="78">
        <v>1</v>
      </c>
      <c r="X82" s="78">
        <v>4</v>
      </c>
      <c r="Y82" s="78">
        <v>1</v>
      </c>
      <c r="Z82" s="78">
        <v>8</v>
      </c>
      <c r="AA82" s="78">
        <v>1</v>
      </c>
      <c r="AB82" s="78">
        <v>7</v>
      </c>
    </row>
    <row r="83" spans="1:28" ht="16" thickBot="1">
      <c r="A83" s="73" t="s">
        <v>3175</v>
      </c>
      <c r="B83" s="74" t="s">
        <v>3033</v>
      </c>
      <c r="C83" s="75">
        <v>3</v>
      </c>
      <c r="D83" s="76">
        <v>5</v>
      </c>
      <c r="E83" s="76">
        <v>1</v>
      </c>
      <c r="F83" s="76">
        <v>3</v>
      </c>
      <c r="G83" s="76">
        <v>1</v>
      </c>
      <c r="H83" s="75">
        <v>7</v>
      </c>
      <c r="I83" s="75">
        <v>3</v>
      </c>
      <c r="J83" s="75">
        <v>1</v>
      </c>
      <c r="K83" s="75">
        <v>4</v>
      </c>
      <c r="L83" s="75">
        <v>1</v>
      </c>
      <c r="M83" s="75">
        <v>0</v>
      </c>
      <c r="N83" s="75">
        <v>4</v>
      </c>
      <c r="O83" s="75">
        <v>1</v>
      </c>
      <c r="P83" s="75">
        <v>2</v>
      </c>
      <c r="Q83" s="75">
        <v>1</v>
      </c>
      <c r="R83" s="75">
        <v>5</v>
      </c>
      <c r="S83" s="75">
        <v>2</v>
      </c>
      <c r="T83" s="75">
        <v>1</v>
      </c>
      <c r="U83" s="75">
        <v>2</v>
      </c>
      <c r="V83" s="75">
        <v>1</v>
      </c>
      <c r="W83" s="75">
        <v>1</v>
      </c>
      <c r="X83" s="75">
        <v>4</v>
      </c>
      <c r="Y83" s="75">
        <v>1</v>
      </c>
      <c r="Z83" s="75">
        <v>9</v>
      </c>
      <c r="AA83" s="75">
        <v>1</v>
      </c>
      <c r="AB83" s="75">
        <v>4</v>
      </c>
    </row>
    <row r="86" spans="1:28">
      <c r="C86" s="60"/>
      <c r="D86" s="60"/>
      <c r="E86" s="60"/>
      <c r="F86" s="60"/>
      <c r="G86" s="60"/>
    </row>
    <row r="87" spans="1:28">
      <c r="A87" s="64" t="s">
        <v>2983</v>
      </c>
      <c r="B87" s="64" t="s">
        <v>3043</v>
      </c>
      <c r="C87" s="65" t="s">
        <v>3010</v>
      </c>
      <c r="D87" s="65" t="s">
        <v>3021</v>
      </c>
      <c r="E87" s="65" t="s">
        <v>3012</v>
      </c>
      <c r="F87" s="65" t="s">
        <v>3013</v>
      </c>
      <c r="G87" s="65" t="s">
        <v>3011</v>
      </c>
      <c r="H87" s="65" t="s">
        <v>3014</v>
      </c>
    </row>
    <row r="88" spans="1:28">
      <c r="A88" s="66" t="s">
        <v>2982</v>
      </c>
      <c r="B88" s="67" t="s">
        <v>3042</v>
      </c>
      <c r="C88" s="42">
        <v>2</v>
      </c>
      <c r="D88" s="42">
        <v>0</v>
      </c>
      <c r="E88" s="42">
        <v>1</v>
      </c>
      <c r="F88" s="42">
        <v>3</v>
      </c>
      <c r="G88" s="42">
        <v>2</v>
      </c>
      <c r="H88" s="42">
        <v>1</v>
      </c>
    </row>
    <row r="89" spans="1:28">
      <c r="A89" s="66" t="s">
        <v>2723</v>
      </c>
      <c r="B89" s="67" t="s">
        <v>3042</v>
      </c>
      <c r="C89" s="42">
        <v>3</v>
      </c>
      <c r="D89" s="42">
        <v>0</v>
      </c>
      <c r="E89" s="42">
        <v>0</v>
      </c>
      <c r="F89" s="42">
        <v>0</v>
      </c>
      <c r="G89" s="42">
        <v>2</v>
      </c>
      <c r="H89" s="42">
        <v>0</v>
      </c>
    </row>
    <row r="90" spans="1:28">
      <c r="A90" s="67" t="s">
        <v>2724</v>
      </c>
      <c r="B90" s="67" t="s">
        <v>3042</v>
      </c>
      <c r="C90" s="42">
        <v>3</v>
      </c>
      <c r="D90" s="42">
        <v>0</v>
      </c>
      <c r="E90" s="42">
        <v>0</v>
      </c>
      <c r="F90" s="42">
        <v>0</v>
      </c>
      <c r="G90" s="42">
        <v>2</v>
      </c>
      <c r="H90" s="42">
        <v>0</v>
      </c>
    </row>
    <row r="91" spans="1:28">
      <c r="A91" s="68" t="s">
        <v>3024</v>
      </c>
      <c r="B91" s="69" t="s">
        <v>3016</v>
      </c>
      <c r="C91" s="60">
        <v>3</v>
      </c>
      <c r="D91" s="42">
        <v>1</v>
      </c>
      <c r="E91" s="60">
        <v>0</v>
      </c>
      <c r="F91" s="60">
        <v>0</v>
      </c>
      <c r="G91" s="60">
        <v>4</v>
      </c>
      <c r="H91" s="60">
        <v>0</v>
      </c>
    </row>
    <row r="92" spans="1:28">
      <c r="A92" s="81" t="s">
        <v>3022</v>
      </c>
      <c r="B92" s="82" t="s">
        <v>3016</v>
      </c>
      <c r="C92" s="60">
        <v>5</v>
      </c>
      <c r="D92" s="42">
        <v>0</v>
      </c>
      <c r="E92" s="60">
        <v>0</v>
      </c>
      <c r="F92" s="60">
        <v>0</v>
      </c>
      <c r="G92" s="60">
        <v>4</v>
      </c>
      <c r="H92" s="60">
        <v>0</v>
      </c>
    </row>
    <row r="93" spans="1:28">
      <c r="A93" s="81" t="s">
        <v>3041</v>
      </c>
      <c r="B93" s="82" t="s">
        <v>3016</v>
      </c>
      <c r="C93" s="60">
        <v>0</v>
      </c>
      <c r="D93" s="42">
        <v>0</v>
      </c>
      <c r="E93" s="60">
        <v>0</v>
      </c>
      <c r="F93" s="60">
        <v>0</v>
      </c>
      <c r="G93" s="60">
        <v>3</v>
      </c>
      <c r="H93" s="60">
        <v>0</v>
      </c>
    </row>
    <row r="94" spans="1:28">
      <c r="A94" s="81" t="s">
        <v>3023</v>
      </c>
      <c r="B94" s="82" t="s">
        <v>3016</v>
      </c>
      <c r="C94" s="60">
        <v>2</v>
      </c>
      <c r="D94" s="42">
        <v>1</v>
      </c>
      <c r="E94" s="60">
        <v>0</v>
      </c>
      <c r="F94" s="60">
        <v>0</v>
      </c>
      <c r="G94" s="60">
        <v>3</v>
      </c>
      <c r="H94" s="60">
        <v>0</v>
      </c>
    </row>
    <row r="95" spans="1:28">
      <c r="A95" s="81" t="s">
        <v>3031</v>
      </c>
      <c r="B95" s="82" t="s">
        <v>3016</v>
      </c>
      <c r="C95" s="60">
        <v>3</v>
      </c>
      <c r="D95" s="42">
        <v>1</v>
      </c>
      <c r="E95" s="60">
        <v>0</v>
      </c>
      <c r="F95" s="42">
        <v>0</v>
      </c>
      <c r="G95" s="60">
        <v>3</v>
      </c>
      <c r="H95" s="42">
        <v>0</v>
      </c>
    </row>
    <row r="96" spans="1:28">
      <c r="A96" s="81" t="s">
        <v>3025</v>
      </c>
      <c r="B96" s="82" t="s">
        <v>3016</v>
      </c>
      <c r="C96" s="60">
        <v>1</v>
      </c>
      <c r="D96" s="42">
        <v>0</v>
      </c>
      <c r="E96" s="60">
        <v>0</v>
      </c>
      <c r="F96" s="60">
        <v>0</v>
      </c>
      <c r="G96" s="60">
        <v>4</v>
      </c>
      <c r="H96" s="60">
        <v>0</v>
      </c>
    </row>
    <row r="97" spans="1:8">
      <c r="A97" s="81" t="s">
        <v>3026</v>
      </c>
      <c r="B97" s="82" t="s">
        <v>3016</v>
      </c>
      <c r="C97" s="60">
        <v>5</v>
      </c>
      <c r="D97" s="42">
        <v>0</v>
      </c>
      <c r="E97" s="60">
        <v>0</v>
      </c>
      <c r="F97" s="60">
        <v>0</v>
      </c>
      <c r="G97" s="60">
        <v>4</v>
      </c>
      <c r="H97" s="60">
        <v>0</v>
      </c>
    </row>
    <row r="98" spans="1:8">
      <c r="A98" s="70" t="s">
        <v>3015</v>
      </c>
      <c r="B98" s="71" t="s">
        <v>3033</v>
      </c>
      <c r="C98" s="60">
        <v>3</v>
      </c>
      <c r="D98" s="42">
        <v>0</v>
      </c>
      <c r="E98" s="60">
        <v>0</v>
      </c>
      <c r="F98" s="60">
        <v>0</v>
      </c>
      <c r="G98" s="60">
        <v>3</v>
      </c>
      <c r="H98" s="60">
        <v>0</v>
      </c>
    </row>
    <row r="99" spans="1:8">
      <c r="A99" s="70" t="s">
        <v>3034</v>
      </c>
      <c r="B99" s="84" t="s">
        <v>3033</v>
      </c>
      <c r="C99" s="60">
        <v>3</v>
      </c>
      <c r="D99" s="42">
        <v>0</v>
      </c>
      <c r="E99" s="60">
        <v>0</v>
      </c>
      <c r="F99" s="60">
        <v>0</v>
      </c>
      <c r="G99" s="60">
        <v>3</v>
      </c>
      <c r="H99" s="60">
        <v>0</v>
      </c>
    </row>
    <row r="100" spans="1:8" ht="16" thickBot="1">
      <c r="A100" s="73" t="s">
        <v>3027</v>
      </c>
      <c r="B100" s="85" t="s">
        <v>3033</v>
      </c>
      <c r="C100" s="76">
        <v>2</v>
      </c>
      <c r="D100" s="75">
        <v>0</v>
      </c>
      <c r="E100" s="76">
        <v>0</v>
      </c>
      <c r="F100" s="76">
        <v>0</v>
      </c>
      <c r="G100" s="76">
        <v>2</v>
      </c>
      <c r="H100" s="76">
        <v>0</v>
      </c>
    </row>
    <row r="159" spans="1:40" s="59" customFormat="1">
      <c r="A159" s="59" t="s">
        <v>3028</v>
      </c>
      <c r="C159" s="42"/>
      <c r="D159" s="42"/>
      <c r="E159" s="42"/>
      <c r="F159" s="42"/>
      <c r="G159" s="42"/>
      <c r="H159" s="42"/>
      <c r="I159" s="42"/>
      <c r="J159" s="42"/>
      <c r="K159" s="42"/>
      <c r="L159" s="42"/>
      <c r="M159" s="42"/>
      <c r="N159" s="42"/>
      <c r="O159" s="42"/>
      <c r="P159" s="42"/>
      <c r="Q159" s="42"/>
      <c r="R159" s="42"/>
      <c r="S159" s="42"/>
      <c r="T159" s="42"/>
      <c r="U159" s="42"/>
      <c r="V159" s="42"/>
      <c r="W159" s="42"/>
      <c r="X159" s="42"/>
      <c r="Y159" s="42"/>
      <c r="Z159" s="42"/>
      <c r="AA159" s="42"/>
      <c r="AB159" s="42"/>
      <c r="AC159" s="42"/>
      <c r="AD159" s="42"/>
      <c r="AE159" s="42"/>
      <c r="AF159" s="42"/>
      <c r="AG159" s="42"/>
      <c r="AH159" s="42"/>
      <c r="AI159" s="42"/>
      <c r="AJ159" s="42"/>
      <c r="AK159" s="42"/>
      <c r="AL159" s="42"/>
      <c r="AM159" s="42"/>
      <c r="AN159" s="42"/>
    </row>
  </sheetData>
  <phoneticPr fontId="15" type="noConversion"/>
  <pageMargins left="0.7" right="0.7" top="0.75" bottom="0.75" header="0.3" footer="0.3"/>
  <pageSetup paperSize="9" orientation="portrait" horizontalDpi="0" verticalDpi="0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84486E-A825-4D16-8260-249DD5A22DC5}">
  <dimension ref="A1:E85"/>
  <sheetViews>
    <sheetView workbookViewId="0">
      <selection activeCell="H25" sqref="H25"/>
    </sheetView>
  </sheetViews>
  <sheetFormatPr defaultColWidth="8.6328125" defaultRowHeight="14.5"/>
  <cols>
    <col min="1" max="1" width="15.26953125" style="54" customWidth="1"/>
    <col min="2" max="2" width="14.453125" style="54" customWidth="1"/>
    <col min="3" max="3" width="47.36328125" style="21" customWidth="1"/>
    <col min="4" max="4" width="12.6328125" style="54" customWidth="1"/>
    <col min="5" max="5" width="12.90625" style="54" customWidth="1"/>
    <col min="6" max="16384" width="8.6328125" style="54"/>
  </cols>
  <sheetData>
    <row r="1" spans="1:5">
      <c r="A1" s="97" t="s">
        <v>3179</v>
      </c>
    </row>
    <row r="2" spans="1:5">
      <c r="A2" s="56" t="s">
        <v>3170</v>
      </c>
      <c r="B2" s="56" t="s">
        <v>2459</v>
      </c>
      <c r="C2" s="98" t="s">
        <v>2460</v>
      </c>
    </row>
    <row r="3" spans="1:5">
      <c r="A3" s="91" t="s">
        <v>3045</v>
      </c>
      <c r="B3" s="91" t="s">
        <v>2922</v>
      </c>
      <c r="C3" s="89" t="s">
        <v>2923</v>
      </c>
      <c r="D3" s="109"/>
      <c r="E3" s="109"/>
    </row>
    <row r="4" spans="1:5">
      <c r="A4" s="91" t="s">
        <v>3046</v>
      </c>
      <c r="B4" s="91" t="s">
        <v>2841</v>
      </c>
      <c r="C4" s="89" t="s">
        <v>2842</v>
      </c>
      <c r="D4" s="109"/>
      <c r="E4" s="109"/>
    </row>
    <row r="5" spans="1:5">
      <c r="A5" s="91" t="s">
        <v>3047</v>
      </c>
      <c r="B5" s="91" t="s">
        <v>3126</v>
      </c>
      <c r="C5" s="89" t="s">
        <v>3127</v>
      </c>
    </row>
    <row r="6" spans="1:5">
      <c r="A6" s="91" t="s">
        <v>3048</v>
      </c>
      <c r="B6" s="91" t="s">
        <v>2893</v>
      </c>
      <c r="C6" s="89" t="s">
        <v>2894</v>
      </c>
    </row>
    <row r="7" spans="1:5">
      <c r="A7" s="91" t="s">
        <v>3049</v>
      </c>
      <c r="B7" s="91" t="s">
        <v>2768</v>
      </c>
      <c r="C7" s="89" t="s">
        <v>2769</v>
      </c>
    </row>
    <row r="8" spans="1:5">
      <c r="A8" s="91" t="s">
        <v>3050</v>
      </c>
      <c r="B8" s="91" t="s">
        <v>3126</v>
      </c>
      <c r="C8" s="89" t="s">
        <v>3127</v>
      </c>
    </row>
    <row r="9" spans="1:5">
      <c r="A9" s="91" t="s">
        <v>3051</v>
      </c>
      <c r="B9" s="91" t="s">
        <v>2831</v>
      </c>
      <c r="C9" s="89" t="s">
        <v>2832</v>
      </c>
    </row>
    <row r="10" spans="1:5">
      <c r="A10" s="91" t="s">
        <v>3052</v>
      </c>
      <c r="B10" s="91" t="s">
        <v>2868</v>
      </c>
      <c r="C10" s="89" t="s">
        <v>2869</v>
      </c>
    </row>
    <row r="11" spans="1:5">
      <c r="A11" s="91" t="s">
        <v>3053</v>
      </c>
      <c r="B11" s="91" t="s">
        <v>2907</v>
      </c>
      <c r="C11" s="89" t="s">
        <v>2908</v>
      </c>
    </row>
    <row r="12" spans="1:5">
      <c r="A12" s="91" t="s">
        <v>3054</v>
      </c>
      <c r="B12" s="91" t="s">
        <v>2887</v>
      </c>
      <c r="C12" s="89" t="s">
        <v>3177</v>
      </c>
    </row>
    <row r="13" spans="1:5">
      <c r="A13" s="91" t="s">
        <v>3055</v>
      </c>
      <c r="B13" s="91" t="s">
        <v>3128</v>
      </c>
      <c r="C13" s="89" t="s">
        <v>3129</v>
      </c>
    </row>
    <row r="14" spans="1:5">
      <c r="A14" s="91" t="s">
        <v>3056</v>
      </c>
      <c r="B14" s="91" t="s">
        <v>2972</v>
      </c>
      <c r="C14" s="89" t="s">
        <v>2973</v>
      </c>
    </row>
    <row r="15" spans="1:5">
      <c r="A15" s="91" t="s">
        <v>3057</v>
      </c>
      <c r="B15" s="91" t="s">
        <v>2781</v>
      </c>
      <c r="C15" s="89" t="s">
        <v>2782</v>
      </c>
    </row>
    <row r="16" spans="1:5">
      <c r="A16" s="91" t="s">
        <v>3058</v>
      </c>
      <c r="B16" s="91" t="s">
        <v>3130</v>
      </c>
      <c r="C16" s="89" t="s">
        <v>3131</v>
      </c>
    </row>
    <row r="17" spans="1:3">
      <c r="A17" s="91" t="s">
        <v>3059</v>
      </c>
      <c r="B17" s="91" t="s">
        <v>3132</v>
      </c>
      <c r="C17" s="89" t="s">
        <v>3133</v>
      </c>
    </row>
    <row r="18" spans="1:3">
      <c r="A18" s="91" t="s">
        <v>3060</v>
      </c>
      <c r="B18" s="91" t="s">
        <v>2952</v>
      </c>
      <c r="C18" s="89" t="s">
        <v>2953</v>
      </c>
    </row>
    <row r="19" spans="1:3">
      <c r="A19" s="91" t="s">
        <v>3061</v>
      </c>
      <c r="B19" s="91" t="s">
        <v>2856</v>
      </c>
      <c r="C19" s="89" t="s">
        <v>2857</v>
      </c>
    </row>
    <row r="20" spans="1:3">
      <c r="A20" s="91" t="s">
        <v>3062</v>
      </c>
      <c r="B20" s="91" t="s">
        <v>2919</v>
      </c>
      <c r="C20" s="89" t="s">
        <v>2920</v>
      </c>
    </row>
    <row r="21" spans="1:3">
      <c r="A21" s="91" t="s">
        <v>3063</v>
      </c>
      <c r="B21" s="91" t="s">
        <v>2974</v>
      </c>
      <c r="C21" s="89" t="s">
        <v>2975</v>
      </c>
    </row>
    <row r="22" spans="1:3">
      <c r="A22" s="91" t="s">
        <v>3064</v>
      </c>
      <c r="B22" s="91" t="s">
        <v>2828</v>
      </c>
      <c r="C22" s="89" t="s">
        <v>2829</v>
      </c>
    </row>
    <row r="23" spans="1:3">
      <c r="A23" s="91" t="s">
        <v>3065</v>
      </c>
      <c r="B23" s="91" t="s">
        <v>2955</v>
      </c>
      <c r="C23" s="89" t="s">
        <v>2956</v>
      </c>
    </row>
    <row r="24" spans="1:3">
      <c r="A24" s="91" t="s">
        <v>3066</v>
      </c>
      <c r="B24" s="91" t="s">
        <v>2936</v>
      </c>
      <c r="C24" s="89" t="s">
        <v>2937</v>
      </c>
    </row>
    <row r="25" spans="1:3">
      <c r="A25" s="91" t="s">
        <v>3067</v>
      </c>
      <c r="B25" s="91" t="s">
        <v>2948</v>
      </c>
      <c r="C25" s="89" t="s">
        <v>3167</v>
      </c>
    </row>
    <row r="26" spans="1:3">
      <c r="A26" s="91" t="s">
        <v>3068</v>
      </c>
      <c r="B26" s="91" t="s">
        <v>2848</v>
      </c>
      <c r="C26" s="89" t="s">
        <v>2845</v>
      </c>
    </row>
    <row r="27" spans="1:3">
      <c r="A27" s="91" t="s">
        <v>3069</v>
      </c>
      <c r="B27" s="91" t="s">
        <v>2904</v>
      </c>
      <c r="C27" s="89" t="s">
        <v>2905</v>
      </c>
    </row>
    <row r="28" spans="1:3">
      <c r="A28" s="91" t="s">
        <v>3070</v>
      </c>
      <c r="B28" s="91" t="s">
        <v>2913</v>
      </c>
      <c r="C28" s="89" t="s">
        <v>2914</v>
      </c>
    </row>
    <row r="29" spans="1:3">
      <c r="A29" s="91" t="s">
        <v>3071</v>
      </c>
      <c r="B29" s="91" t="s">
        <v>2804</v>
      </c>
      <c r="C29" s="89" t="s">
        <v>3134</v>
      </c>
    </row>
    <row r="30" spans="1:3">
      <c r="A30" s="91" t="s">
        <v>3072</v>
      </c>
      <c r="B30" s="91" t="s">
        <v>2516</v>
      </c>
      <c r="C30" s="89" t="s">
        <v>2517</v>
      </c>
    </row>
    <row r="31" spans="1:3">
      <c r="A31" s="91" t="s">
        <v>3073</v>
      </c>
      <c r="B31" s="91" t="s">
        <v>2843</v>
      </c>
      <c r="C31" s="89" t="s">
        <v>2844</v>
      </c>
    </row>
    <row r="32" spans="1:3">
      <c r="A32" s="91" t="s">
        <v>3074</v>
      </c>
      <c r="B32" s="91" t="s">
        <v>2898</v>
      </c>
      <c r="C32" s="89" t="s">
        <v>2899</v>
      </c>
    </row>
    <row r="33" spans="1:3">
      <c r="A33" s="91" t="s">
        <v>3075</v>
      </c>
      <c r="B33" s="91" t="s">
        <v>2872</v>
      </c>
      <c r="C33" s="89" t="s">
        <v>2873</v>
      </c>
    </row>
    <row r="34" spans="1:3">
      <c r="A34" s="91" t="s">
        <v>3076</v>
      </c>
      <c r="B34" s="91" t="s">
        <v>2929</v>
      </c>
      <c r="C34" s="89" t="s">
        <v>2930</v>
      </c>
    </row>
    <row r="35" spans="1:3">
      <c r="A35" s="91" t="s">
        <v>3077</v>
      </c>
      <c r="B35" s="91" t="s">
        <v>2779</v>
      </c>
      <c r="C35" s="89" t="s">
        <v>2780</v>
      </c>
    </row>
    <row r="36" spans="1:3">
      <c r="A36" s="91" t="s">
        <v>3078</v>
      </c>
      <c r="B36" s="91" t="s">
        <v>2901</v>
      </c>
      <c r="C36" s="89" t="s">
        <v>2902</v>
      </c>
    </row>
    <row r="37" spans="1:3">
      <c r="A37" s="91" t="s">
        <v>3079</v>
      </c>
      <c r="B37" s="91" t="s">
        <v>2915</v>
      </c>
      <c r="C37" s="89" t="s">
        <v>2916</v>
      </c>
    </row>
    <row r="38" spans="1:3">
      <c r="A38" s="91" t="s">
        <v>3080</v>
      </c>
      <c r="B38" s="91" t="s">
        <v>2917</v>
      </c>
      <c r="C38" s="89" t="s">
        <v>2918</v>
      </c>
    </row>
    <row r="39" spans="1:3">
      <c r="A39" s="91" t="s">
        <v>3081</v>
      </c>
      <c r="B39" s="91" t="s">
        <v>2924</v>
      </c>
      <c r="C39" s="89" t="s">
        <v>2925</v>
      </c>
    </row>
    <row r="40" spans="1:3">
      <c r="A40" s="91" t="s">
        <v>3082</v>
      </c>
      <c r="B40" s="91" t="s">
        <v>2776</v>
      </c>
      <c r="C40" s="89" t="s">
        <v>2777</v>
      </c>
    </row>
    <row r="41" spans="1:3">
      <c r="A41" s="91" t="s">
        <v>3083</v>
      </c>
      <c r="B41" s="91" t="s">
        <v>2965</v>
      </c>
      <c r="C41" s="89" t="s">
        <v>2966</v>
      </c>
    </row>
    <row r="42" spans="1:3">
      <c r="A42" s="91" t="s">
        <v>3084</v>
      </c>
      <c r="B42" s="91" t="s">
        <v>2797</v>
      </c>
      <c r="C42" s="89" t="s">
        <v>2798</v>
      </c>
    </row>
    <row r="43" spans="1:3">
      <c r="A43" s="91" t="s">
        <v>3085</v>
      </c>
      <c r="B43" s="91" t="s">
        <v>2874</v>
      </c>
      <c r="C43" s="89" t="s">
        <v>2875</v>
      </c>
    </row>
    <row r="44" spans="1:3">
      <c r="A44" s="91" t="s">
        <v>3086</v>
      </c>
      <c r="B44" s="91" t="s">
        <v>2938</v>
      </c>
      <c r="C44" s="89" t="s">
        <v>2939</v>
      </c>
    </row>
    <row r="45" spans="1:3">
      <c r="A45" s="91" t="s">
        <v>3087</v>
      </c>
      <c r="B45" s="91" t="s">
        <v>2852</v>
      </c>
      <c r="C45" s="89" t="s">
        <v>2853</v>
      </c>
    </row>
    <row r="46" spans="1:3">
      <c r="A46" s="91" t="s">
        <v>3088</v>
      </c>
      <c r="B46" s="91" t="s">
        <v>2768</v>
      </c>
      <c r="C46" s="89" t="s">
        <v>2769</v>
      </c>
    </row>
    <row r="47" spans="1:3">
      <c r="A47" s="91" t="s">
        <v>3089</v>
      </c>
      <c r="B47" s="91" t="s">
        <v>2978</v>
      </c>
      <c r="C47" s="89" t="s">
        <v>3171</v>
      </c>
    </row>
    <row r="48" spans="1:3">
      <c r="A48" s="91" t="s">
        <v>3090</v>
      </c>
      <c r="B48" s="91" t="s">
        <v>2799</v>
      </c>
      <c r="C48" s="89" t="s">
        <v>2800</v>
      </c>
    </row>
    <row r="49" spans="1:3">
      <c r="A49" s="91" t="s">
        <v>3091</v>
      </c>
      <c r="B49" s="91" t="s">
        <v>2795</v>
      </c>
      <c r="C49" s="89" t="s">
        <v>2796</v>
      </c>
    </row>
    <row r="50" spans="1:3">
      <c r="A50" s="100" t="s">
        <v>3092</v>
      </c>
      <c r="B50" s="100" t="s">
        <v>2813</v>
      </c>
      <c r="C50" s="87" t="s">
        <v>2814</v>
      </c>
    </row>
    <row r="51" spans="1:3">
      <c r="A51" s="91" t="s">
        <v>3093</v>
      </c>
      <c r="B51" s="91" t="s">
        <v>2820</v>
      </c>
      <c r="C51" s="89" t="s">
        <v>2821</v>
      </c>
    </row>
    <row r="52" spans="1:3">
      <c r="A52" s="91" t="s">
        <v>3094</v>
      </c>
      <c r="B52" s="91" t="s">
        <v>2830</v>
      </c>
      <c r="C52" s="89" t="s">
        <v>3135</v>
      </c>
    </row>
    <row r="53" spans="1:3">
      <c r="A53" s="91" t="s">
        <v>3095</v>
      </c>
      <c r="B53" s="91" t="s">
        <v>2815</v>
      </c>
      <c r="C53" s="89" t="s">
        <v>2708</v>
      </c>
    </row>
    <row r="54" spans="1:3">
      <c r="A54" s="91" t="s">
        <v>3096</v>
      </c>
      <c r="B54" s="91" t="s">
        <v>2850</v>
      </c>
      <c r="C54" s="89" t="s">
        <v>2851</v>
      </c>
    </row>
    <row r="55" spans="1:3" ht="13.5" customHeight="1">
      <c r="A55" s="91" t="s">
        <v>3097</v>
      </c>
      <c r="B55" s="91" t="s">
        <v>2854</v>
      </c>
      <c r="C55" s="89" t="s">
        <v>2855</v>
      </c>
    </row>
    <row r="56" spans="1:3">
      <c r="A56" s="91" t="s">
        <v>3098</v>
      </c>
      <c r="B56" s="91" t="s">
        <v>2960</v>
      </c>
      <c r="C56" s="89" t="s">
        <v>2961</v>
      </c>
    </row>
    <row r="57" spans="1:3">
      <c r="A57" s="91" t="s">
        <v>3099</v>
      </c>
      <c r="B57" s="91" t="s">
        <v>2863</v>
      </c>
      <c r="C57" s="89" t="s">
        <v>2864</v>
      </c>
    </row>
    <row r="58" spans="1:3">
      <c r="A58" s="91" t="s">
        <v>3166</v>
      </c>
      <c r="B58" s="91" t="s">
        <v>2895</v>
      </c>
      <c r="C58" s="89" t="s">
        <v>2786</v>
      </c>
    </row>
    <row r="59" spans="1:3">
      <c r="A59" s="91" t="s">
        <v>3100</v>
      </c>
      <c r="B59" s="91" t="s">
        <v>3136</v>
      </c>
      <c r="C59" s="89" t="s">
        <v>3137</v>
      </c>
    </row>
    <row r="60" spans="1:3">
      <c r="A60" s="91" t="s">
        <v>3101</v>
      </c>
      <c r="B60" s="91" t="s">
        <v>2879</v>
      </c>
      <c r="C60" s="89" t="s">
        <v>2792</v>
      </c>
    </row>
    <row r="61" spans="1:3">
      <c r="A61" s="91" t="s">
        <v>3102</v>
      </c>
      <c r="B61" s="91" t="s">
        <v>2883</v>
      </c>
      <c r="C61" s="89" t="s">
        <v>2884</v>
      </c>
    </row>
    <row r="62" spans="1:3">
      <c r="A62" s="91" t="s">
        <v>3103</v>
      </c>
      <c r="B62" s="91" t="s">
        <v>2943</v>
      </c>
      <c r="C62" s="89" t="s">
        <v>2944</v>
      </c>
    </row>
    <row r="63" spans="1:3">
      <c r="A63" s="91" t="s">
        <v>3104</v>
      </c>
      <c r="B63" s="91" t="s">
        <v>2888</v>
      </c>
      <c r="C63" s="89" t="s">
        <v>2889</v>
      </c>
    </row>
    <row r="64" spans="1:3">
      <c r="A64" s="91" t="s">
        <v>3105</v>
      </c>
      <c r="B64" s="91" t="s">
        <v>2805</v>
      </c>
      <c r="C64" s="89" t="s">
        <v>2806</v>
      </c>
    </row>
    <row r="65" spans="1:3">
      <c r="A65" s="91" t="s">
        <v>3106</v>
      </c>
      <c r="B65" s="91" t="s">
        <v>2788</v>
      </c>
      <c r="C65" s="89" t="s">
        <v>2789</v>
      </c>
    </row>
    <row r="66" spans="1:3">
      <c r="A66" s="91" t="s">
        <v>3107</v>
      </c>
      <c r="B66" s="91" t="s">
        <v>2910</v>
      </c>
      <c r="C66" s="89" t="s">
        <v>2911</v>
      </c>
    </row>
    <row r="67" spans="1:3">
      <c r="A67" s="91" t="s">
        <v>3108</v>
      </c>
      <c r="B67" s="91" t="s">
        <v>2774</v>
      </c>
      <c r="C67" s="89" t="s">
        <v>2775</v>
      </c>
    </row>
    <row r="68" spans="1:3">
      <c r="A68" s="91" t="s">
        <v>3109</v>
      </c>
      <c r="B68" s="91" t="s">
        <v>3138</v>
      </c>
      <c r="C68" s="89" t="s">
        <v>3139</v>
      </c>
    </row>
    <row r="69" spans="1:3">
      <c r="A69" s="91" t="s">
        <v>3110</v>
      </c>
      <c r="B69" s="91" t="s">
        <v>2816</v>
      </c>
      <c r="C69" s="89" t="s">
        <v>2817</v>
      </c>
    </row>
    <row r="70" spans="1:3">
      <c r="A70" s="91" t="s">
        <v>3111</v>
      </c>
      <c r="B70" s="91" t="s">
        <v>2865</v>
      </c>
      <c r="C70" s="89" t="s">
        <v>2866</v>
      </c>
    </row>
    <row r="71" spans="1:3">
      <c r="A71" s="91" t="s">
        <v>3112</v>
      </c>
      <c r="B71" s="91" t="s">
        <v>2784</v>
      </c>
      <c r="C71" s="89" t="s">
        <v>2785</v>
      </c>
    </row>
    <row r="72" spans="1:3">
      <c r="A72" s="91" t="s">
        <v>3113</v>
      </c>
      <c r="B72" s="91" t="s">
        <v>2926</v>
      </c>
      <c r="C72" s="89" t="s">
        <v>2927</v>
      </c>
    </row>
    <row r="73" spans="1:3">
      <c r="A73" s="91" t="s">
        <v>3114</v>
      </c>
      <c r="B73" s="91" t="s">
        <v>2931</v>
      </c>
      <c r="C73" s="89" t="s">
        <v>2932</v>
      </c>
    </row>
    <row r="74" spans="1:3">
      <c r="A74" s="91" t="s">
        <v>3115</v>
      </c>
      <c r="B74" s="91" t="s">
        <v>2933</v>
      </c>
      <c r="C74" s="89" t="s">
        <v>2934</v>
      </c>
    </row>
    <row r="75" spans="1:3">
      <c r="A75" s="91" t="s">
        <v>3116</v>
      </c>
      <c r="B75" s="91" t="s">
        <v>2940</v>
      </c>
      <c r="C75" s="89" t="s">
        <v>2941</v>
      </c>
    </row>
    <row r="76" spans="1:3">
      <c r="A76" s="91" t="s">
        <v>3117</v>
      </c>
      <c r="B76" s="91" t="s">
        <v>2885</v>
      </c>
      <c r="C76" s="89" t="s">
        <v>2886</v>
      </c>
    </row>
    <row r="77" spans="1:3">
      <c r="A77" s="91" t="s">
        <v>3118</v>
      </c>
      <c r="B77" s="91" t="s">
        <v>2859</v>
      </c>
      <c r="C77" s="89" t="s">
        <v>2860</v>
      </c>
    </row>
    <row r="78" spans="1:3">
      <c r="A78" s="91" t="s">
        <v>3119</v>
      </c>
      <c r="B78" s="91" t="s">
        <v>2957</v>
      </c>
      <c r="C78" s="89" t="s">
        <v>2958</v>
      </c>
    </row>
    <row r="79" spans="1:3">
      <c r="A79" s="91" t="s">
        <v>3120</v>
      </c>
      <c r="B79" s="91" t="s">
        <v>2963</v>
      </c>
      <c r="C79" s="89" t="s">
        <v>2964</v>
      </c>
    </row>
    <row r="80" spans="1:3">
      <c r="A80" s="91" t="s">
        <v>3121</v>
      </c>
      <c r="B80" s="91" t="s">
        <v>3168</v>
      </c>
      <c r="C80" s="89" t="s">
        <v>3169</v>
      </c>
    </row>
    <row r="81" spans="1:3">
      <c r="A81" s="91" t="s">
        <v>3122</v>
      </c>
      <c r="B81" s="91" t="s">
        <v>2967</v>
      </c>
      <c r="C81" s="89" t="s">
        <v>2968</v>
      </c>
    </row>
    <row r="82" spans="1:3">
      <c r="A82" s="91" t="s">
        <v>3123</v>
      </c>
      <c r="B82" s="91" t="s">
        <v>2766</v>
      </c>
      <c r="C82" s="89" t="s">
        <v>2767</v>
      </c>
    </row>
    <row r="83" spans="1:3">
      <c r="A83" s="91" t="s">
        <v>3124</v>
      </c>
      <c r="B83" s="91" t="s">
        <v>2970</v>
      </c>
      <c r="C83" s="89" t="s">
        <v>2971</v>
      </c>
    </row>
    <row r="84" spans="1:3">
      <c r="A84" s="99" t="s">
        <v>3125</v>
      </c>
      <c r="B84" s="99" t="s">
        <v>2976</v>
      </c>
      <c r="C84" s="90" t="s">
        <v>2977</v>
      </c>
    </row>
    <row r="85" spans="1:3">
      <c r="A85" s="91"/>
      <c r="B85" s="91"/>
      <c r="C85" s="89"/>
    </row>
  </sheetData>
  <sortState xmlns:xlrd2="http://schemas.microsoft.com/office/spreadsheetml/2017/richdata2" ref="A3:C84">
    <sortCondition ref="A3:A84"/>
  </sortState>
  <phoneticPr fontId="15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E32"/>
  <sheetViews>
    <sheetView zoomScale="85" zoomScaleNormal="85" workbookViewId="0">
      <selection activeCell="C37" sqref="C37"/>
    </sheetView>
  </sheetViews>
  <sheetFormatPr defaultColWidth="8.6328125" defaultRowHeight="14"/>
  <cols>
    <col min="1" max="1" width="13.54296875" style="14" customWidth="1"/>
    <col min="2" max="2" width="12.81640625" style="14" customWidth="1"/>
    <col min="3" max="3" width="29.7265625" style="14" customWidth="1"/>
    <col min="4" max="4" width="47.6328125" style="14" customWidth="1"/>
    <col min="5" max="5" width="67.453125" style="14" customWidth="1"/>
    <col min="6" max="16384" width="8.6328125" style="14"/>
  </cols>
  <sheetData>
    <row r="1" spans="1:5">
      <c r="A1" s="110" t="s">
        <v>3180</v>
      </c>
      <c r="B1" s="110"/>
      <c r="C1" s="111"/>
      <c r="D1" s="111"/>
      <c r="E1" s="110"/>
    </row>
    <row r="2" spans="1:5">
      <c r="A2" s="56" t="s">
        <v>3142</v>
      </c>
      <c r="B2" s="17" t="s">
        <v>3141</v>
      </c>
      <c r="C2" s="17" t="s">
        <v>2525</v>
      </c>
      <c r="D2" s="56" t="s">
        <v>2981</v>
      </c>
      <c r="E2" s="106" t="s">
        <v>3149</v>
      </c>
    </row>
    <row r="3" spans="1:5">
      <c r="A3" s="89" t="s">
        <v>2323</v>
      </c>
      <c r="B3" s="14" t="s">
        <v>688</v>
      </c>
      <c r="C3" s="91" t="s">
        <v>819</v>
      </c>
      <c r="D3" s="102" t="s">
        <v>2871</v>
      </c>
      <c r="E3" s="58" t="s">
        <v>3159</v>
      </c>
    </row>
    <row r="4" spans="1:5">
      <c r="A4" s="89" t="s">
        <v>699</v>
      </c>
      <c r="B4" s="89" t="s">
        <v>2756</v>
      </c>
      <c r="C4" s="91" t="s">
        <v>819</v>
      </c>
      <c r="D4" s="102" t="s">
        <v>2500</v>
      </c>
      <c r="E4" s="58" t="s">
        <v>3160</v>
      </c>
    </row>
    <row r="5" spans="1:5">
      <c r="A5" s="89" t="s">
        <v>875</v>
      </c>
      <c r="B5" s="14" t="s">
        <v>2757</v>
      </c>
      <c r="C5" s="91" t="s">
        <v>819</v>
      </c>
      <c r="D5" s="102" t="s">
        <v>2500</v>
      </c>
      <c r="E5" s="58" t="s">
        <v>3160</v>
      </c>
    </row>
    <row r="6" spans="1:5">
      <c r="A6" s="89" t="s">
        <v>876</v>
      </c>
      <c r="B6" s="14" t="s">
        <v>2757</v>
      </c>
      <c r="C6" s="91" t="s">
        <v>819</v>
      </c>
      <c r="D6" s="102" t="s">
        <v>2500</v>
      </c>
      <c r="E6" s="58" t="s">
        <v>3160</v>
      </c>
    </row>
    <row r="7" spans="1:5">
      <c r="A7" s="89" t="s">
        <v>1356</v>
      </c>
      <c r="B7" s="14" t="s">
        <v>2757</v>
      </c>
      <c r="C7" s="91" t="s">
        <v>819</v>
      </c>
      <c r="D7" s="102" t="s">
        <v>2500</v>
      </c>
      <c r="E7" s="58" t="s">
        <v>3160</v>
      </c>
    </row>
    <row r="8" spans="1:5">
      <c r="A8" s="89" t="s">
        <v>1346</v>
      </c>
      <c r="B8" s="14" t="s">
        <v>2757</v>
      </c>
      <c r="C8" s="91" t="s">
        <v>819</v>
      </c>
      <c r="D8" s="102" t="s">
        <v>2500</v>
      </c>
      <c r="E8" s="58" t="s">
        <v>3160</v>
      </c>
    </row>
    <row r="9" spans="1:5">
      <c r="A9" s="89" t="s">
        <v>874</v>
      </c>
      <c r="B9" s="14" t="s">
        <v>2757</v>
      </c>
      <c r="C9" s="91" t="s">
        <v>819</v>
      </c>
      <c r="D9" s="102" t="s">
        <v>2500</v>
      </c>
      <c r="E9" s="58" t="s">
        <v>3161</v>
      </c>
    </row>
    <row r="10" spans="1:5">
      <c r="A10" s="89" t="s">
        <v>987</v>
      </c>
      <c r="B10" s="14" t="s">
        <v>2757</v>
      </c>
      <c r="C10" s="91" t="s">
        <v>819</v>
      </c>
      <c r="D10" s="102" t="s">
        <v>2500</v>
      </c>
      <c r="E10" s="58" t="s">
        <v>3160</v>
      </c>
    </row>
    <row r="11" spans="1:5">
      <c r="A11" s="89" t="s">
        <v>1856</v>
      </c>
      <c r="B11" s="14" t="s">
        <v>688</v>
      </c>
      <c r="C11" s="91" t="s">
        <v>819</v>
      </c>
      <c r="D11" s="102" t="s">
        <v>2500</v>
      </c>
      <c r="E11" s="58" t="s">
        <v>3161</v>
      </c>
    </row>
    <row r="12" spans="1:5">
      <c r="A12" s="104" t="s">
        <v>1287</v>
      </c>
      <c r="B12" s="14" t="s">
        <v>2764</v>
      </c>
      <c r="C12" s="105" t="s">
        <v>819</v>
      </c>
      <c r="D12" s="96" t="s">
        <v>3157</v>
      </c>
      <c r="E12" s="107" t="s">
        <v>3157</v>
      </c>
    </row>
    <row r="13" spans="1:5">
      <c r="A13" s="89" t="s">
        <v>511</v>
      </c>
      <c r="B13" s="14" t="s">
        <v>512</v>
      </c>
      <c r="C13" s="91" t="s">
        <v>56</v>
      </c>
      <c r="D13" s="102" t="s">
        <v>2811</v>
      </c>
      <c r="E13" s="107" t="s">
        <v>3157</v>
      </c>
    </row>
    <row r="14" spans="1:5">
      <c r="A14" s="89" t="s">
        <v>237</v>
      </c>
      <c r="B14" s="14" t="s">
        <v>3143</v>
      </c>
      <c r="C14" s="91" t="s">
        <v>2650</v>
      </c>
      <c r="D14" s="102" t="s">
        <v>2903</v>
      </c>
      <c r="E14" s="58" t="s">
        <v>3158</v>
      </c>
    </row>
    <row r="15" spans="1:5">
      <c r="A15" s="89" t="s">
        <v>594</v>
      </c>
      <c r="B15" s="14" t="s">
        <v>595</v>
      </c>
      <c r="C15" s="91" t="s">
        <v>2650</v>
      </c>
      <c r="D15" s="102" t="s">
        <v>2824</v>
      </c>
      <c r="E15" s="58" t="s">
        <v>3155</v>
      </c>
    </row>
    <row r="16" spans="1:5">
      <c r="A16" s="89" t="s">
        <v>728</v>
      </c>
      <c r="B16" s="14" t="s">
        <v>729</v>
      </c>
      <c r="C16" s="91" t="s">
        <v>43</v>
      </c>
      <c r="D16" s="102" t="s">
        <v>2803</v>
      </c>
      <c r="E16" s="58" t="s">
        <v>3145</v>
      </c>
    </row>
    <row r="17" spans="1:5">
      <c r="A17" s="89" t="s">
        <v>1276</v>
      </c>
      <c r="B17" s="14" t="s">
        <v>1277</v>
      </c>
      <c r="C17" s="91" t="s">
        <v>43</v>
      </c>
      <c r="D17" s="102" t="s">
        <v>2704</v>
      </c>
      <c r="E17" s="58" t="s">
        <v>3146</v>
      </c>
    </row>
    <row r="18" spans="1:5">
      <c r="A18" s="89" t="s">
        <v>1074</v>
      </c>
      <c r="B18" s="14" t="s">
        <v>2755</v>
      </c>
      <c r="C18" s="91" t="s">
        <v>3144</v>
      </c>
      <c r="D18" s="102" t="s">
        <v>2886</v>
      </c>
      <c r="E18" s="58" t="s">
        <v>3151</v>
      </c>
    </row>
    <row r="19" spans="1:5">
      <c r="A19" s="89" t="s">
        <v>1738</v>
      </c>
      <c r="B19" s="14" t="s">
        <v>2762</v>
      </c>
      <c r="C19" s="91" t="s">
        <v>43</v>
      </c>
      <c r="D19" s="102" t="s">
        <v>2706</v>
      </c>
      <c r="E19" s="58" t="s">
        <v>3148</v>
      </c>
    </row>
    <row r="20" spans="1:5">
      <c r="A20" s="89" t="s">
        <v>2293</v>
      </c>
      <c r="B20" s="14" t="s">
        <v>2763</v>
      </c>
      <c r="C20" s="91" t="s">
        <v>43</v>
      </c>
      <c r="D20" s="102" t="s">
        <v>2969</v>
      </c>
      <c r="E20" s="58" t="s">
        <v>3150</v>
      </c>
    </row>
    <row r="21" spans="1:5">
      <c r="A21" s="89" t="s">
        <v>1129</v>
      </c>
      <c r="B21" s="14" t="s">
        <v>2761</v>
      </c>
      <c r="C21" s="91" t="s">
        <v>43</v>
      </c>
      <c r="D21" s="102" t="s">
        <v>3165</v>
      </c>
      <c r="E21" s="58" t="s">
        <v>3174</v>
      </c>
    </row>
    <row r="22" spans="1:5">
      <c r="A22" s="91" t="s">
        <v>1922</v>
      </c>
      <c r="B22" s="14" t="s">
        <v>2759</v>
      </c>
      <c r="C22" s="91" t="s">
        <v>43</v>
      </c>
      <c r="D22" s="102" t="s">
        <v>2809</v>
      </c>
      <c r="E22" s="58" t="s">
        <v>3152</v>
      </c>
    </row>
    <row r="23" spans="1:5">
      <c r="A23" s="91" t="s">
        <v>2247</v>
      </c>
      <c r="B23" s="14" t="s">
        <v>2135</v>
      </c>
      <c r="C23" s="91" t="s">
        <v>43</v>
      </c>
      <c r="D23" s="102" t="s">
        <v>2536</v>
      </c>
      <c r="E23" s="58" t="s">
        <v>3153</v>
      </c>
    </row>
    <row r="24" spans="1:5">
      <c r="A24" s="91" t="s">
        <v>906</v>
      </c>
      <c r="B24" s="14" t="s">
        <v>441</v>
      </c>
      <c r="C24" s="91" t="s">
        <v>43</v>
      </c>
      <c r="D24" s="102" t="s">
        <v>2866</v>
      </c>
      <c r="E24" s="58" t="s">
        <v>3153</v>
      </c>
    </row>
    <row r="25" spans="1:5">
      <c r="A25" s="91" t="s">
        <v>1974</v>
      </c>
      <c r="B25" s="14" t="s">
        <v>2758</v>
      </c>
      <c r="C25" s="91" t="s">
        <v>43</v>
      </c>
      <c r="D25" s="102" t="s">
        <v>2862</v>
      </c>
      <c r="E25" s="58" t="s">
        <v>3154</v>
      </c>
    </row>
    <row r="26" spans="1:5">
      <c r="A26" s="91" t="s">
        <v>1405</v>
      </c>
      <c r="B26" s="14" t="s">
        <v>490</v>
      </c>
      <c r="C26" s="91" t="s">
        <v>43</v>
      </c>
      <c r="D26" s="102" t="s">
        <v>2770</v>
      </c>
      <c r="E26" s="58" t="s">
        <v>3155</v>
      </c>
    </row>
    <row r="27" spans="1:5">
      <c r="A27" s="91" t="s">
        <v>2047</v>
      </c>
      <c r="B27" s="14" t="s">
        <v>2048</v>
      </c>
      <c r="C27" s="91" t="s">
        <v>64</v>
      </c>
      <c r="D27" s="102" t="s">
        <v>2959</v>
      </c>
      <c r="E27" s="58" t="s">
        <v>3155</v>
      </c>
    </row>
    <row r="28" spans="1:5">
      <c r="A28" s="91" t="s">
        <v>374</v>
      </c>
      <c r="B28" s="14" t="s">
        <v>375</v>
      </c>
      <c r="C28" s="91" t="s">
        <v>64</v>
      </c>
      <c r="D28" s="102" t="s">
        <v>2783</v>
      </c>
      <c r="E28" s="58" t="s">
        <v>3155</v>
      </c>
    </row>
    <row r="29" spans="1:5">
      <c r="A29" s="91" t="s">
        <v>949</v>
      </c>
      <c r="B29" s="14" t="s">
        <v>2765</v>
      </c>
      <c r="C29" s="91" t="s">
        <v>64</v>
      </c>
      <c r="D29" s="102" t="s">
        <v>2840</v>
      </c>
      <c r="E29" s="58" t="s">
        <v>3155</v>
      </c>
    </row>
    <row r="30" spans="1:5">
      <c r="A30" s="91" t="s">
        <v>865</v>
      </c>
      <c r="B30" s="14" t="s">
        <v>2760</v>
      </c>
      <c r="C30" s="91" t="s">
        <v>64</v>
      </c>
      <c r="D30" s="102" t="s">
        <v>2790</v>
      </c>
      <c r="E30" s="58" t="s">
        <v>3155</v>
      </c>
    </row>
    <row r="31" spans="1:5">
      <c r="A31" s="91" t="s">
        <v>1427</v>
      </c>
      <c r="B31" s="14" t="s">
        <v>1428</v>
      </c>
      <c r="C31" s="91" t="s">
        <v>64</v>
      </c>
      <c r="D31" s="102" t="s">
        <v>2807</v>
      </c>
      <c r="E31" s="58" t="s">
        <v>3155</v>
      </c>
    </row>
    <row r="32" spans="1:5" ht="14.5" thickBot="1">
      <c r="A32" s="92" t="s">
        <v>991</v>
      </c>
      <c r="B32" s="93" t="s">
        <v>784</v>
      </c>
      <c r="C32" s="92" t="s">
        <v>64</v>
      </c>
      <c r="D32" s="103" t="s">
        <v>2858</v>
      </c>
      <c r="E32" s="108" t="s">
        <v>3156</v>
      </c>
    </row>
  </sheetData>
  <sortState xmlns:xlrd2="http://schemas.microsoft.com/office/spreadsheetml/2017/richdata2" ref="A3:C32">
    <sortCondition ref="C3:C32"/>
  </sortState>
  <mergeCells count="1">
    <mergeCell ref="A1:E1"/>
  </mergeCells>
  <phoneticPr fontId="15" type="noConversion"/>
  <pageMargins left="0.75" right="0.75" top="1" bottom="1" header="0.5" footer="0.5"/>
  <pageSetup paperSize="9" orientation="portrait" horizontalDpi="0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N45"/>
  <sheetViews>
    <sheetView tabSelected="1" zoomScaleNormal="100" workbookViewId="0">
      <selection activeCell="F28" sqref="F28"/>
    </sheetView>
  </sheetViews>
  <sheetFormatPr defaultColWidth="9" defaultRowHeight="14"/>
  <cols>
    <col min="1" max="1" width="13.90625" style="1" customWidth="1"/>
    <col min="2" max="2" width="10.90625" style="1" customWidth="1"/>
    <col min="3" max="3" width="10.7265625" style="1" customWidth="1"/>
    <col min="4" max="4" width="47.54296875" style="1" customWidth="1"/>
    <col min="5" max="16384" width="9" style="1"/>
  </cols>
  <sheetData>
    <row r="1" spans="1:10">
      <c r="A1" s="118" t="s">
        <v>3181</v>
      </c>
      <c r="B1" s="118"/>
      <c r="C1" s="118"/>
      <c r="D1" s="118"/>
    </row>
    <row r="2" spans="1:10">
      <c r="A2" s="4" t="s">
        <v>37</v>
      </c>
      <c r="B2" s="4" t="s">
        <v>2458</v>
      </c>
      <c r="C2" s="4" t="s">
        <v>2459</v>
      </c>
      <c r="D2" s="4" t="s">
        <v>2460</v>
      </c>
    </row>
    <row r="3" spans="1:10">
      <c r="A3" s="2" t="s">
        <v>2461</v>
      </c>
      <c r="B3" s="119" t="s">
        <v>3172</v>
      </c>
      <c r="C3" s="114" t="s">
        <v>2462</v>
      </c>
      <c r="D3" s="121" t="s">
        <v>3162</v>
      </c>
    </row>
    <row r="4" spans="1:10">
      <c r="A4" s="2" t="s">
        <v>2463</v>
      </c>
      <c r="B4" s="120"/>
      <c r="C4" s="114"/>
      <c r="D4" s="121"/>
    </row>
    <row r="5" spans="1:10">
      <c r="A5" s="2" t="s">
        <v>2464</v>
      </c>
      <c r="B5" s="120"/>
      <c r="C5" s="114"/>
      <c r="D5" s="121"/>
      <c r="F5" s="2"/>
      <c r="G5" s="2"/>
      <c r="H5" s="2"/>
      <c r="J5" s="2"/>
    </row>
    <row r="6" spans="1:10">
      <c r="A6" s="2" t="s">
        <v>2465</v>
      </c>
      <c r="B6" s="119"/>
      <c r="C6" s="114"/>
      <c r="D6" s="121"/>
      <c r="F6" s="2"/>
      <c r="G6" s="2"/>
      <c r="H6" s="2"/>
      <c r="J6" s="2"/>
    </row>
    <row r="7" spans="1:10">
      <c r="A7" s="2" t="s">
        <v>2466</v>
      </c>
      <c r="B7" s="120"/>
      <c r="C7" s="114"/>
      <c r="D7" s="121"/>
      <c r="F7" s="2"/>
      <c r="G7" s="2"/>
      <c r="H7" s="2"/>
      <c r="J7" s="2"/>
    </row>
    <row r="8" spans="1:10">
      <c r="A8" s="2" t="s">
        <v>2467</v>
      </c>
      <c r="B8" s="120"/>
      <c r="C8" s="114"/>
      <c r="D8" s="121"/>
      <c r="F8" s="2"/>
      <c r="G8" s="2"/>
      <c r="H8" s="2"/>
      <c r="J8" s="2"/>
    </row>
    <row r="9" spans="1:10">
      <c r="A9" s="2" t="s">
        <v>2468</v>
      </c>
      <c r="B9" s="119"/>
      <c r="C9" s="114"/>
      <c r="D9" s="121"/>
      <c r="F9" s="2"/>
      <c r="G9" s="2"/>
      <c r="H9" s="2"/>
      <c r="J9" s="2"/>
    </row>
    <row r="10" spans="1:10">
      <c r="A10" s="2" t="s">
        <v>2469</v>
      </c>
      <c r="B10" s="120"/>
      <c r="C10" s="114"/>
      <c r="D10" s="121"/>
      <c r="G10" s="2"/>
      <c r="H10" s="2"/>
      <c r="J10" s="2"/>
    </row>
    <row r="11" spans="1:10">
      <c r="A11" s="2" t="s">
        <v>2470</v>
      </c>
      <c r="B11" s="119"/>
      <c r="C11" s="114"/>
      <c r="D11" s="121"/>
      <c r="H11" s="2"/>
    </row>
    <row r="12" spans="1:10">
      <c r="A12" s="2" t="s">
        <v>2471</v>
      </c>
      <c r="B12" s="114" t="s">
        <v>2472</v>
      </c>
      <c r="C12" s="115" t="s">
        <v>2473</v>
      </c>
      <c r="D12" s="114" t="s">
        <v>2474</v>
      </c>
      <c r="F12" s="2"/>
      <c r="G12" s="2"/>
      <c r="H12" s="2"/>
    </row>
    <row r="13" spans="1:10">
      <c r="A13" s="2" t="s">
        <v>2475</v>
      </c>
      <c r="B13" s="114"/>
      <c r="C13" s="115"/>
      <c r="D13" s="114"/>
      <c r="H13" s="2"/>
    </row>
    <row r="14" spans="1:10">
      <c r="A14" s="2" t="s">
        <v>2476</v>
      </c>
      <c r="B14" s="114"/>
      <c r="C14" s="115"/>
      <c r="D14" s="114"/>
    </row>
    <row r="15" spans="1:10">
      <c r="A15" s="2" t="s">
        <v>2477</v>
      </c>
      <c r="B15" s="114"/>
      <c r="C15" s="115"/>
      <c r="D15" s="114"/>
    </row>
    <row r="16" spans="1:10">
      <c r="A16" s="2" t="s">
        <v>2478</v>
      </c>
      <c r="B16" s="114"/>
      <c r="C16" s="115"/>
      <c r="D16" s="114"/>
    </row>
    <row r="17" spans="1:14">
      <c r="A17" s="2" t="s">
        <v>2479</v>
      </c>
      <c r="B17" s="114" t="s">
        <v>2480</v>
      </c>
      <c r="C17" s="112" t="s">
        <v>2481</v>
      </c>
      <c r="D17" s="122" t="s">
        <v>2980</v>
      </c>
    </row>
    <row r="18" spans="1:14">
      <c r="A18" s="2" t="s">
        <v>2482</v>
      </c>
      <c r="B18" s="114"/>
      <c r="C18" s="112"/>
      <c r="D18" s="122"/>
    </row>
    <row r="19" spans="1:14">
      <c r="A19" s="2" t="s">
        <v>2483</v>
      </c>
      <c r="B19" s="114"/>
      <c r="C19" s="112"/>
      <c r="D19" s="122"/>
    </row>
    <row r="20" spans="1:14">
      <c r="A20" s="2" t="s">
        <v>2484</v>
      </c>
      <c r="B20" s="114"/>
      <c r="C20" s="115"/>
      <c r="D20" s="123"/>
      <c r="E20" s="12"/>
      <c r="F20" s="12"/>
      <c r="G20" s="12"/>
      <c r="H20" s="2"/>
      <c r="I20" s="2"/>
      <c r="J20" s="2"/>
      <c r="K20" s="2"/>
      <c r="L20" s="2"/>
      <c r="M20" s="2"/>
      <c r="N20" s="2"/>
    </row>
    <row r="21" spans="1:14">
      <c r="A21" s="2" t="s">
        <v>2485</v>
      </c>
      <c r="B21" s="114"/>
      <c r="C21" s="115"/>
      <c r="D21" s="123"/>
      <c r="E21" s="2"/>
      <c r="F21" s="2"/>
      <c r="G21" s="2"/>
      <c r="H21" s="2"/>
      <c r="I21" s="2"/>
      <c r="J21" s="2"/>
      <c r="K21" s="2"/>
      <c r="M21" s="2"/>
      <c r="N21" s="2"/>
    </row>
    <row r="22" spans="1:14">
      <c r="A22" s="2" t="s">
        <v>2486</v>
      </c>
      <c r="B22" s="114" t="s">
        <v>2487</v>
      </c>
      <c r="C22" s="112" t="s">
        <v>2488</v>
      </c>
      <c r="D22" s="114" t="s">
        <v>2489</v>
      </c>
      <c r="E22" s="2"/>
      <c r="F22" s="2"/>
      <c r="G22" s="2"/>
      <c r="H22" s="2"/>
      <c r="I22" s="2"/>
      <c r="J22" s="2"/>
      <c r="K22" s="2"/>
      <c r="L22" s="2"/>
      <c r="M22" s="2"/>
      <c r="N22" s="2"/>
    </row>
    <row r="23" spans="1:14">
      <c r="A23" s="2" t="s">
        <v>2490</v>
      </c>
      <c r="B23" s="114"/>
      <c r="C23" s="112"/>
      <c r="D23" s="114"/>
      <c r="E23" s="2"/>
      <c r="F23" s="2"/>
      <c r="G23" s="2"/>
      <c r="H23" s="2"/>
      <c r="I23" s="2"/>
      <c r="J23" s="2"/>
      <c r="K23" s="2"/>
      <c r="L23" s="2"/>
      <c r="M23" s="2"/>
      <c r="N23" s="2"/>
    </row>
    <row r="24" spans="1:14">
      <c r="A24" s="2" t="s">
        <v>2491</v>
      </c>
      <c r="B24" s="114"/>
      <c r="C24" s="112"/>
      <c r="D24" s="114"/>
      <c r="E24" s="2"/>
      <c r="F24" s="2"/>
      <c r="G24" s="2"/>
      <c r="H24" s="2"/>
      <c r="I24" s="2"/>
      <c r="J24" s="2"/>
      <c r="K24" s="2"/>
      <c r="L24" s="2"/>
      <c r="M24" s="2"/>
      <c r="N24" s="2"/>
    </row>
    <row r="25" spans="1:14">
      <c r="A25" s="2" t="s">
        <v>2492</v>
      </c>
      <c r="B25" s="114"/>
      <c r="C25" s="112"/>
      <c r="D25" s="114"/>
      <c r="E25" s="2"/>
      <c r="F25" s="2"/>
      <c r="G25" s="2"/>
      <c r="H25" s="2"/>
      <c r="I25" s="2"/>
      <c r="J25" s="2"/>
      <c r="K25" s="2"/>
      <c r="L25" s="2"/>
      <c r="M25" s="2"/>
      <c r="N25" s="2"/>
    </row>
    <row r="26" spans="1:14">
      <c r="A26" s="2" t="s">
        <v>2493</v>
      </c>
      <c r="B26" s="114" t="s">
        <v>2494</v>
      </c>
      <c r="C26" s="112" t="s">
        <v>2495</v>
      </c>
      <c r="D26" s="114" t="s">
        <v>3163</v>
      </c>
      <c r="E26" s="3"/>
      <c r="F26" s="2"/>
      <c r="G26" s="2"/>
      <c r="H26" s="2"/>
      <c r="I26" s="2"/>
      <c r="J26" s="2"/>
      <c r="K26" s="2"/>
      <c r="L26" s="2"/>
      <c r="M26" s="2"/>
      <c r="N26" s="2"/>
    </row>
    <row r="27" spans="1:14">
      <c r="A27" s="2" t="s">
        <v>2496</v>
      </c>
      <c r="B27" s="114"/>
      <c r="C27" s="112"/>
      <c r="D27" s="114"/>
      <c r="E27" s="2"/>
      <c r="F27" s="2"/>
      <c r="G27" s="2"/>
      <c r="H27" s="2"/>
      <c r="I27" s="2"/>
      <c r="J27" s="2"/>
      <c r="K27" s="2"/>
      <c r="L27" s="2"/>
      <c r="M27" s="2"/>
      <c r="N27" s="2"/>
    </row>
    <row r="28" spans="1:14">
      <c r="A28" s="2" t="s">
        <v>2497</v>
      </c>
      <c r="B28" s="114"/>
      <c r="C28" s="112"/>
      <c r="D28" s="114"/>
      <c r="E28" s="2"/>
      <c r="F28" s="2"/>
      <c r="G28" s="2"/>
      <c r="H28" s="2"/>
      <c r="I28" s="2"/>
      <c r="J28" s="2"/>
      <c r="K28" s="2"/>
      <c r="L28" s="2"/>
      <c r="M28" s="2"/>
      <c r="N28" s="2"/>
    </row>
    <row r="29" spans="1:14">
      <c r="A29" s="2" t="s">
        <v>875</v>
      </c>
      <c r="B29" s="114" t="s">
        <v>2498</v>
      </c>
      <c r="C29" s="112" t="s">
        <v>2499</v>
      </c>
      <c r="D29" s="115" t="s">
        <v>2500</v>
      </c>
      <c r="E29" s="2"/>
      <c r="F29" s="2"/>
      <c r="G29" s="2"/>
      <c r="H29" s="2"/>
      <c r="I29" s="2"/>
      <c r="J29" s="2"/>
      <c r="K29" s="2"/>
      <c r="L29" s="2"/>
      <c r="M29" s="2"/>
      <c r="N29" s="2"/>
    </row>
    <row r="30" spans="1:14">
      <c r="A30" s="2" t="s">
        <v>1356</v>
      </c>
      <c r="B30" s="114"/>
      <c r="C30" s="112"/>
      <c r="D30" s="115"/>
      <c r="E30" s="2"/>
      <c r="F30" s="2"/>
      <c r="G30" s="2"/>
      <c r="H30" s="2"/>
      <c r="I30" s="2"/>
      <c r="J30" s="2"/>
      <c r="K30" s="2"/>
      <c r="L30" s="2"/>
      <c r="M30" s="2"/>
      <c r="N30" s="2"/>
    </row>
    <row r="31" spans="1:14">
      <c r="A31" s="2" t="s">
        <v>2323</v>
      </c>
      <c r="B31" s="114"/>
      <c r="C31" s="112"/>
      <c r="D31" s="115"/>
      <c r="E31" s="2"/>
      <c r="F31" s="2"/>
      <c r="G31" s="2"/>
      <c r="H31" s="2"/>
      <c r="I31" s="2"/>
      <c r="J31" s="2"/>
      <c r="K31" s="2"/>
      <c r="L31" s="2"/>
      <c r="M31" s="2"/>
      <c r="N31" s="2"/>
    </row>
    <row r="32" spans="1:14">
      <c r="A32" s="2" t="s">
        <v>876</v>
      </c>
      <c r="B32" s="114" t="s">
        <v>2501</v>
      </c>
      <c r="C32" s="112" t="s">
        <v>2499</v>
      </c>
      <c r="D32" s="115" t="s">
        <v>3164</v>
      </c>
      <c r="E32" s="2"/>
      <c r="F32" s="2"/>
      <c r="G32" s="2"/>
      <c r="H32" s="2"/>
      <c r="I32" s="2"/>
      <c r="J32" s="2"/>
      <c r="K32" s="2"/>
      <c r="L32" s="2"/>
      <c r="M32" s="2"/>
      <c r="N32" s="2"/>
    </row>
    <row r="33" spans="1:14">
      <c r="A33" s="2" t="s">
        <v>874</v>
      </c>
      <c r="B33" s="114"/>
      <c r="C33" s="115"/>
      <c r="D33" s="115"/>
      <c r="E33" s="2"/>
      <c r="F33" s="2"/>
      <c r="G33" s="2"/>
      <c r="H33" s="2"/>
      <c r="I33" s="2"/>
      <c r="J33" s="2"/>
      <c r="K33" s="2"/>
      <c r="L33" s="2"/>
      <c r="M33" s="2"/>
      <c r="N33" s="2"/>
    </row>
    <row r="34" spans="1:14">
      <c r="A34" s="2" t="s">
        <v>1346</v>
      </c>
      <c r="B34" s="114"/>
      <c r="C34" s="112"/>
      <c r="D34" s="115"/>
    </row>
    <row r="35" spans="1:14">
      <c r="A35" s="2" t="s">
        <v>2502</v>
      </c>
      <c r="B35" s="114" t="s">
        <v>2503</v>
      </c>
      <c r="C35" s="112" t="s">
        <v>2504</v>
      </c>
      <c r="D35" s="112" t="s">
        <v>2505</v>
      </c>
    </row>
    <row r="36" spans="1:14">
      <c r="A36" s="2" t="s">
        <v>2247</v>
      </c>
      <c r="B36" s="114"/>
      <c r="C36" s="112"/>
      <c r="D36" s="112"/>
    </row>
    <row r="37" spans="1:14">
      <c r="A37" s="2" t="s">
        <v>1287</v>
      </c>
      <c r="B37" s="114" t="s">
        <v>2506</v>
      </c>
      <c r="C37" s="116" t="s">
        <v>2507</v>
      </c>
      <c r="D37" s="116" t="s">
        <v>2508</v>
      </c>
    </row>
    <row r="38" spans="1:14">
      <c r="A38" s="2" t="s">
        <v>2509</v>
      </c>
      <c r="B38" s="114"/>
      <c r="C38" s="116"/>
      <c r="D38" s="116"/>
    </row>
    <row r="39" spans="1:14">
      <c r="A39" s="2" t="s">
        <v>2510</v>
      </c>
      <c r="B39" s="114" t="s">
        <v>2511</v>
      </c>
      <c r="C39" s="112" t="s">
        <v>2512</v>
      </c>
      <c r="D39" s="112" t="s">
        <v>3140</v>
      </c>
    </row>
    <row r="40" spans="1:14">
      <c r="A40" s="2" t="s">
        <v>2513</v>
      </c>
      <c r="B40" s="114"/>
      <c r="C40" s="112"/>
      <c r="D40" s="112"/>
    </row>
    <row r="41" spans="1:14">
      <c r="A41" s="2" t="s">
        <v>2514</v>
      </c>
      <c r="B41" s="114" t="s">
        <v>2515</v>
      </c>
      <c r="C41" s="112" t="s">
        <v>2516</v>
      </c>
      <c r="D41" s="112" t="s">
        <v>3173</v>
      </c>
    </row>
    <row r="42" spans="1:14">
      <c r="A42" s="2" t="s">
        <v>2518</v>
      </c>
      <c r="B42" s="114"/>
      <c r="C42" s="112"/>
      <c r="D42" s="112"/>
    </row>
    <row r="43" spans="1:14">
      <c r="A43" s="2" t="s">
        <v>2519</v>
      </c>
      <c r="B43" s="114" t="s">
        <v>2520</v>
      </c>
      <c r="C43" s="112" t="s">
        <v>2521</v>
      </c>
      <c r="D43" s="112" t="s">
        <v>3044</v>
      </c>
    </row>
    <row r="44" spans="1:14">
      <c r="A44" s="13" t="s">
        <v>2522</v>
      </c>
      <c r="B44" s="117"/>
      <c r="C44" s="113"/>
      <c r="D44" s="113"/>
    </row>
    <row r="45" spans="1:14">
      <c r="A45" s="2"/>
    </row>
  </sheetData>
  <mergeCells count="37">
    <mergeCell ref="B29:B31"/>
    <mergeCell ref="B32:B34"/>
    <mergeCell ref="B35:B36"/>
    <mergeCell ref="B37:B38"/>
    <mergeCell ref="A1:D1"/>
    <mergeCell ref="B3:B11"/>
    <mergeCell ref="B12:B16"/>
    <mergeCell ref="B17:B21"/>
    <mergeCell ref="B22:B25"/>
    <mergeCell ref="D3:D11"/>
    <mergeCell ref="D12:D16"/>
    <mergeCell ref="D17:D21"/>
    <mergeCell ref="D22:D25"/>
    <mergeCell ref="B39:B40"/>
    <mergeCell ref="B41:B42"/>
    <mergeCell ref="B43:B44"/>
    <mergeCell ref="C3:C11"/>
    <mergeCell ref="C12:C16"/>
    <mergeCell ref="C17:C21"/>
    <mergeCell ref="C22:C25"/>
    <mergeCell ref="C26:C28"/>
    <mergeCell ref="C29:C31"/>
    <mergeCell ref="C32:C34"/>
    <mergeCell ref="C35:C36"/>
    <mergeCell ref="C37:C38"/>
    <mergeCell ref="C39:C40"/>
    <mergeCell ref="C41:C42"/>
    <mergeCell ref="C43:C44"/>
    <mergeCell ref="B26:B28"/>
    <mergeCell ref="D39:D40"/>
    <mergeCell ref="D41:D42"/>
    <mergeCell ref="D43:D44"/>
    <mergeCell ref="D26:D28"/>
    <mergeCell ref="D29:D31"/>
    <mergeCell ref="D32:D34"/>
    <mergeCell ref="D35:D36"/>
    <mergeCell ref="D37:D38"/>
  </mergeCells>
  <phoneticPr fontId="15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ble S1</vt:lpstr>
      <vt:lpstr>Table S2</vt:lpstr>
      <vt:lpstr>Table S3</vt:lpstr>
      <vt:lpstr>Table S4</vt:lpstr>
      <vt:lpstr>Table S5</vt:lpstr>
      <vt:lpstr>Table S6 </vt:lpstr>
      <vt:lpstr>Table S7</vt:lpstr>
      <vt:lpstr>Table S8</vt:lpstr>
      <vt:lpstr>Table S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ojie</dc:creator>
  <cp:lastModifiedBy>Dylan Mills</cp:lastModifiedBy>
  <dcterms:created xsi:type="dcterms:W3CDTF">2015-06-05T18:17:00Z</dcterms:created>
  <dcterms:modified xsi:type="dcterms:W3CDTF">2022-05-24T16:12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667</vt:lpwstr>
  </property>
  <property fmtid="{D5CDD505-2E9C-101B-9397-08002B2CF9AE}" pid="3" name="ICV">
    <vt:lpwstr>52B7FF71120246D2BCE37AEDD2E534DD</vt:lpwstr>
  </property>
</Properties>
</file>